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0" firstSheet="0" activeTab="4"/>
  </bookViews>
  <sheets>
    <sheet name="Plate 1" sheetId="1" state="visible" r:id="rId2"/>
    <sheet name="Plate 2" sheetId="2" state="visible" r:id="rId3"/>
    <sheet name="Plate 3" sheetId="3" state="visible" r:id="rId4"/>
    <sheet name="Plate 4" sheetId="4" state="visible" r:id="rId5"/>
    <sheet name="Calculation" sheetId="5" state="visible" r:id="rId6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30" uniqueCount="216">
  <si>
    <t xml:space="preserve">Block Type</t>
  </si>
  <si>
    <t xml:space="preserve">96fast</t>
  </si>
  <si>
    <t xml:space="preserve">Chemistry</t>
  </si>
  <si>
    <t xml:space="preserve">SYBR_GREEN</t>
  </si>
  <si>
    <t xml:space="preserve">Experiment File Name</t>
  </si>
  <si>
    <t xml:space="preserve">D:\Users\usp_rICE_PLATE2.eds</t>
  </si>
  <si>
    <t xml:space="preserve">Experiment Run End Time</t>
  </si>
  <si>
    <t xml:space="preserve">2017-11-18 15:44:52 PM PST</t>
  </si>
  <si>
    <t xml:space="preserve">Instrument Type</t>
  </si>
  <si>
    <t xml:space="preserve">sds7500fast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AMPNC</t>
  </si>
  <si>
    <t xml:space="preserve">HIGHSD</t>
  </si>
  <si>
    <t xml:space="preserve">NOAMP</t>
  </si>
  <si>
    <t xml:space="preserve">OUTLIERRG</t>
  </si>
  <si>
    <t xml:space="preserve">EXPFAIL</t>
  </si>
  <si>
    <t xml:space="preserve">MTP</t>
  </si>
  <si>
    <t xml:space="preserve">A1</t>
  </si>
  <si>
    <t xml:space="preserve">Sample 1</t>
  </si>
  <si>
    <t xml:space="preserve">Control  </t>
  </si>
  <si>
    <t xml:space="preserve">eEF</t>
  </si>
  <si>
    <t xml:space="preserve">UNKNOWN</t>
  </si>
  <si>
    <t xml:space="preserve">SYBR</t>
  </si>
  <si>
    <t xml:space="preserve">None</t>
  </si>
  <si>
    <t xml:space="preserve">N</t>
  </si>
  <si>
    <t xml:space="preserve">A2</t>
  </si>
  <si>
    <t xml:space="preserve">Sample 2</t>
  </si>
  <si>
    <t xml:space="preserve">Salt</t>
  </si>
  <si>
    <t xml:space="preserve">A3</t>
  </si>
  <si>
    <t xml:space="preserve">Sample 3</t>
  </si>
  <si>
    <t xml:space="preserve">Drought</t>
  </si>
  <si>
    <t xml:space="preserve">A4</t>
  </si>
  <si>
    <t xml:space="preserve">Sample 4</t>
  </si>
  <si>
    <t xml:space="preserve">Cold</t>
  </si>
  <si>
    <t xml:space="preserve">Y</t>
  </si>
  <si>
    <t xml:space="preserve">A5</t>
  </si>
  <si>
    <t xml:space="preserve">Sample 5</t>
  </si>
  <si>
    <t xml:space="preserve">Heat</t>
  </si>
  <si>
    <t xml:space="preserve">A6</t>
  </si>
  <si>
    <t xml:space="preserve">Sample 6</t>
  </si>
  <si>
    <t xml:space="preserve">Dehydration</t>
  </si>
  <si>
    <t xml:space="preserve">A7</t>
  </si>
  <si>
    <t xml:space="preserve">Sample 7</t>
  </si>
  <si>
    <t xml:space="preserve">H2O2</t>
  </si>
  <si>
    <t xml:space="preserve">A8</t>
  </si>
  <si>
    <t xml:space="preserve">Sample 8</t>
  </si>
  <si>
    <t xml:space="preserve">ABA</t>
  </si>
  <si>
    <t xml:space="preserve">A9</t>
  </si>
  <si>
    <t xml:space="preserve">Sample 9</t>
  </si>
  <si>
    <t xml:space="preserve">SA </t>
  </si>
  <si>
    <t xml:space="preserve">A10</t>
  </si>
  <si>
    <t xml:space="preserve">Sample 10</t>
  </si>
  <si>
    <t xml:space="preserve">JA3</t>
  </si>
  <si>
    <t xml:space="preserve">A11</t>
  </si>
  <si>
    <t xml:space="preserve">USP2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USP1</t>
  </si>
  <si>
    <t xml:space="preserve">Undetermined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H2O3</t>
  </si>
  <si>
    <t xml:space="preserve">G6</t>
  </si>
  <si>
    <t xml:space="preserve">H2O4</t>
  </si>
  <si>
    <t xml:space="preserve">G7</t>
  </si>
  <si>
    <t xml:space="preserve">G8</t>
  </si>
  <si>
    <t xml:space="preserve">G9</t>
  </si>
  <si>
    <t xml:space="preserve">G10</t>
  </si>
  <si>
    <t xml:space="preserve">usp3</t>
  </si>
  <si>
    <t xml:space="preserve">NTC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JA4</t>
  </si>
  <si>
    <t xml:space="preserve">H9</t>
  </si>
  <si>
    <t xml:space="preserve">JA5</t>
  </si>
  <si>
    <t xml:space="preserve">H10</t>
  </si>
  <si>
    <t xml:space="preserve">H11</t>
  </si>
  <si>
    <t xml:space="preserve">H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D:\Users\Botany\USP-PLATE-2.eds</t>
  </si>
  <si>
    <t xml:space="preserve">2017-11-19 13:44:36 PM PST</t>
  </si>
  <si>
    <t xml:space="preserve">USP3</t>
  </si>
  <si>
    <t xml:space="preserve">USP6</t>
  </si>
  <si>
    <t xml:space="preserve">USP12</t>
  </si>
  <si>
    <t xml:space="preserve">CONTROL</t>
  </si>
  <si>
    <t xml:space="preserve">SALT</t>
  </si>
  <si>
    <t xml:space="preserve">DROUGHT</t>
  </si>
  <si>
    <t xml:space="preserve">COLD </t>
  </si>
  <si>
    <t xml:space="preserve">HEAT</t>
  </si>
  <si>
    <t xml:space="preserve">DEHYDRATION</t>
  </si>
  <si>
    <t xml:space="preserve">SA</t>
  </si>
  <si>
    <t xml:space="preserve">GA3</t>
  </si>
  <si>
    <t xml:space="preserve">D:\Users\Botany\USP-PLATE-3.eds</t>
  </si>
  <si>
    <t xml:space="preserve">2017-11-20 14:06:49 PM PST</t>
  </si>
  <si>
    <t xml:space="preserve">USP14</t>
  </si>
  <si>
    <t xml:space="preserve">USP22</t>
  </si>
  <si>
    <t xml:space="preserve">USP33</t>
  </si>
  <si>
    <t xml:space="preserve">USP23</t>
  </si>
  <si>
    <t xml:space="preserve">D:\Users\Botany\USP-PLATE-5.eds</t>
  </si>
  <si>
    <t xml:space="preserve">2017-11-22 13:44:02 PM PST</t>
  </si>
  <si>
    <t xml:space="preserve">USP32</t>
  </si>
  <si>
    <t xml:space="preserve">USP36</t>
  </si>
  <si>
    <t xml:space="preserve">USP40</t>
  </si>
  <si>
    <t xml:space="preserve">Control </t>
  </si>
  <si>
    <t xml:space="preserve">dCT</t>
  </si>
  <si>
    <t xml:space="preserve">Average</t>
  </si>
  <si>
    <t xml:space="preserve">ddCT</t>
  </si>
  <si>
    <t xml:space="preserve">2^-ddCT</t>
  </si>
  <si>
    <t xml:space="preserve">log (2^-ddCT)</t>
  </si>
  <si>
    <t xml:space="preserve">SD</t>
  </si>
  <si>
    <t xml:space="preserve">t-test</t>
  </si>
  <si>
    <t xml:space="preserve">Mean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000000"/>
    <numFmt numFmtId="167" formatCode="0.0000000"/>
    <numFmt numFmtId="168" formatCode="0.000000"/>
    <numFmt numFmtId="169" formatCode="General"/>
    <numFmt numFmtId="170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name val="Times New Roman"/>
      <family val="1"/>
    </font>
    <font>
      <b val="true"/>
      <sz val="10"/>
      <name val="Times New Roman"/>
      <family val="1"/>
    </font>
    <font>
      <sz val="10"/>
      <color rgb="FF000000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432FF"/>
      <rgbColor rgb="FFFFFF00"/>
      <rgbColor rgb="FFFF00FF"/>
      <rgbColor rgb="FF00FFFF"/>
      <rgbColor rgb="FF800000"/>
      <rgbColor rgb="FF008000"/>
      <rgbColor rgb="FF000080"/>
      <rgbColor rgb="FF548235"/>
      <rgbColor rgb="FF800080"/>
      <rgbColor rgb="FF008080"/>
      <rgbColor rgb="FFC0C0C0"/>
      <rgbColor rgb="FF7F7F7F"/>
      <rgbColor rgb="FF5B9BD5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DC3E6"/>
      <rgbColor rgb="FFFF99CC"/>
      <rgbColor rgb="FFCC99FF"/>
      <rgbColor rgb="FFF8CBAD"/>
      <rgbColor rgb="FF3366FF"/>
      <rgbColor rgb="FF33CCCC"/>
      <rgbColor rgb="FF99CC00"/>
      <rgbColor rgb="FFFFC0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8825727248465"/>
          <c:y val="0"/>
          <c:w val="0.980117427275154"/>
          <c:h val="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lculation!$B$8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!$A$84:$A$92</c:f>
              <c:strCache>
                <c:ptCount val="9"/>
                <c:pt idx="0">
                  <c:v>Salt</c:v>
                </c:pt>
                <c:pt idx="1">
                  <c:v>Drought</c:v>
                </c:pt>
                <c:pt idx="2">
                  <c:v>Cold</c:v>
                </c:pt>
                <c:pt idx="3">
                  <c:v>Heat</c:v>
                </c:pt>
                <c:pt idx="4">
                  <c:v>Dehydration</c:v>
                </c:pt>
                <c:pt idx="5">
                  <c:v>H2O2</c:v>
                </c:pt>
                <c:pt idx="6">
                  <c:v>ABA</c:v>
                </c:pt>
                <c:pt idx="7">
                  <c:v>SA </c:v>
                </c:pt>
                <c:pt idx="8">
                  <c:v>GA3</c:v>
                </c:pt>
              </c:strCache>
            </c:strRef>
          </c:cat>
          <c:val>
            <c:numRef>
              <c:f>Calculation!$B$84:$B$92</c:f>
              <c:numCache>
                <c:formatCode>General</c:formatCode>
                <c:ptCount val="9"/>
                <c:pt idx="0">
                  <c:v>2.25225217290853</c:v>
                </c:pt>
                <c:pt idx="1">
                  <c:v>2.84182919927571</c:v>
                </c:pt>
                <c:pt idx="2">
                  <c:v>-1.6115222920166</c:v>
                </c:pt>
                <c:pt idx="3">
                  <c:v>3.90714513250326</c:v>
                </c:pt>
                <c:pt idx="4">
                  <c:v>1.37588836777344</c:v>
                </c:pt>
                <c:pt idx="5">
                  <c:v>-2.19051516107585</c:v>
                </c:pt>
                <c:pt idx="6">
                  <c:v>3.0175008148763</c:v>
                </c:pt>
                <c:pt idx="7">
                  <c:v>1.6906815094564</c:v>
                </c:pt>
                <c:pt idx="8">
                  <c:v>3.5712511709147</c:v>
                </c:pt>
              </c:numCache>
            </c:numRef>
          </c:val>
        </c:ser>
        <c:gapWidth val="104"/>
        <c:overlap val="1"/>
        <c:axId val="58261065"/>
        <c:axId val="96372467"/>
      </c:barChart>
      <c:catAx>
        <c:axId val="5826106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372467"/>
        <c:auto val="1"/>
        <c:lblAlgn val="ctr"/>
        <c:lblOffset val="100"/>
        <c:noMultiLvlLbl val="0"/>
      </c:catAx>
      <c:valAx>
        <c:axId val="96372467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cross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826106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3264033264033"/>
          <c:y val="0.0300195476123988"/>
          <c:w val="0.933601871101871"/>
          <c:h val="0.9699804523876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lculation!$F$8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!$E$84:$E$92</c:f>
              <c:strCache>
                <c:ptCount val="9"/>
                <c:pt idx="0">
                  <c:v>Salt</c:v>
                </c:pt>
                <c:pt idx="1">
                  <c:v>Drought</c:v>
                </c:pt>
                <c:pt idx="2">
                  <c:v>Cold</c:v>
                </c:pt>
                <c:pt idx="3">
                  <c:v>Heat</c:v>
                </c:pt>
                <c:pt idx="4">
                  <c:v>Dehydration</c:v>
                </c:pt>
                <c:pt idx="5">
                  <c:v>H2O2</c:v>
                </c:pt>
                <c:pt idx="6">
                  <c:v>ABA</c:v>
                </c:pt>
                <c:pt idx="7">
                  <c:v>SA </c:v>
                </c:pt>
                <c:pt idx="8">
                  <c:v>GA3</c:v>
                </c:pt>
              </c:strCache>
            </c:strRef>
          </c:cat>
          <c:val>
            <c:numRef>
              <c:f>Calculation!$F$84:$F$92</c:f>
              <c:numCache>
                <c:formatCode>General</c:formatCode>
                <c:ptCount val="9"/>
                <c:pt idx="0">
                  <c:v>1.76934654189453</c:v>
                </c:pt>
                <c:pt idx="1">
                  <c:v>2.27057680719401</c:v>
                </c:pt>
                <c:pt idx="2">
                  <c:v>-0.165777918961589</c:v>
                </c:pt>
                <c:pt idx="3">
                  <c:v>3.97996749831543</c:v>
                </c:pt>
                <c:pt idx="4">
                  <c:v>3.99556157383626</c:v>
                </c:pt>
                <c:pt idx="5">
                  <c:v>1.58506917271322</c:v>
                </c:pt>
                <c:pt idx="6">
                  <c:v>0.650557886295573</c:v>
                </c:pt>
                <c:pt idx="7">
                  <c:v>1.86615483555503</c:v>
                </c:pt>
                <c:pt idx="8">
                  <c:v>1.97372123671877</c:v>
                </c:pt>
              </c:numCache>
            </c:numRef>
          </c:val>
        </c:ser>
        <c:gapWidth val="219"/>
        <c:overlap val="-27"/>
        <c:axId val="8253964"/>
        <c:axId val="87286971"/>
      </c:barChart>
      <c:catAx>
        <c:axId val="82539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286971"/>
        <c:auto val="1"/>
        <c:lblAlgn val="ctr"/>
        <c:lblOffset val="100"/>
        <c:noMultiLvlLbl val="0"/>
      </c:catAx>
      <c:valAx>
        <c:axId val="8728697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25396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9639175257732"/>
          <c:y val="0.0287471587110576"/>
          <c:w val="0.934149484536083"/>
          <c:h val="0.9712528412889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lculation!$J$8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!$I$84:$I$92</c:f>
              <c:strCache>
                <c:ptCount val="9"/>
                <c:pt idx="0">
                  <c:v>Salt</c:v>
                </c:pt>
                <c:pt idx="1">
                  <c:v>Drought</c:v>
                </c:pt>
                <c:pt idx="2">
                  <c:v>Cold</c:v>
                </c:pt>
                <c:pt idx="3">
                  <c:v>Heat</c:v>
                </c:pt>
                <c:pt idx="4">
                  <c:v>Dehydration</c:v>
                </c:pt>
                <c:pt idx="5">
                  <c:v>H2O2</c:v>
                </c:pt>
                <c:pt idx="6">
                  <c:v>ABA</c:v>
                </c:pt>
                <c:pt idx="7">
                  <c:v>SA </c:v>
                </c:pt>
                <c:pt idx="8">
                  <c:v>GA3</c:v>
                </c:pt>
              </c:strCache>
            </c:strRef>
          </c:cat>
          <c:val>
            <c:numRef>
              <c:f>Calculation!$J$84:$J$92</c:f>
              <c:numCache>
                <c:formatCode>General</c:formatCode>
                <c:ptCount val="9"/>
                <c:pt idx="0">
                  <c:v>0.565780842944337</c:v>
                </c:pt>
                <c:pt idx="1">
                  <c:v>-0.0661933900472006</c:v>
                </c:pt>
                <c:pt idx="2">
                  <c:v>2.39595041895345</c:v>
                </c:pt>
                <c:pt idx="3">
                  <c:v>1.52189056381022</c:v>
                </c:pt>
                <c:pt idx="4">
                  <c:v>-0.519403940991212</c:v>
                </c:pt>
                <c:pt idx="5">
                  <c:v>-2.41984397903646</c:v>
                </c:pt>
                <c:pt idx="6">
                  <c:v>3.228714217985</c:v>
                </c:pt>
                <c:pt idx="7">
                  <c:v>1.1436367287679</c:v>
                </c:pt>
                <c:pt idx="8">
                  <c:v>1.5800815326416</c:v>
                </c:pt>
              </c:numCache>
            </c:numRef>
          </c:val>
        </c:ser>
        <c:gapWidth val="219"/>
        <c:overlap val="-27"/>
        <c:axId val="11735735"/>
        <c:axId val="844146"/>
      </c:barChart>
      <c:catAx>
        <c:axId val="11735735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4146"/>
        <c:auto val="1"/>
        <c:lblAlgn val="ctr"/>
        <c:lblOffset val="100"/>
        <c:noMultiLvlLbl val="0"/>
      </c:catAx>
      <c:valAx>
        <c:axId val="84414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173573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439763001975"/>
          <c:y val="0.0287441235728677"/>
          <c:w val="0.932982225148124"/>
          <c:h val="0.9711215580926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lculation!$N$8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!$M$84:$M$92</c:f>
              <c:strCache>
                <c:ptCount val="9"/>
                <c:pt idx="0">
                  <c:v>Salt</c:v>
                </c:pt>
                <c:pt idx="1">
                  <c:v>Drought</c:v>
                </c:pt>
                <c:pt idx="2">
                  <c:v>Cold</c:v>
                </c:pt>
                <c:pt idx="3">
                  <c:v>Heat</c:v>
                </c:pt>
                <c:pt idx="4">
                  <c:v>Dehydration</c:v>
                </c:pt>
                <c:pt idx="5">
                  <c:v>H2O2</c:v>
                </c:pt>
                <c:pt idx="6">
                  <c:v>ABA</c:v>
                </c:pt>
                <c:pt idx="7">
                  <c:v>SA </c:v>
                </c:pt>
                <c:pt idx="8">
                  <c:v>GA3</c:v>
                </c:pt>
              </c:strCache>
            </c:strRef>
          </c:cat>
          <c:val>
            <c:numRef>
              <c:f>Calculation!$N$84:$N$92</c:f>
              <c:numCache>
                <c:formatCode>General</c:formatCode>
                <c:ptCount val="9"/>
                <c:pt idx="0">
                  <c:v>1.33441374633789</c:v>
                </c:pt>
                <c:pt idx="1">
                  <c:v>0.983392602742513</c:v>
                </c:pt>
                <c:pt idx="2">
                  <c:v>-0.164224508463542</c:v>
                </c:pt>
                <c:pt idx="3">
                  <c:v>2.70973962320964</c:v>
                </c:pt>
                <c:pt idx="4">
                  <c:v>1.18957091186523</c:v>
                </c:pt>
                <c:pt idx="5">
                  <c:v>0.437088357747396</c:v>
                </c:pt>
                <c:pt idx="6">
                  <c:v>-1.49922537312825</c:v>
                </c:pt>
                <c:pt idx="7">
                  <c:v>1.6497351727295</c:v>
                </c:pt>
                <c:pt idx="8">
                  <c:v>1.64336610331217</c:v>
                </c:pt>
              </c:numCache>
            </c:numRef>
          </c:val>
        </c:ser>
        <c:gapWidth val="219"/>
        <c:overlap val="-27"/>
        <c:axId val="1594081"/>
        <c:axId val="23888397"/>
      </c:barChart>
      <c:catAx>
        <c:axId val="159408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888397"/>
        <c:auto val="1"/>
        <c:lblAlgn val="ctr"/>
        <c:lblOffset val="100"/>
        <c:noMultiLvlLbl val="0"/>
      </c:catAx>
      <c:valAx>
        <c:axId val="2388839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59408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3762480294272"/>
          <c:y val="0.0300195476123988"/>
          <c:w val="0.933263268523384"/>
          <c:h val="0.9699804523876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lculation!$R$8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!$Q$84:$Q$92</c:f>
              <c:strCache>
                <c:ptCount val="9"/>
                <c:pt idx="0">
                  <c:v>Salt</c:v>
                </c:pt>
                <c:pt idx="1">
                  <c:v>Drought</c:v>
                </c:pt>
                <c:pt idx="2">
                  <c:v>Cold</c:v>
                </c:pt>
                <c:pt idx="3">
                  <c:v>Heat</c:v>
                </c:pt>
                <c:pt idx="4">
                  <c:v>Dehydration</c:v>
                </c:pt>
                <c:pt idx="5">
                  <c:v>H2O2</c:v>
                </c:pt>
                <c:pt idx="6">
                  <c:v>ABA</c:v>
                </c:pt>
                <c:pt idx="7">
                  <c:v>SA </c:v>
                </c:pt>
                <c:pt idx="8">
                  <c:v>GA3</c:v>
                </c:pt>
              </c:strCache>
            </c:strRef>
          </c:cat>
          <c:val>
            <c:numRef>
              <c:f>Calculation!$R$84:$R$92</c:f>
              <c:numCache>
                <c:formatCode>General</c:formatCode>
                <c:ptCount val="9"/>
                <c:pt idx="0">
                  <c:v>0.921041717325847</c:v>
                </c:pt>
                <c:pt idx="1">
                  <c:v>1.79664919514974</c:v>
                </c:pt>
                <c:pt idx="2">
                  <c:v>2.18455200174968</c:v>
                </c:pt>
                <c:pt idx="3">
                  <c:v>3.36663368204753</c:v>
                </c:pt>
                <c:pt idx="4">
                  <c:v>-0.873105824991853</c:v>
                </c:pt>
                <c:pt idx="5">
                  <c:v>-2.39729337076823</c:v>
                </c:pt>
                <c:pt idx="6">
                  <c:v>3.86801490763347</c:v>
                </c:pt>
                <c:pt idx="7">
                  <c:v>1.8469969938151</c:v>
                </c:pt>
                <c:pt idx="8">
                  <c:v>2.77756525655111</c:v>
                </c:pt>
              </c:numCache>
            </c:numRef>
          </c:val>
        </c:ser>
        <c:gapWidth val="219"/>
        <c:overlap val="-27"/>
        <c:axId val="82771144"/>
        <c:axId val="62531041"/>
      </c:barChart>
      <c:catAx>
        <c:axId val="8277114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531041"/>
        <c:auto val="1"/>
        <c:lblAlgn val="ctr"/>
        <c:lblOffset val="100"/>
        <c:noMultiLvlLbl val="0"/>
      </c:catAx>
      <c:valAx>
        <c:axId val="6253104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277114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9639175257732"/>
          <c:y val="0.0286094477711244"/>
          <c:w val="0.934149484536083"/>
          <c:h val="0.9713905522288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lculation!$V$8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!$U$84:$U$92</c:f>
              <c:strCache>
                <c:ptCount val="9"/>
                <c:pt idx="0">
                  <c:v>Salt</c:v>
                </c:pt>
                <c:pt idx="1">
                  <c:v>Drought</c:v>
                </c:pt>
                <c:pt idx="2">
                  <c:v>Cold</c:v>
                </c:pt>
                <c:pt idx="3">
                  <c:v>Heat</c:v>
                </c:pt>
                <c:pt idx="4">
                  <c:v>Dehydration</c:v>
                </c:pt>
                <c:pt idx="5">
                  <c:v>H2O2</c:v>
                </c:pt>
                <c:pt idx="6">
                  <c:v>ABA</c:v>
                </c:pt>
                <c:pt idx="7">
                  <c:v>SA </c:v>
                </c:pt>
                <c:pt idx="8">
                  <c:v>GA3</c:v>
                </c:pt>
              </c:strCache>
            </c:strRef>
          </c:cat>
          <c:val>
            <c:numRef>
              <c:f>Calculation!$V$84:$V$92</c:f>
              <c:numCache>
                <c:formatCode>General</c:formatCode>
                <c:ptCount val="9"/>
                <c:pt idx="0">
                  <c:v>-1.61003657666666</c:v>
                </c:pt>
                <c:pt idx="1">
                  <c:v>-1.5767415953125</c:v>
                </c:pt>
                <c:pt idx="2">
                  <c:v>-1.33811361476237</c:v>
                </c:pt>
                <c:pt idx="3">
                  <c:v>-0.0679804563964845</c:v>
                </c:pt>
                <c:pt idx="4">
                  <c:v>-2.98886785670573</c:v>
                </c:pt>
                <c:pt idx="5">
                  <c:v>-3.22460770452473</c:v>
                </c:pt>
                <c:pt idx="6">
                  <c:v>2.09355765497233</c:v>
                </c:pt>
                <c:pt idx="7">
                  <c:v>1.71971394057617</c:v>
                </c:pt>
                <c:pt idx="8">
                  <c:v>-0.301855425878907</c:v>
                </c:pt>
              </c:numCache>
            </c:numRef>
          </c:val>
        </c:ser>
        <c:gapWidth val="219"/>
        <c:overlap val="-27"/>
        <c:axId val="91925423"/>
        <c:axId val="64694614"/>
      </c:barChart>
      <c:catAx>
        <c:axId val="91925423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694614"/>
        <c:auto val="1"/>
        <c:lblAlgn val="ctr"/>
        <c:lblOffset val="100"/>
        <c:noMultiLvlLbl val="0"/>
      </c:catAx>
      <c:valAx>
        <c:axId val="6469461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1925423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0168855534709"/>
          <c:y val="0.02807662030963"/>
          <c:w val="0.936210131332083"/>
          <c:h val="0.9716609813697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lculation!$Z$8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8"/>
            <c:invertIfNegative val="0"/>
            <c:spPr>
              <a:solidFill>
                <a:srgbClr val="bfbfbf"/>
              </a:solidFill>
              <a:ln w="0">
                <a:noFill/>
              </a:ln>
            </c:spPr>
          </c:dPt>
          <c:dLbls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!$Y$84:$Y$92</c:f>
              <c:strCache>
                <c:ptCount val="9"/>
                <c:pt idx="0">
                  <c:v>Salt</c:v>
                </c:pt>
                <c:pt idx="1">
                  <c:v>Drought</c:v>
                </c:pt>
                <c:pt idx="2">
                  <c:v>Cold</c:v>
                </c:pt>
                <c:pt idx="3">
                  <c:v>Heat</c:v>
                </c:pt>
                <c:pt idx="4">
                  <c:v>Dehydration</c:v>
                </c:pt>
                <c:pt idx="5">
                  <c:v>H2O2</c:v>
                </c:pt>
                <c:pt idx="6">
                  <c:v>ABA</c:v>
                </c:pt>
                <c:pt idx="7">
                  <c:v>SA </c:v>
                </c:pt>
                <c:pt idx="8">
                  <c:v>GA3</c:v>
                </c:pt>
              </c:strCache>
            </c:strRef>
          </c:cat>
          <c:val>
            <c:numRef>
              <c:f>Calculation!$Z$84:$Z$92</c:f>
              <c:numCache>
                <c:formatCode>General</c:formatCode>
                <c:ptCount val="9"/>
                <c:pt idx="0">
                  <c:v>1.14333333333333</c:v>
                </c:pt>
                <c:pt idx="1">
                  <c:v>1.02666666666667</c:v>
                </c:pt>
                <c:pt idx="2">
                  <c:v>1.87</c:v>
                </c:pt>
                <c:pt idx="3">
                  <c:v>1.42333333333333</c:v>
                </c:pt>
                <c:pt idx="4">
                  <c:v>-0.6</c:v>
                </c:pt>
                <c:pt idx="5">
                  <c:v>-1.29</c:v>
                </c:pt>
                <c:pt idx="6">
                  <c:v>2.86</c:v>
                </c:pt>
                <c:pt idx="7">
                  <c:v>0.8</c:v>
                </c:pt>
                <c:pt idx="8">
                  <c:v>1</c:v>
                </c:pt>
              </c:numCache>
            </c:numRef>
          </c:val>
        </c:ser>
        <c:gapWidth val="219"/>
        <c:overlap val="-27"/>
        <c:axId val="39279818"/>
        <c:axId val="14117868"/>
      </c:barChart>
      <c:catAx>
        <c:axId val="3927981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117868"/>
        <c:auto val="1"/>
        <c:lblAlgn val="ctr"/>
        <c:lblOffset val="100"/>
        <c:noMultiLvlLbl val="0"/>
      </c:catAx>
      <c:valAx>
        <c:axId val="1411786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9279818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5751736793813"/>
          <c:y val="0.0279519331243469"/>
          <c:w val="0.932887665486958"/>
          <c:h val="0.9720480668756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lculation!$AD$8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0432ff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548235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bfbfbf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!$AC$84:$AC$92</c:f>
              <c:strCache>
                <c:ptCount val="9"/>
                <c:pt idx="0">
                  <c:v>Salt</c:v>
                </c:pt>
                <c:pt idx="1">
                  <c:v>Drought</c:v>
                </c:pt>
                <c:pt idx="2">
                  <c:v>Cold</c:v>
                </c:pt>
                <c:pt idx="3">
                  <c:v>Heat</c:v>
                </c:pt>
                <c:pt idx="4">
                  <c:v>Dehydration</c:v>
                </c:pt>
                <c:pt idx="5">
                  <c:v>H2O2</c:v>
                </c:pt>
                <c:pt idx="6">
                  <c:v>ABA</c:v>
                </c:pt>
                <c:pt idx="7">
                  <c:v>SA </c:v>
                </c:pt>
                <c:pt idx="8">
                  <c:v>GA3</c:v>
                </c:pt>
              </c:strCache>
            </c:strRef>
          </c:cat>
          <c:val>
            <c:numRef>
              <c:f>Calculation!$AD$84:$AD$92</c:f>
              <c:numCache>
                <c:formatCode>General</c:formatCode>
                <c:ptCount val="9"/>
                <c:pt idx="0">
                  <c:v>-1.756667</c:v>
                </c:pt>
                <c:pt idx="1">
                  <c:v>2.47547101089844</c:v>
                </c:pt>
                <c:pt idx="2">
                  <c:v>0.122904838378913</c:v>
                </c:pt>
                <c:pt idx="3">
                  <c:v>5.85394688664551</c:v>
                </c:pt>
                <c:pt idx="4">
                  <c:v>2.96285672233073</c:v>
                </c:pt>
                <c:pt idx="5">
                  <c:v>-6.09949241791992</c:v>
                </c:pt>
                <c:pt idx="6">
                  <c:v>-2.17971306119792</c:v>
                </c:pt>
                <c:pt idx="7">
                  <c:v>1.15668263470866</c:v>
                </c:pt>
                <c:pt idx="8">
                  <c:v>2.02551383699544</c:v>
                </c:pt>
              </c:numCache>
            </c:numRef>
          </c:val>
        </c:ser>
        <c:gapWidth val="219"/>
        <c:overlap val="-27"/>
        <c:axId val="57255859"/>
        <c:axId val="45663215"/>
      </c:barChart>
      <c:catAx>
        <c:axId val="57255859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663215"/>
        <c:auto val="1"/>
        <c:lblAlgn val="ctr"/>
        <c:lblOffset val="100"/>
        <c:noMultiLvlLbl val="0"/>
      </c:catAx>
      <c:valAx>
        <c:axId val="4566321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25585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439763001975"/>
          <c:y val="0.0275747082211107"/>
          <c:w val="0.932982225148124"/>
          <c:h val="0.9724252917788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Calculation!$AH$8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ed7d31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7f7f7f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ffc0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0432ff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548235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9dc3e6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f8cbad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bfbfbf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alculation!$AG$84:$AG$92</c:f>
              <c:strCache>
                <c:ptCount val="9"/>
                <c:pt idx="0">
                  <c:v>Salt</c:v>
                </c:pt>
                <c:pt idx="1">
                  <c:v>Drought</c:v>
                </c:pt>
                <c:pt idx="2">
                  <c:v>Cold</c:v>
                </c:pt>
                <c:pt idx="3">
                  <c:v>Heat</c:v>
                </c:pt>
                <c:pt idx="4">
                  <c:v>Dehydration</c:v>
                </c:pt>
                <c:pt idx="5">
                  <c:v>H2O2</c:v>
                </c:pt>
                <c:pt idx="6">
                  <c:v>ABA</c:v>
                </c:pt>
                <c:pt idx="7">
                  <c:v>SA </c:v>
                </c:pt>
                <c:pt idx="8">
                  <c:v>GA3</c:v>
                </c:pt>
              </c:strCache>
            </c:strRef>
          </c:cat>
          <c:val>
            <c:numRef>
              <c:f>Calculation!$AH$84:$AH$92</c:f>
              <c:numCache>
                <c:formatCode>General</c:formatCode>
                <c:ptCount val="9"/>
                <c:pt idx="0">
                  <c:v>-1.73</c:v>
                </c:pt>
                <c:pt idx="1">
                  <c:v>-1.03</c:v>
                </c:pt>
                <c:pt idx="2">
                  <c:v>1.60333333333333</c:v>
                </c:pt>
                <c:pt idx="3">
                  <c:v>-0.466666666666666</c:v>
                </c:pt>
                <c:pt idx="4">
                  <c:v>-2.48666666666667</c:v>
                </c:pt>
                <c:pt idx="5">
                  <c:v>-2.19</c:v>
                </c:pt>
                <c:pt idx="6">
                  <c:v>1.73333333333334</c:v>
                </c:pt>
                <c:pt idx="7">
                  <c:v>0.603333333333335</c:v>
                </c:pt>
                <c:pt idx="8">
                  <c:v>-1.21333333333333</c:v>
                </c:pt>
              </c:numCache>
            </c:numRef>
          </c:val>
        </c:ser>
        <c:gapWidth val="219"/>
        <c:overlap val="-27"/>
        <c:axId val="12204282"/>
        <c:axId val="62386663"/>
      </c:barChart>
      <c:catAx>
        <c:axId val="1220428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386663"/>
        <c:auto val="1"/>
        <c:lblAlgn val="ctr"/>
        <c:lblOffset val="100"/>
        <c:noMultiLvlLbl val="0"/>
      </c:catAx>
      <c:valAx>
        <c:axId val="6238666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220428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20240</xdr:colOff>
      <xdr:row>94</xdr:row>
      <xdr:rowOff>12960</xdr:rowOff>
    </xdr:from>
    <xdr:to>
      <xdr:col>3</xdr:col>
      <xdr:colOff>480240</xdr:colOff>
      <xdr:row>109</xdr:row>
      <xdr:rowOff>151920</xdr:rowOff>
    </xdr:to>
    <xdr:graphicFrame>
      <xdr:nvGraphicFramePr>
        <xdr:cNvPr id="0" name="Chart 2"/>
        <xdr:cNvGraphicFramePr/>
      </xdr:nvGraphicFramePr>
      <xdr:xfrm>
        <a:off x="120240" y="15532200"/>
        <a:ext cx="2697480" cy="261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754920</xdr:colOff>
      <xdr:row>94</xdr:row>
      <xdr:rowOff>12960</xdr:rowOff>
    </xdr:from>
    <xdr:to>
      <xdr:col>7</xdr:col>
      <xdr:colOff>408600</xdr:colOff>
      <xdr:row>109</xdr:row>
      <xdr:rowOff>114120</xdr:rowOff>
    </xdr:to>
    <xdr:graphicFrame>
      <xdr:nvGraphicFramePr>
        <xdr:cNvPr id="1" name="Chart 3"/>
        <xdr:cNvGraphicFramePr/>
      </xdr:nvGraphicFramePr>
      <xdr:xfrm>
        <a:off x="3092400" y="15532200"/>
        <a:ext cx="2770200" cy="257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8</xdr:col>
      <xdr:colOff>24480</xdr:colOff>
      <xdr:row>94</xdr:row>
      <xdr:rowOff>12960</xdr:rowOff>
    </xdr:from>
    <xdr:to>
      <xdr:col>11</xdr:col>
      <xdr:colOff>480240</xdr:colOff>
      <xdr:row>110</xdr:row>
      <xdr:rowOff>63360</xdr:rowOff>
    </xdr:to>
    <xdr:graphicFrame>
      <xdr:nvGraphicFramePr>
        <xdr:cNvPr id="2" name="Chart 4"/>
        <xdr:cNvGraphicFramePr/>
      </xdr:nvGraphicFramePr>
      <xdr:xfrm>
        <a:off x="6257520" y="15532200"/>
        <a:ext cx="2793240" cy="269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11880</xdr:colOff>
      <xdr:row>94</xdr:row>
      <xdr:rowOff>12960</xdr:rowOff>
    </xdr:from>
    <xdr:to>
      <xdr:col>15</xdr:col>
      <xdr:colOff>408600</xdr:colOff>
      <xdr:row>110</xdr:row>
      <xdr:rowOff>51120</xdr:rowOff>
    </xdr:to>
    <xdr:graphicFrame>
      <xdr:nvGraphicFramePr>
        <xdr:cNvPr id="3" name="Chart 5"/>
        <xdr:cNvGraphicFramePr/>
      </xdr:nvGraphicFramePr>
      <xdr:xfrm>
        <a:off x="9361800" y="15532200"/>
        <a:ext cx="2733840" cy="267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6</xdr:col>
      <xdr:colOff>11880</xdr:colOff>
      <xdr:row>94</xdr:row>
      <xdr:rowOff>12960</xdr:rowOff>
    </xdr:from>
    <xdr:to>
      <xdr:col>19</xdr:col>
      <xdr:colOff>371880</xdr:colOff>
      <xdr:row>109</xdr:row>
      <xdr:rowOff>114120</xdr:rowOff>
    </xdr:to>
    <xdr:graphicFrame>
      <xdr:nvGraphicFramePr>
        <xdr:cNvPr id="4" name="Chart 6"/>
        <xdr:cNvGraphicFramePr/>
      </xdr:nvGraphicFramePr>
      <xdr:xfrm>
        <a:off x="12478320" y="15532200"/>
        <a:ext cx="2739960" cy="2577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0</xdr:col>
      <xdr:colOff>24480</xdr:colOff>
      <xdr:row>94</xdr:row>
      <xdr:rowOff>12960</xdr:rowOff>
    </xdr:from>
    <xdr:to>
      <xdr:col>23</xdr:col>
      <xdr:colOff>480240</xdr:colOff>
      <xdr:row>110</xdr:row>
      <xdr:rowOff>76320</xdr:rowOff>
    </xdr:to>
    <xdr:graphicFrame>
      <xdr:nvGraphicFramePr>
        <xdr:cNvPr id="5" name="Chart 7"/>
        <xdr:cNvGraphicFramePr/>
      </xdr:nvGraphicFramePr>
      <xdr:xfrm>
        <a:off x="15649920" y="15532200"/>
        <a:ext cx="2793240" cy="270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4</xdr:col>
      <xdr:colOff>12240</xdr:colOff>
      <xdr:row>94</xdr:row>
      <xdr:rowOff>38160</xdr:rowOff>
    </xdr:from>
    <xdr:to>
      <xdr:col>27</xdr:col>
      <xdr:colOff>552600</xdr:colOff>
      <xdr:row>110</xdr:row>
      <xdr:rowOff>140040</xdr:rowOff>
    </xdr:to>
    <xdr:graphicFrame>
      <xdr:nvGraphicFramePr>
        <xdr:cNvPr id="6" name="Chart 8"/>
        <xdr:cNvGraphicFramePr/>
      </xdr:nvGraphicFramePr>
      <xdr:xfrm>
        <a:off x="18754200" y="15557400"/>
        <a:ext cx="28778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8</xdr:col>
      <xdr:colOff>36000</xdr:colOff>
      <xdr:row>94</xdr:row>
      <xdr:rowOff>12960</xdr:rowOff>
    </xdr:from>
    <xdr:to>
      <xdr:col>31</xdr:col>
      <xdr:colOff>444600</xdr:colOff>
      <xdr:row>110</xdr:row>
      <xdr:rowOff>127080</xdr:rowOff>
    </xdr:to>
    <xdr:graphicFrame>
      <xdr:nvGraphicFramePr>
        <xdr:cNvPr id="7" name="Chart 9"/>
        <xdr:cNvGraphicFramePr/>
      </xdr:nvGraphicFramePr>
      <xdr:xfrm>
        <a:off x="21894480" y="15532200"/>
        <a:ext cx="2746080" cy="2755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32</xdr:col>
      <xdr:colOff>0</xdr:colOff>
      <xdr:row>93</xdr:row>
      <xdr:rowOff>152280</xdr:rowOff>
    </xdr:from>
    <xdr:to>
      <xdr:col>35</xdr:col>
      <xdr:colOff>396720</xdr:colOff>
      <xdr:row>110</xdr:row>
      <xdr:rowOff>152280</xdr:rowOff>
    </xdr:to>
    <xdr:graphicFrame>
      <xdr:nvGraphicFramePr>
        <xdr:cNvPr id="8" name="Chart 10"/>
        <xdr:cNvGraphicFramePr/>
      </xdr:nvGraphicFramePr>
      <xdr:xfrm>
        <a:off x="24975360" y="15506640"/>
        <a:ext cx="2733840" cy="280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109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N17" activeCellId="0" sqref="N17"/>
    </sheetView>
  </sheetViews>
  <sheetFormatPr defaultColWidth="8.82421875" defaultRowHeight="13" zeroHeight="false" outlineLevelRow="0" outlineLevelCol="0"/>
  <cols>
    <col collapsed="false" customWidth="true" hidden="false" outlineLevel="0" max="5" min="5" style="0" width="16.15"/>
    <col collapsed="false" customWidth="false" hidden="false" outlineLevel="0" max="11" min="11" style="1" width="8.82"/>
    <col collapsed="false" customWidth="true" hidden="false" outlineLevel="0" max="16" min="16" style="0" width="9.15"/>
    <col collapsed="false" customWidth="false" hidden="false" outlineLevel="0" max="257" min="21" style="2" width="8.82"/>
  </cols>
  <sheetData>
    <row r="1" customFormat="false" ht="13" hidden="false" customHeight="false" outlineLevel="0" collapsed="false">
      <c r="A1" s="0" t="s">
        <v>0</v>
      </c>
      <c r="B1" s="0" t="s">
        <v>1</v>
      </c>
      <c r="U1" s="0"/>
    </row>
    <row r="2" customFormat="false" ht="13" hidden="false" customHeight="false" outlineLevel="0" collapsed="false">
      <c r="A2" s="0" t="s">
        <v>2</v>
      </c>
      <c r="B2" s="0" t="s">
        <v>3</v>
      </c>
      <c r="U2" s="0"/>
    </row>
    <row r="3" customFormat="false" ht="13" hidden="false" customHeight="false" outlineLevel="0" collapsed="false">
      <c r="A3" s="0" t="s">
        <v>4</v>
      </c>
      <c r="B3" s="0" t="s">
        <v>5</v>
      </c>
      <c r="U3" s="0"/>
    </row>
    <row r="4" customFormat="false" ht="13" hidden="false" customHeight="false" outlineLevel="0" collapsed="false">
      <c r="A4" s="0" t="s">
        <v>6</v>
      </c>
      <c r="B4" s="0" t="s">
        <v>7</v>
      </c>
      <c r="U4" s="0"/>
    </row>
    <row r="5" customFormat="false" ht="13" hidden="false" customHeight="false" outlineLevel="0" collapsed="false">
      <c r="A5" s="0" t="s">
        <v>8</v>
      </c>
      <c r="B5" s="0" t="s">
        <v>9</v>
      </c>
      <c r="U5" s="0"/>
    </row>
    <row r="6" customFormat="false" ht="13" hidden="false" customHeight="false" outlineLevel="0" collapsed="false">
      <c r="A6" s="0" t="s">
        <v>10</v>
      </c>
      <c r="B6" s="0" t="s">
        <v>11</v>
      </c>
      <c r="U6" s="0"/>
    </row>
    <row r="7" customFormat="false" ht="13" hidden="false" customHeight="false" outlineLevel="0" collapsed="false">
      <c r="U7" s="0"/>
    </row>
    <row r="8" customFormat="false" ht="13" hidden="false" customHeight="false" outlineLevel="0" collapsed="false">
      <c r="A8" s="0" t="s">
        <v>12</v>
      </c>
      <c r="B8" s="0" t="s">
        <v>13</v>
      </c>
      <c r="D8" s="0" t="s">
        <v>14</v>
      </c>
      <c r="E8" s="0" t="s">
        <v>15</v>
      </c>
      <c r="F8" s="0" t="s">
        <v>16</v>
      </c>
      <c r="G8" s="0" t="s">
        <v>17</v>
      </c>
      <c r="H8" s="0" t="s">
        <v>18</v>
      </c>
      <c r="I8" s="0" t="s">
        <v>19</v>
      </c>
      <c r="J8" s="0" t="s">
        <v>20</v>
      </c>
      <c r="K8" s="1" t="s">
        <v>21</v>
      </c>
      <c r="L8" s="0" t="s">
        <v>22</v>
      </c>
      <c r="M8" s="0" t="s">
        <v>23</v>
      </c>
      <c r="N8" s="0" t="s">
        <v>24</v>
      </c>
      <c r="O8" s="0" t="s">
        <v>25</v>
      </c>
      <c r="P8" s="0" t="s">
        <v>26</v>
      </c>
      <c r="Q8" s="0" t="s">
        <v>27</v>
      </c>
      <c r="S8" s="0" t="s">
        <v>28</v>
      </c>
      <c r="T8" s="0" t="s">
        <v>29</v>
      </c>
      <c r="U8" s="0" t="s">
        <v>30</v>
      </c>
      <c r="V8" s="2" t="s">
        <v>31</v>
      </c>
      <c r="W8" s="2" t="s">
        <v>32</v>
      </c>
      <c r="X8" s="2" t="s">
        <v>33</v>
      </c>
      <c r="Y8" s="2" t="s">
        <v>34</v>
      </c>
      <c r="Z8" s="2" t="s">
        <v>35</v>
      </c>
      <c r="AA8" s="2" t="s">
        <v>36</v>
      </c>
      <c r="AB8" s="2" t="s">
        <v>37</v>
      </c>
      <c r="AC8" s="2" t="s">
        <v>38</v>
      </c>
      <c r="AD8" s="2" t="s">
        <v>39</v>
      </c>
      <c r="AE8" s="2" t="s">
        <v>40</v>
      </c>
      <c r="AF8" s="2" t="s">
        <v>41</v>
      </c>
      <c r="AG8" s="2" t="s">
        <v>42</v>
      </c>
      <c r="AH8" s="2" t="s">
        <v>43</v>
      </c>
      <c r="AI8" s="2" t="s">
        <v>44</v>
      </c>
      <c r="AJ8" s="2" t="s">
        <v>45</v>
      </c>
    </row>
    <row r="9" customFormat="false" ht="13" hidden="false" customHeight="false" outlineLevel="0" collapsed="false">
      <c r="A9" s="0" t="s">
        <v>46</v>
      </c>
      <c r="B9" s="0" t="s">
        <v>47</v>
      </c>
      <c r="C9" s="3" t="s">
        <v>48</v>
      </c>
      <c r="D9" s="0" t="s">
        <v>49</v>
      </c>
      <c r="E9" s="0" t="s">
        <v>50</v>
      </c>
      <c r="F9" s="0" t="s">
        <v>51</v>
      </c>
      <c r="G9" s="0" t="s">
        <v>52</v>
      </c>
      <c r="K9" s="1" t="n">
        <v>24.5099226379395</v>
      </c>
      <c r="L9" s="0" t="n">
        <v>24.5853337351481</v>
      </c>
      <c r="M9" s="0" t="n">
        <v>0.180434071030353</v>
      </c>
      <c r="O9" s="4"/>
      <c r="P9" s="5"/>
      <c r="Q9" s="4"/>
      <c r="R9" s="4"/>
      <c r="U9" s="2" t="b">
        <f aca="false">TRUE()</f>
        <v>1</v>
      </c>
      <c r="V9" s="2" t="n">
        <v>0.281322899624542</v>
      </c>
      <c r="W9" s="2" t="b">
        <f aca="false">TRUE()</f>
        <v>1</v>
      </c>
      <c r="X9" s="2" t="n">
        <v>3</v>
      </c>
      <c r="Y9" s="2" t="n">
        <v>16</v>
      </c>
      <c r="Z9" s="2" t="n">
        <v>1</v>
      </c>
      <c r="AA9" s="2" t="n">
        <v>80.5293197631836</v>
      </c>
      <c r="AE9" s="2" t="s">
        <v>53</v>
      </c>
      <c r="AF9" s="2" t="s">
        <v>53</v>
      </c>
      <c r="AG9" s="2" t="s">
        <v>53</v>
      </c>
      <c r="AH9" s="2" t="s">
        <v>53</v>
      </c>
      <c r="AI9" s="2" t="s">
        <v>53</v>
      </c>
      <c r="AJ9" s="2" t="s">
        <v>53</v>
      </c>
    </row>
    <row r="10" customFormat="false" ht="13" hidden="false" customHeight="false" outlineLevel="0" collapsed="false">
      <c r="A10" s="0" t="s">
        <v>54</v>
      </c>
      <c r="B10" s="0" t="s">
        <v>55</v>
      </c>
      <c r="C10" s="3" t="s">
        <v>56</v>
      </c>
      <c r="D10" s="0" t="s">
        <v>49</v>
      </c>
      <c r="E10" s="0" t="s">
        <v>50</v>
      </c>
      <c r="F10" s="0" t="s">
        <v>51</v>
      </c>
      <c r="G10" s="0" t="s">
        <v>52</v>
      </c>
      <c r="K10" s="1" t="n">
        <v>23.918775939941</v>
      </c>
      <c r="L10" s="0" t="n">
        <v>24.2164400482176</v>
      </c>
      <c r="M10" s="0" t="n">
        <v>0.417097448208499</v>
      </c>
      <c r="O10" s="4"/>
      <c r="P10" s="5"/>
      <c r="Q10" s="4"/>
      <c r="R10" s="4"/>
      <c r="U10" s="2" t="b">
        <f aca="false">TRUE()</f>
        <v>1</v>
      </c>
      <c r="V10" s="2" t="n">
        <v>0.281322899624542</v>
      </c>
      <c r="W10" s="2" t="b">
        <f aca="false">TRUE()</f>
        <v>1</v>
      </c>
      <c r="X10" s="2" t="n">
        <v>3</v>
      </c>
      <c r="Y10" s="2" t="n">
        <v>14</v>
      </c>
      <c r="Z10" s="2" t="n">
        <v>1</v>
      </c>
      <c r="AA10" s="2" t="n">
        <v>80.7026138305664</v>
      </c>
      <c r="AE10" s="2" t="s">
        <v>53</v>
      </c>
      <c r="AF10" s="2" t="s">
        <v>53</v>
      </c>
      <c r="AG10" s="2" t="s">
        <v>53</v>
      </c>
      <c r="AH10" s="2" t="s">
        <v>53</v>
      </c>
      <c r="AI10" s="2" t="s">
        <v>53</v>
      </c>
      <c r="AJ10" s="2" t="s">
        <v>53</v>
      </c>
    </row>
    <row r="11" customFormat="false" ht="13" hidden="false" customHeight="false" outlineLevel="0" collapsed="false">
      <c r="A11" s="0" t="s">
        <v>57</v>
      </c>
      <c r="B11" s="0" t="s">
        <v>58</v>
      </c>
      <c r="C11" s="3" t="s">
        <v>59</v>
      </c>
      <c r="D11" s="0" t="s">
        <v>49</v>
      </c>
      <c r="E11" s="0" t="s">
        <v>50</v>
      </c>
      <c r="F11" s="0" t="s">
        <v>51</v>
      </c>
      <c r="G11" s="0" t="s">
        <v>52</v>
      </c>
      <c r="K11" s="1" t="n">
        <v>25.693655395508</v>
      </c>
      <c r="L11" s="0" t="n">
        <v>25.9422966003419</v>
      </c>
      <c r="M11" s="0" t="n">
        <v>0.228502451912163</v>
      </c>
      <c r="O11" s="4"/>
      <c r="P11" s="5"/>
      <c r="Q11" s="4"/>
      <c r="R11" s="4"/>
      <c r="U11" s="2" t="b">
        <f aca="false">TRUE()</f>
        <v>1</v>
      </c>
      <c r="V11" s="2" t="n">
        <v>0.281322899624542</v>
      </c>
      <c r="W11" s="2" t="b">
        <f aca="false">TRUE()</f>
        <v>1</v>
      </c>
      <c r="X11" s="2" t="n">
        <v>3</v>
      </c>
      <c r="Y11" s="2" t="n">
        <v>15</v>
      </c>
      <c r="Z11" s="2" t="n">
        <v>1</v>
      </c>
      <c r="AA11" s="2" t="n">
        <v>80.8759155273438</v>
      </c>
      <c r="AE11" s="2" t="s">
        <v>53</v>
      </c>
      <c r="AF11" s="2" t="s">
        <v>53</v>
      </c>
      <c r="AG11" s="2" t="s">
        <v>53</v>
      </c>
      <c r="AH11" s="2" t="s">
        <v>53</v>
      </c>
      <c r="AI11" s="2" t="s">
        <v>53</v>
      </c>
      <c r="AJ11" s="2" t="s">
        <v>53</v>
      </c>
    </row>
    <row r="12" customFormat="false" ht="13" hidden="false" customHeight="false" outlineLevel="0" collapsed="false">
      <c r="A12" s="0" t="s">
        <v>60</v>
      </c>
      <c r="B12" s="0" t="s">
        <v>61</v>
      </c>
      <c r="C12" s="3" t="s">
        <v>62</v>
      </c>
      <c r="D12" s="0" t="s">
        <v>49</v>
      </c>
      <c r="E12" s="0" t="s">
        <v>50</v>
      </c>
      <c r="F12" s="0" t="s">
        <v>51</v>
      </c>
      <c r="G12" s="0" t="s">
        <v>52</v>
      </c>
      <c r="K12" s="1" t="n">
        <v>25.9905317687988</v>
      </c>
      <c r="L12" s="0" t="n">
        <v>26.2744685999552</v>
      </c>
      <c r="M12" s="0" t="n">
        <v>0.269605813196052</v>
      </c>
      <c r="O12" s="4"/>
      <c r="P12" s="5"/>
      <c r="Q12" s="4"/>
      <c r="R12" s="4"/>
      <c r="U12" s="2" t="b">
        <f aca="false">TRUE()</f>
        <v>1</v>
      </c>
      <c r="V12" s="2" t="n">
        <v>0.281322899624542</v>
      </c>
      <c r="W12" s="2" t="b">
        <f aca="false">TRUE()</f>
        <v>1</v>
      </c>
      <c r="X12" s="2" t="n">
        <v>3</v>
      </c>
      <c r="Y12" s="2" t="n">
        <v>15</v>
      </c>
      <c r="Z12" s="2" t="n">
        <v>1</v>
      </c>
      <c r="AA12" s="2" t="n">
        <v>80.8759155273438</v>
      </c>
      <c r="AE12" s="2" t="s">
        <v>53</v>
      </c>
      <c r="AF12" s="2" t="s">
        <v>63</v>
      </c>
      <c r="AG12" s="2" t="s">
        <v>53</v>
      </c>
      <c r="AH12" s="2" t="s">
        <v>53</v>
      </c>
      <c r="AI12" s="2" t="s">
        <v>53</v>
      </c>
      <c r="AJ12" s="2" t="s">
        <v>53</v>
      </c>
    </row>
    <row r="13" customFormat="false" ht="13" hidden="false" customHeight="false" outlineLevel="0" collapsed="false">
      <c r="A13" s="0" t="s">
        <v>64</v>
      </c>
      <c r="B13" s="0" t="s">
        <v>65</v>
      </c>
      <c r="C13" s="3" t="s">
        <v>66</v>
      </c>
      <c r="D13" s="0" t="s">
        <v>49</v>
      </c>
      <c r="E13" s="0" t="s">
        <v>50</v>
      </c>
      <c r="F13" s="0" t="s">
        <v>51</v>
      </c>
      <c r="G13" s="0" t="s">
        <v>52</v>
      </c>
      <c r="K13" s="1" t="n">
        <v>27.3924481964111</v>
      </c>
      <c r="L13" s="0" t="n">
        <v>28.003855565389</v>
      </c>
      <c r="M13" s="0" t="n">
        <v>0.544506109750086</v>
      </c>
      <c r="O13" s="4"/>
      <c r="P13" s="5"/>
      <c r="Q13" s="4"/>
      <c r="R13" s="4"/>
      <c r="U13" s="2" t="b">
        <f aca="false">TRUE()</f>
        <v>1</v>
      </c>
      <c r="V13" s="2" t="n">
        <v>0.281322899624542</v>
      </c>
      <c r="W13" s="2" t="b">
        <f aca="false">TRUE()</f>
        <v>1</v>
      </c>
      <c r="X13" s="2" t="n">
        <v>3</v>
      </c>
      <c r="Y13" s="2" t="n">
        <v>17</v>
      </c>
      <c r="Z13" s="2" t="n">
        <v>1</v>
      </c>
      <c r="AA13" s="2" t="n">
        <v>81.0492095947266</v>
      </c>
      <c r="AE13" s="2" t="s">
        <v>53</v>
      </c>
      <c r="AF13" s="2" t="s">
        <v>53</v>
      </c>
      <c r="AG13" s="2" t="s">
        <v>53</v>
      </c>
      <c r="AH13" s="2" t="s">
        <v>53</v>
      </c>
      <c r="AI13" s="2" t="s">
        <v>53</v>
      </c>
      <c r="AJ13" s="2" t="s">
        <v>53</v>
      </c>
    </row>
    <row r="14" customFormat="false" ht="13" hidden="false" customHeight="false" outlineLevel="0" collapsed="false">
      <c r="A14" s="0" t="s">
        <v>67</v>
      </c>
      <c r="B14" s="0" t="s">
        <v>68</v>
      </c>
      <c r="C14" s="3" t="s">
        <v>69</v>
      </c>
      <c r="D14" s="0" t="s">
        <v>49</v>
      </c>
      <c r="E14" s="0" t="s">
        <v>50</v>
      </c>
      <c r="F14" s="0" t="s">
        <v>51</v>
      </c>
      <c r="G14" s="0" t="s">
        <v>52</v>
      </c>
      <c r="K14" s="1" t="n">
        <v>21.963031768799</v>
      </c>
      <c r="L14" s="0" t="n">
        <v>22.4923201243083</v>
      </c>
      <c r="M14" s="0" t="n">
        <v>0.515067145083063</v>
      </c>
      <c r="O14" s="4"/>
      <c r="P14" s="5"/>
      <c r="Q14" s="4"/>
      <c r="R14" s="4"/>
      <c r="U14" s="2" t="b">
        <f aca="false">TRUE()</f>
        <v>1</v>
      </c>
      <c r="V14" s="2" t="n">
        <v>0.281322899624542</v>
      </c>
      <c r="W14" s="2" t="b">
        <f aca="false">TRUE()</f>
        <v>1</v>
      </c>
      <c r="X14" s="2" t="n">
        <v>3</v>
      </c>
      <c r="Y14" s="2" t="n">
        <v>10</v>
      </c>
      <c r="Z14" s="2" t="n">
        <v>1</v>
      </c>
      <c r="AA14" s="2" t="n">
        <v>81.0492095947266</v>
      </c>
      <c r="AE14" s="2" t="s">
        <v>53</v>
      </c>
      <c r="AF14" s="2" t="s">
        <v>53</v>
      </c>
      <c r="AG14" s="2" t="s">
        <v>53</v>
      </c>
      <c r="AH14" s="2" t="s">
        <v>53</v>
      </c>
      <c r="AI14" s="2" t="s">
        <v>53</v>
      </c>
      <c r="AJ14" s="2" t="s">
        <v>53</v>
      </c>
    </row>
    <row r="15" customFormat="false" ht="13" hidden="false" customHeight="false" outlineLevel="0" collapsed="false">
      <c r="A15" s="0" t="s">
        <v>70</v>
      </c>
      <c r="B15" s="0" t="s">
        <v>71</v>
      </c>
      <c r="C15" s="3" t="s">
        <v>72</v>
      </c>
      <c r="D15" s="0" t="s">
        <v>49</v>
      </c>
      <c r="E15" s="0" t="s">
        <v>50</v>
      </c>
      <c r="F15" s="0" t="s">
        <v>51</v>
      </c>
      <c r="G15" s="0" t="s">
        <v>52</v>
      </c>
      <c r="K15" s="1" t="n">
        <v>21.4955973052979</v>
      </c>
      <c r="L15" s="0" t="n">
        <v>22.0166638183594</v>
      </c>
      <c r="M15" s="0" t="n">
        <v>0.481330398450107</v>
      </c>
      <c r="O15" s="4"/>
      <c r="P15" s="5"/>
      <c r="Q15" s="4"/>
      <c r="R15" s="4"/>
      <c r="U15" s="2" t="b">
        <f aca="false">TRUE()</f>
        <v>1</v>
      </c>
      <c r="V15" s="2" t="n">
        <v>0.281322899624542</v>
      </c>
      <c r="W15" s="2" t="b">
        <f aca="false">TRUE()</f>
        <v>1</v>
      </c>
      <c r="X15" s="2" t="n">
        <v>3</v>
      </c>
      <c r="Y15" s="2" t="n">
        <v>11</v>
      </c>
      <c r="Z15" s="2" t="n">
        <v>1</v>
      </c>
      <c r="AA15" s="2" t="n">
        <v>81.2225112915039</v>
      </c>
      <c r="AE15" s="2" t="s">
        <v>53</v>
      </c>
      <c r="AF15" s="2" t="s">
        <v>63</v>
      </c>
      <c r="AG15" s="2" t="s">
        <v>53</v>
      </c>
      <c r="AH15" s="2" t="s">
        <v>53</v>
      </c>
      <c r="AI15" s="2" t="s">
        <v>53</v>
      </c>
      <c r="AJ15" s="2" t="s">
        <v>53</v>
      </c>
    </row>
    <row r="16" customFormat="false" ht="13" hidden="false" customHeight="false" outlineLevel="0" collapsed="false">
      <c r="A16" s="0" t="s">
        <v>73</v>
      </c>
      <c r="B16" s="0" t="s">
        <v>74</v>
      </c>
      <c r="C16" s="3" t="s">
        <v>75</v>
      </c>
      <c r="D16" s="0" t="s">
        <v>49</v>
      </c>
      <c r="E16" s="0" t="s">
        <v>50</v>
      </c>
      <c r="F16" s="0" t="s">
        <v>51</v>
      </c>
      <c r="G16" s="0" t="s">
        <v>52</v>
      </c>
      <c r="K16" s="1" t="n">
        <v>27.2863749694824</v>
      </c>
      <c r="L16" s="0" t="n">
        <v>27.1561741638183</v>
      </c>
      <c r="M16" s="0" t="n">
        <v>0.493172466886983</v>
      </c>
      <c r="O16" s="4"/>
      <c r="P16" s="5"/>
      <c r="Q16" s="4"/>
      <c r="R16" s="4"/>
      <c r="U16" s="2" t="b">
        <f aca="false">TRUE()</f>
        <v>1</v>
      </c>
      <c r="V16" s="2" t="n">
        <v>0.281322899624542</v>
      </c>
      <c r="W16" s="2" t="b">
        <f aca="false">TRUE()</f>
        <v>1</v>
      </c>
      <c r="X16" s="2" t="n">
        <v>3</v>
      </c>
      <c r="Y16" s="2" t="n">
        <v>26</v>
      </c>
      <c r="Z16" s="2" t="n">
        <v>1</v>
      </c>
      <c r="AA16" s="2" t="n">
        <v>81.0492095947266</v>
      </c>
      <c r="AE16" s="2" t="s">
        <v>53</v>
      </c>
      <c r="AF16" s="2" t="s">
        <v>63</v>
      </c>
      <c r="AG16" s="2" t="s">
        <v>53</v>
      </c>
      <c r="AH16" s="2" t="s">
        <v>53</v>
      </c>
      <c r="AI16" s="2" t="s">
        <v>53</v>
      </c>
      <c r="AJ16" s="2" t="s">
        <v>53</v>
      </c>
    </row>
    <row r="17" customFormat="false" ht="13" hidden="false" customHeight="false" outlineLevel="0" collapsed="false">
      <c r="A17" s="0" t="s">
        <v>76</v>
      </c>
      <c r="B17" s="0" t="s">
        <v>77</v>
      </c>
      <c r="C17" s="3" t="s">
        <v>78</v>
      </c>
      <c r="D17" s="0" t="s">
        <v>49</v>
      </c>
      <c r="E17" s="0" t="s">
        <v>50</v>
      </c>
      <c r="F17" s="0" t="s">
        <v>51</v>
      </c>
      <c r="G17" s="0" t="s">
        <v>52</v>
      </c>
      <c r="K17" s="1" t="n">
        <v>24.8805097198486</v>
      </c>
      <c r="L17" s="0" t="n">
        <v>24.530849571228</v>
      </c>
      <c r="M17" s="0" t="n">
        <v>0.729147456561432</v>
      </c>
      <c r="O17" s="4"/>
      <c r="P17" s="5"/>
      <c r="Q17" s="4"/>
      <c r="R17" s="4"/>
      <c r="U17" s="2" t="b">
        <f aca="false">TRUE()</f>
        <v>1</v>
      </c>
      <c r="V17" s="2" t="n">
        <v>0.281322899624542</v>
      </c>
      <c r="W17" s="2" t="b">
        <f aca="false">TRUE()</f>
        <v>1</v>
      </c>
      <c r="X17" s="2" t="n">
        <v>3</v>
      </c>
      <c r="Y17" s="2" t="n">
        <v>12</v>
      </c>
      <c r="Z17" s="2" t="n">
        <v>1</v>
      </c>
      <c r="AA17" s="2" t="n">
        <v>80.0094223022461</v>
      </c>
      <c r="AE17" s="2" t="s">
        <v>53</v>
      </c>
      <c r="AF17" s="2" t="s">
        <v>63</v>
      </c>
      <c r="AG17" s="2" t="s">
        <v>53</v>
      </c>
      <c r="AH17" s="2" t="s">
        <v>53</v>
      </c>
      <c r="AI17" s="2" t="s">
        <v>53</v>
      </c>
      <c r="AJ17" s="2" t="s">
        <v>53</v>
      </c>
    </row>
    <row r="18" customFormat="false" ht="13" hidden="false" customHeight="false" outlineLevel="0" collapsed="false">
      <c r="A18" s="0" t="s">
        <v>79</v>
      </c>
      <c r="B18" s="0" t="s">
        <v>80</v>
      </c>
      <c r="C18" s="3" t="s">
        <v>81</v>
      </c>
      <c r="D18" s="0" t="s">
        <v>49</v>
      </c>
      <c r="E18" s="0" t="s">
        <v>50</v>
      </c>
      <c r="F18" s="0" t="s">
        <v>51</v>
      </c>
      <c r="G18" s="0" t="s">
        <v>52</v>
      </c>
      <c r="K18" s="1" t="n">
        <v>25.9922959518433</v>
      </c>
      <c r="L18" s="0" t="n">
        <v>25.4903407923381</v>
      </c>
      <c r="M18" s="0" t="n">
        <v>0.437934114097864</v>
      </c>
      <c r="O18" s="4"/>
      <c r="P18" s="5"/>
      <c r="Q18" s="4"/>
      <c r="R18" s="4"/>
      <c r="U18" s="2" t="b">
        <f aca="false">TRUE()</f>
        <v>1</v>
      </c>
      <c r="V18" s="2" t="n">
        <v>0.281322899624542</v>
      </c>
      <c r="W18" s="2" t="b">
        <f aca="false">TRUE()</f>
        <v>1</v>
      </c>
      <c r="X18" s="2" t="n">
        <v>3</v>
      </c>
      <c r="Y18" s="2" t="n">
        <v>9</v>
      </c>
      <c r="Z18" s="2" t="n">
        <v>1</v>
      </c>
      <c r="AA18" s="2" t="n">
        <v>81.0492095947266</v>
      </c>
      <c r="AE18" s="2" t="s">
        <v>53</v>
      </c>
      <c r="AF18" s="2" t="s">
        <v>63</v>
      </c>
      <c r="AG18" s="2" t="s">
        <v>53</v>
      </c>
      <c r="AH18" s="2" t="s">
        <v>53</v>
      </c>
      <c r="AI18" s="2" t="s">
        <v>53</v>
      </c>
      <c r="AJ18" s="2" t="s">
        <v>53</v>
      </c>
    </row>
    <row r="19" customFormat="false" ht="13" hidden="false" customHeight="false" outlineLevel="0" collapsed="false">
      <c r="A19" s="0" t="s">
        <v>82</v>
      </c>
      <c r="B19" s="0" t="s">
        <v>47</v>
      </c>
      <c r="C19" s="3" t="s">
        <v>48</v>
      </c>
      <c r="D19" s="0" t="s">
        <v>83</v>
      </c>
      <c r="E19" s="0" t="s">
        <v>50</v>
      </c>
      <c r="F19" s="0" t="s">
        <v>51</v>
      </c>
      <c r="G19" s="0" t="s">
        <v>52</v>
      </c>
      <c r="H19" s="0" t="n">
        <v>1</v>
      </c>
      <c r="I19" s="0" t="n">
        <v>0.779384672641754</v>
      </c>
      <c r="J19" s="0" t="n">
        <v>1.28306341171265</v>
      </c>
      <c r="K19" s="1" t="n">
        <v>23.7278957366943</v>
      </c>
      <c r="L19" s="0" t="n">
        <v>23.5766213734944</v>
      </c>
      <c r="M19" s="0" t="n">
        <v>0.185131440599153</v>
      </c>
      <c r="O19" s="0" t="n">
        <v>-1.24243104457855</v>
      </c>
      <c r="P19" s="0" t="n">
        <v>0.129515454173088</v>
      </c>
      <c r="T19" s="0" t="n">
        <v>0</v>
      </c>
      <c r="U19" s="2" t="b">
        <f aca="false">TRUE()</f>
        <v>1</v>
      </c>
      <c r="V19" s="2" t="n">
        <v>0.0571792322090797</v>
      </c>
      <c r="W19" s="2" t="b">
        <f aca="false">TRUE()</f>
        <v>1</v>
      </c>
      <c r="X19" s="2" t="n">
        <v>3</v>
      </c>
      <c r="Y19" s="2" t="n">
        <v>16</v>
      </c>
      <c r="Z19" s="2" t="n">
        <v>1</v>
      </c>
      <c r="AA19" s="2" t="n">
        <v>87.8078460693359</v>
      </c>
      <c r="AB19" s="2" t="n">
        <v>80.7026138305664</v>
      </c>
      <c r="AE19" s="2" t="s">
        <v>53</v>
      </c>
      <c r="AF19" s="2" t="s">
        <v>53</v>
      </c>
      <c r="AG19" s="2" t="s">
        <v>53</v>
      </c>
      <c r="AH19" s="2" t="s">
        <v>53</v>
      </c>
      <c r="AI19" s="2" t="s">
        <v>53</v>
      </c>
      <c r="AJ19" s="2" t="s">
        <v>63</v>
      </c>
    </row>
    <row r="20" customFormat="false" ht="13" hidden="false" customHeight="false" outlineLevel="0" collapsed="false">
      <c r="A20" s="0" t="s">
        <v>84</v>
      </c>
      <c r="B20" s="0" t="s">
        <v>55</v>
      </c>
      <c r="C20" s="3" t="s">
        <v>56</v>
      </c>
      <c r="D20" s="0" t="s">
        <v>83</v>
      </c>
      <c r="E20" s="0" t="s">
        <v>50</v>
      </c>
      <c r="F20" s="0" t="s">
        <v>51</v>
      </c>
      <c r="G20" s="0" t="s">
        <v>52</v>
      </c>
      <c r="H20" s="0" t="n">
        <v>0.124194547533989</v>
      </c>
      <c r="I20" s="0" t="n">
        <v>0.101851172745228</v>
      </c>
      <c r="J20" s="0" t="n">
        <v>0.151439443230629</v>
      </c>
      <c r="K20" s="1" t="n">
        <v>21.1217098236084</v>
      </c>
      <c r="L20" s="0" t="n">
        <v>20.9543692270915</v>
      </c>
      <c r="M20" s="0" t="n">
        <v>0.151914844849359</v>
      </c>
      <c r="O20" s="0" t="n">
        <v>1.76689529418945</v>
      </c>
      <c r="P20" s="0" t="n">
        <v>0.103059574961662</v>
      </c>
      <c r="T20" s="0" t="n">
        <v>3.00932621955872</v>
      </c>
      <c r="U20" s="2" t="b">
        <f aca="false">TRUE()</f>
        <v>1</v>
      </c>
      <c r="V20" s="2" t="n">
        <v>0.0571792322090797</v>
      </c>
      <c r="W20" s="2" t="b">
        <f aca="false">TRUE()</f>
        <v>1</v>
      </c>
      <c r="X20" s="2" t="n">
        <v>3</v>
      </c>
      <c r="Y20" s="2" t="n">
        <v>18</v>
      </c>
      <c r="Z20" s="2" t="n">
        <v>1</v>
      </c>
      <c r="AA20" s="2" t="n">
        <v>87.9811477661133</v>
      </c>
      <c r="AE20" s="2" t="s">
        <v>53</v>
      </c>
      <c r="AF20" s="2" t="s">
        <v>53</v>
      </c>
      <c r="AG20" s="2" t="s">
        <v>53</v>
      </c>
      <c r="AH20" s="2" t="s">
        <v>53</v>
      </c>
      <c r="AI20" s="2" t="s">
        <v>53</v>
      </c>
      <c r="AJ20" s="2" t="s">
        <v>53</v>
      </c>
    </row>
    <row r="21" customFormat="false" ht="13" hidden="false" customHeight="false" outlineLevel="0" collapsed="false">
      <c r="A21" s="0" t="s">
        <v>85</v>
      </c>
      <c r="B21" s="0" t="s">
        <v>47</v>
      </c>
      <c r="C21" s="3" t="s">
        <v>48</v>
      </c>
      <c r="D21" s="0" t="s">
        <v>49</v>
      </c>
      <c r="E21" s="0" t="s">
        <v>50</v>
      </c>
      <c r="F21" s="0" t="s">
        <v>51</v>
      </c>
      <c r="G21" s="0" t="s">
        <v>52</v>
      </c>
      <c r="K21" s="1" t="n">
        <v>24.4548390197754</v>
      </c>
      <c r="L21" s="0" t="n">
        <v>24.5853337351481</v>
      </c>
      <c r="M21" s="0" t="n">
        <v>0.180434071030353</v>
      </c>
      <c r="O21" s="4"/>
      <c r="P21" s="4"/>
      <c r="Q21" s="4"/>
      <c r="R21" s="4"/>
      <c r="U21" s="2" t="b">
        <f aca="false">TRUE()</f>
        <v>1</v>
      </c>
      <c r="V21" s="2" t="n">
        <v>0.281322899624542</v>
      </c>
      <c r="W21" s="2" t="b">
        <f aca="false">TRUE()</f>
        <v>1</v>
      </c>
      <c r="X21" s="2" t="n">
        <v>3</v>
      </c>
      <c r="Y21" s="2" t="n">
        <v>15</v>
      </c>
      <c r="Z21" s="2" t="n">
        <v>1</v>
      </c>
      <c r="AA21" s="2" t="n">
        <v>80.7026138305664</v>
      </c>
      <c r="AE21" s="2" t="s">
        <v>53</v>
      </c>
      <c r="AF21" s="2" t="s">
        <v>53</v>
      </c>
      <c r="AG21" s="2" t="s">
        <v>53</v>
      </c>
      <c r="AH21" s="2" t="s">
        <v>53</v>
      </c>
      <c r="AI21" s="2" t="s">
        <v>53</v>
      </c>
      <c r="AJ21" s="2" t="s">
        <v>53</v>
      </c>
    </row>
    <row r="22" customFormat="false" ht="13" hidden="false" customHeight="false" outlineLevel="0" collapsed="false">
      <c r="A22" s="0" t="s">
        <v>86</v>
      </c>
      <c r="B22" s="0" t="s">
        <v>55</v>
      </c>
      <c r="C22" s="3" t="s">
        <v>56</v>
      </c>
      <c r="D22" s="0" t="s">
        <v>49</v>
      </c>
      <c r="E22" s="0" t="s">
        <v>50</v>
      </c>
      <c r="F22" s="0" t="s">
        <v>51</v>
      </c>
      <c r="G22" s="0" t="s">
        <v>52</v>
      </c>
      <c r="K22" s="1" t="n">
        <v>24.0373737335205</v>
      </c>
      <c r="L22" s="0" t="n">
        <v>24.2164400482176</v>
      </c>
      <c r="M22" s="0" t="n">
        <v>0.417097448208499</v>
      </c>
      <c r="O22" s="4"/>
      <c r="P22" s="4"/>
      <c r="Q22" s="4"/>
      <c r="R22" s="4"/>
      <c r="U22" s="2" t="b">
        <f aca="false">TRUE()</f>
        <v>1</v>
      </c>
      <c r="V22" s="2" t="n">
        <v>0.281322899624542</v>
      </c>
      <c r="W22" s="2" t="b">
        <f aca="false">TRUE()</f>
        <v>1</v>
      </c>
      <c r="X22" s="2" t="n">
        <v>3</v>
      </c>
      <c r="Y22" s="2" t="n">
        <v>14</v>
      </c>
      <c r="Z22" s="2" t="n">
        <v>1</v>
      </c>
      <c r="AA22" s="2" t="n">
        <v>80.8759155273438</v>
      </c>
      <c r="AE22" s="2" t="s">
        <v>53</v>
      </c>
      <c r="AF22" s="2" t="s">
        <v>53</v>
      </c>
      <c r="AG22" s="2" t="s">
        <v>53</v>
      </c>
      <c r="AH22" s="2" t="s">
        <v>53</v>
      </c>
      <c r="AI22" s="2" t="s">
        <v>53</v>
      </c>
      <c r="AJ22" s="2" t="s">
        <v>53</v>
      </c>
    </row>
    <row r="23" customFormat="false" ht="13" hidden="false" customHeight="false" outlineLevel="0" collapsed="false">
      <c r="A23" s="0" t="s">
        <v>87</v>
      </c>
      <c r="B23" s="0" t="s">
        <v>58</v>
      </c>
      <c r="C23" s="3" t="s">
        <v>59</v>
      </c>
      <c r="D23" s="0" t="s">
        <v>49</v>
      </c>
      <c r="E23" s="0" t="s">
        <v>50</v>
      </c>
      <c r="F23" s="0" t="s">
        <v>51</v>
      </c>
      <c r="G23" s="0" t="s">
        <v>52</v>
      </c>
      <c r="K23" s="1" t="n">
        <v>25.9901545715332</v>
      </c>
      <c r="L23" s="0" t="n">
        <v>25.9422966003419</v>
      </c>
      <c r="M23" s="0" t="n">
        <v>0.228502451912163</v>
      </c>
      <c r="O23" s="4"/>
      <c r="P23" s="4"/>
      <c r="Q23" s="4"/>
      <c r="R23" s="4"/>
      <c r="U23" s="2" t="b">
        <f aca="false">TRUE()</f>
        <v>1</v>
      </c>
      <c r="V23" s="2" t="n">
        <v>0.281322899624542</v>
      </c>
      <c r="W23" s="2" t="b">
        <f aca="false">TRUE()</f>
        <v>1</v>
      </c>
      <c r="X23" s="2" t="n">
        <v>3</v>
      </c>
      <c r="Y23" s="2" t="n">
        <v>15</v>
      </c>
      <c r="Z23" s="2" t="n">
        <v>1</v>
      </c>
      <c r="AA23" s="2" t="n">
        <v>81.0492095947266</v>
      </c>
      <c r="AE23" s="2" t="s">
        <v>53</v>
      </c>
      <c r="AF23" s="2" t="s">
        <v>53</v>
      </c>
      <c r="AG23" s="2" t="s">
        <v>53</v>
      </c>
      <c r="AH23" s="2" t="s">
        <v>53</v>
      </c>
      <c r="AI23" s="2" t="s">
        <v>53</v>
      </c>
      <c r="AJ23" s="2" t="s">
        <v>53</v>
      </c>
    </row>
    <row r="24" customFormat="false" ht="13" hidden="false" customHeight="false" outlineLevel="0" collapsed="false">
      <c r="A24" s="0" t="s">
        <v>88</v>
      </c>
      <c r="B24" s="0" t="s">
        <v>61</v>
      </c>
      <c r="C24" s="3" t="s">
        <v>62</v>
      </c>
      <c r="D24" s="0" t="s">
        <v>49</v>
      </c>
      <c r="E24" s="0" t="s">
        <v>50</v>
      </c>
      <c r="F24" s="0" t="s">
        <v>51</v>
      </c>
      <c r="G24" s="0" t="s">
        <v>52</v>
      </c>
      <c r="K24" s="1" t="n">
        <v>26.3058829498291</v>
      </c>
      <c r="L24" s="0" t="n">
        <v>26.2744685999552</v>
      </c>
      <c r="M24" s="0" t="n">
        <v>0.269605813196052</v>
      </c>
      <c r="O24" s="4"/>
      <c r="P24" s="4"/>
      <c r="Q24" s="4"/>
      <c r="R24" s="4"/>
      <c r="U24" s="2" t="b">
        <f aca="false">TRUE()</f>
        <v>1</v>
      </c>
      <c r="V24" s="2" t="n">
        <v>0.281322899624542</v>
      </c>
      <c r="W24" s="2" t="b">
        <f aca="false">TRUE()</f>
        <v>1</v>
      </c>
      <c r="X24" s="2" t="n">
        <v>3</v>
      </c>
      <c r="Y24" s="2" t="n">
        <v>17</v>
      </c>
      <c r="Z24" s="2" t="n">
        <v>1</v>
      </c>
      <c r="AA24" s="2" t="n">
        <v>81.0492095947266</v>
      </c>
      <c r="AE24" s="2" t="s">
        <v>53</v>
      </c>
      <c r="AF24" s="2" t="s">
        <v>63</v>
      </c>
      <c r="AG24" s="2" t="s">
        <v>53</v>
      </c>
      <c r="AH24" s="2" t="s">
        <v>53</v>
      </c>
      <c r="AI24" s="2" t="s">
        <v>53</v>
      </c>
      <c r="AJ24" s="2" t="s">
        <v>53</v>
      </c>
    </row>
    <row r="25" customFormat="false" ht="13" hidden="false" customHeight="false" outlineLevel="0" collapsed="false">
      <c r="A25" s="0" t="s">
        <v>89</v>
      </c>
      <c r="B25" s="0" t="s">
        <v>65</v>
      </c>
      <c r="C25" s="3" t="s">
        <v>66</v>
      </c>
      <c r="D25" s="0" t="s">
        <v>49</v>
      </c>
      <c r="E25" s="0" t="s">
        <v>50</v>
      </c>
      <c r="F25" s="0" t="s">
        <v>51</v>
      </c>
      <c r="G25" s="0" t="s">
        <v>52</v>
      </c>
      <c r="K25" s="1" t="n">
        <v>28.4365343475342</v>
      </c>
      <c r="L25" s="0" t="n">
        <v>28.003855565389</v>
      </c>
      <c r="M25" s="0" t="n">
        <v>0.544506109750086</v>
      </c>
      <c r="O25" s="4"/>
      <c r="P25" s="4"/>
      <c r="Q25" s="4"/>
      <c r="R25" s="4"/>
      <c r="U25" s="2" t="b">
        <f aca="false">TRUE()</f>
        <v>1</v>
      </c>
      <c r="V25" s="2" t="n">
        <v>0.281322899624542</v>
      </c>
      <c r="W25" s="2" t="b">
        <f aca="false">TRUE()</f>
        <v>1</v>
      </c>
      <c r="X25" s="2" t="n">
        <v>3</v>
      </c>
      <c r="Y25" s="2" t="n">
        <v>17</v>
      </c>
      <c r="Z25" s="2" t="n">
        <v>1</v>
      </c>
      <c r="AA25" s="2" t="n">
        <v>81.2225112915039</v>
      </c>
      <c r="AE25" s="2" t="s">
        <v>53</v>
      </c>
      <c r="AF25" s="2" t="s">
        <v>53</v>
      </c>
      <c r="AG25" s="2" t="s">
        <v>53</v>
      </c>
      <c r="AH25" s="2" t="s">
        <v>53</v>
      </c>
      <c r="AI25" s="2" t="s">
        <v>53</v>
      </c>
      <c r="AJ25" s="2" t="s">
        <v>53</v>
      </c>
    </row>
    <row r="26" customFormat="false" ht="13" hidden="false" customHeight="false" outlineLevel="0" collapsed="false">
      <c r="A26" s="0" t="s">
        <v>90</v>
      </c>
      <c r="B26" s="0" t="s">
        <v>68</v>
      </c>
      <c r="C26" s="3" t="s">
        <v>69</v>
      </c>
      <c r="D26" s="0" t="s">
        <v>49</v>
      </c>
      <c r="E26" s="0" t="s">
        <v>50</v>
      </c>
      <c r="F26" s="0" t="s">
        <v>51</v>
      </c>
      <c r="G26" s="0" t="s">
        <v>52</v>
      </c>
      <c r="K26" s="1" t="n">
        <v>22.5220503997803</v>
      </c>
      <c r="L26" s="0" t="n">
        <v>22.4923201243083</v>
      </c>
      <c r="M26" s="0" t="n">
        <v>0.515067145083063</v>
      </c>
      <c r="O26" s="4"/>
      <c r="P26" s="4"/>
      <c r="Q26" s="4"/>
      <c r="R26" s="4"/>
      <c r="U26" s="2" t="b">
        <f aca="false">TRUE()</f>
        <v>1</v>
      </c>
      <c r="V26" s="2" t="n">
        <v>0.281322899624542</v>
      </c>
      <c r="W26" s="2" t="b">
        <f aca="false">TRUE()</f>
        <v>1</v>
      </c>
      <c r="X26" s="2" t="n">
        <v>3</v>
      </c>
      <c r="Y26" s="2" t="n">
        <v>11</v>
      </c>
      <c r="Z26" s="2" t="n">
        <v>1</v>
      </c>
      <c r="AA26" s="2" t="n">
        <v>81.2225112915039</v>
      </c>
      <c r="AE26" s="2" t="s">
        <v>53</v>
      </c>
      <c r="AF26" s="2" t="s">
        <v>53</v>
      </c>
      <c r="AG26" s="2" t="s">
        <v>53</v>
      </c>
      <c r="AH26" s="2" t="s">
        <v>53</v>
      </c>
      <c r="AI26" s="2" t="s">
        <v>53</v>
      </c>
      <c r="AJ26" s="2" t="s">
        <v>53</v>
      </c>
    </row>
    <row r="27" customFormat="false" ht="13" hidden="false" customHeight="false" outlineLevel="0" collapsed="false">
      <c r="A27" s="0" t="s">
        <v>91</v>
      </c>
      <c r="B27" s="0" t="s">
        <v>71</v>
      </c>
      <c r="C27" s="3" t="s">
        <v>72</v>
      </c>
      <c r="D27" s="0" t="s">
        <v>49</v>
      </c>
      <c r="E27" s="0" t="s">
        <v>50</v>
      </c>
      <c r="F27" s="0" t="s">
        <v>51</v>
      </c>
      <c r="G27" s="0" t="s">
        <v>52</v>
      </c>
      <c r="K27" s="1" t="n">
        <v>22.1097270202637</v>
      </c>
      <c r="L27" s="0" t="n">
        <v>22.0166638183594</v>
      </c>
      <c r="M27" s="0" t="n">
        <v>0.481330398450107</v>
      </c>
      <c r="O27" s="4"/>
      <c r="P27" s="4"/>
      <c r="Q27" s="4"/>
      <c r="R27" s="4"/>
      <c r="U27" s="2" t="b">
        <f aca="false">TRUE()</f>
        <v>1</v>
      </c>
      <c r="V27" s="2" t="n">
        <v>0.281322899624542</v>
      </c>
      <c r="W27" s="2" t="b">
        <f aca="false">TRUE()</f>
        <v>1</v>
      </c>
      <c r="X27" s="2" t="n">
        <v>3</v>
      </c>
      <c r="Y27" s="2" t="n">
        <v>12</v>
      </c>
      <c r="Z27" s="2" t="n">
        <v>1</v>
      </c>
      <c r="AA27" s="2" t="n">
        <v>81.2225112915039</v>
      </c>
      <c r="AE27" s="2" t="s">
        <v>53</v>
      </c>
      <c r="AF27" s="2" t="s">
        <v>63</v>
      </c>
      <c r="AG27" s="2" t="s">
        <v>53</v>
      </c>
      <c r="AH27" s="2" t="s">
        <v>53</v>
      </c>
      <c r="AI27" s="2" t="s">
        <v>53</v>
      </c>
      <c r="AJ27" s="2" t="s">
        <v>53</v>
      </c>
    </row>
    <row r="28" customFormat="false" ht="13" hidden="false" customHeight="false" outlineLevel="0" collapsed="false">
      <c r="A28" s="0" t="s">
        <v>92</v>
      </c>
      <c r="B28" s="0" t="s">
        <v>74</v>
      </c>
      <c r="C28" s="3" t="s">
        <v>75</v>
      </c>
      <c r="D28" s="0" t="s">
        <v>49</v>
      </c>
      <c r="E28" s="0" t="s">
        <v>50</v>
      </c>
      <c r="F28" s="0" t="s">
        <v>51</v>
      </c>
      <c r="G28" s="0" t="s">
        <v>52</v>
      </c>
      <c r="K28" s="1" t="n">
        <v>26.6109645080566</v>
      </c>
      <c r="L28" s="0" t="n">
        <v>27.1561741638183</v>
      </c>
      <c r="M28" s="0" t="n">
        <v>0.493172466886983</v>
      </c>
      <c r="O28" s="4"/>
      <c r="P28" s="4"/>
      <c r="Q28" s="4"/>
      <c r="R28" s="4"/>
      <c r="U28" s="2" t="b">
        <f aca="false">TRUE()</f>
        <v>1</v>
      </c>
      <c r="V28" s="2" t="n">
        <v>0.281322899624542</v>
      </c>
      <c r="W28" s="2" t="b">
        <f aca="false">TRUE()</f>
        <v>1</v>
      </c>
      <c r="X28" s="2" t="n">
        <v>3</v>
      </c>
      <c r="Y28" s="2" t="n">
        <v>27</v>
      </c>
      <c r="Z28" s="2" t="n">
        <v>1</v>
      </c>
      <c r="AA28" s="2" t="n">
        <v>79.8361206054688</v>
      </c>
      <c r="AE28" s="2" t="s">
        <v>53</v>
      </c>
      <c r="AF28" s="2" t="s">
        <v>63</v>
      </c>
      <c r="AG28" s="2" t="s">
        <v>53</v>
      </c>
      <c r="AH28" s="2" t="s">
        <v>53</v>
      </c>
      <c r="AI28" s="2" t="s">
        <v>53</v>
      </c>
      <c r="AJ28" s="2" t="s">
        <v>53</v>
      </c>
    </row>
    <row r="29" customFormat="false" ht="13" hidden="false" customHeight="false" outlineLevel="0" collapsed="false">
      <c r="A29" s="0" t="s">
        <v>93</v>
      </c>
      <c r="B29" s="0" t="s">
        <v>77</v>
      </c>
      <c r="C29" s="3" t="s">
        <v>78</v>
      </c>
      <c r="D29" s="0" t="s">
        <v>49</v>
      </c>
      <c r="E29" s="0" t="s">
        <v>50</v>
      </c>
      <c r="F29" s="0" t="s">
        <v>51</v>
      </c>
      <c r="G29" s="0" t="s">
        <v>52</v>
      </c>
      <c r="K29" s="1" t="n">
        <v>23.6927251815795</v>
      </c>
      <c r="L29" s="0" t="n">
        <v>24.530849571228</v>
      </c>
      <c r="M29" s="0" t="n">
        <v>0.729147456561432</v>
      </c>
      <c r="O29" s="4"/>
      <c r="P29" s="4"/>
      <c r="Q29" s="4"/>
      <c r="R29" s="4"/>
      <c r="U29" s="2" t="b">
        <f aca="false">TRUE()</f>
        <v>1</v>
      </c>
      <c r="V29" s="2" t="n">
        <v>0.281322899624542</v>
      </c>
      <c r="W29" s="2" t="b">
        <f aca="false">TRUE()</f>
        <v>1</v>
      </c>
      <c r="X29" s="2" t="n">
        <v>3</v>
      </c>
      <c r="Y29" s="2" t="n">
        <v>12</v>
      </c>
      <c r="Z29" s="2" t="n">
        <v>1</v>
      </c>
      <c r="AA29" s="2" t="n">
        <v>81.0492095947266</v>
      </c>
      <c r="AE29" s="2" t="s">
        <v>53</v>
      </c>
      <c r="AF29" s="2" t="s">
        <v>63</v>
      </c>
      <c r="AG29" s="2" t="s">
        <v>53</v>
      </c>
      <c r="AH29" s="2" t="s">
        <v>53</v>
      </c>
      <c r="AI29" s="2" t="s">
        <v>53</v>
      </c>
      <c r="AJ29" s="2" t="s">
        <v>53</v>
      </c>
    </row>
    <row r="30" customFormat="false" ht="13" hidden="false" customHeight="false" outlineLevel="0" collapsed="false">
      <c r="A30" s="0" t="s">
        <v>94</v>
      </c>
      <c r="B30" s="0" t="s">
        <v>80</v>
      </c>
      <c r="C30" s="3" t="s">
        <v>81</v>
      </c>
      <c r="D30" s="0" t="s">
        <v>49</v>
      </c>
      <c r="E30" s="0" t="s">
        <v>50</v>
      </c>
      <c r="F30" s="0" t="s">
        <v>51</v>
      </c>
      <c r="G30" s="0" t="s">
        <v>52</v>
      </c>
      <c r="K30" s="1" t="n">
        <v>25.2924391174316</v>
      </c>
      <c r="L30" s="0" t="n">
        <v>25.4903407923381</v>
      </c>
      <c r="M30" s="0" t="n">
        <v>0.437934114097864</v>
      </c>
      <c r="O30" s="4"/>
      <c r="P30" s="4"/>
      <c r="Q30" s="4"/>
      <c r="R30" s="4"/>
      <c r="U30" s="2" t="b">
        <f aca="false">TRUE()</f>
        <v>1</v>
      </c>
      <c r="V30" s="2" t="n">
        <v>0.281322899624542</v>
      </c>
      <c r="W30" s="2" t="b">
        <f aca="false">TRUE()</f>
        <v>1</v>
      </c>
      <c r="X30" s="2" t="n">
        <v>3</v>
      </c>
      <c r="Y30" s="2" t="n">
        <v>13</v>
      </c>
      <c r="Z30" s="2" t="n">
        <v>1</v>
      </c>
      <c r="AA30" s="2" t="n">
        <v>81.2225112915039</v>
      </c>
      <c r="AE30" s="2" t="s">
        <v>53</v>
      </c>
      <c r="AF30" s="2" t="s">
        <v>63</v>
      </c>
      <c r="AG30" s="2" t="s">
        <v>53</v>
      </c>
      <c r="AH30" s="2" t="s">
        <v>53</v>
      </c>
      <c r="AI30" s="2" t="s">
        <v>53</v>
      </c>
      <c r="AJ30" s="2" t="s">
        <v>53</v>
      </c>
    </row>
    <row r="31" customFormat="false" ht="13" hidden="false" customHeight="false" outlineLevel="0" collapsed="false">
      <c r="A31" s="0" t="s">
        <v>95</v>
      </c>
      <c r="B31" s="0" t="s">
        <v>47</v>
      </c>
      <c r="C31" s="3" t="s">
        <v>48</v>
      </c>
      <c r="D31" s="0" t="s">
        <v>83</v>
      </c>
      <c r="E31" s="0" t="s">
        <v>50</v>
      </c>
      <c r="F31" s="0" t="s">
        <v>51</v>
      </c>
      <c r="G31" s="0" t="s">
        <v>52</v>
      </c>
      <c r="H31" s="0" t="n">
        <v>1</v>
      </c>
      <c r="I31" s="0" t="n">
        <v>0.779384672641754</v>
      </c>
      <c r="J31" s="0" t="n">
        <v>1.28306341171265</v>
      </c>
      <c r="K31" s="1" t="n">
        <v>23.3701763153076</v>
      </c>
      <c r="L31" s="0" t="n">
        <v>23.5766213734944</v>
      </c>
      <c r="M31" s="0" t="n">
        <v>0.185131440599153</v>
      </c>
      <c r="O31" s="0" t="n">
        <v>-1.24243104457855</v>
      </c>
      <c r="P31" s="0" t="n">
        <v>0.129515454173088</v>
      </c>
      <c r="T31" s="0" t="n">
        <v>0</v>
      </c>
      <c r="U31" s="2" t="b">
        <f aca="false">TRUE()</f>
        <v>1</v>
      </c>
      <c r="V31" s="2" t="n">
        <v>0.0571792322090797</v>
      </c>
      <c r="W31" s="2" t="b">
        <f aca="false">TRUE()</f>
        <v>1</v>
      </c>
      <c r="X31" s="2" t="n">
        <v>3</v>
      </c>
      <c r="Y31" s="2" t="n">
        <v>16</v>
      </c>
      <c r="Z31" s="2" t="n">
        <v>1</v>
      </c>
      <c r="AA31" s="2" t="n">
        <v>87.9811477661133</v>
      </c>
      <c r="AB31" s="2" t="n">
        <v>80.8759155273438</v>
      </c>
      <c r="AE31" s="2" t="s">
        <v>53</v>
      </c>
      <c r="AF31" s="2" t="s">
        <v>53</v>
      </c>
      <c r="AG31" s="2" t="s">
        <v>53</v>
      </c>
      <c r="AH31" s="2" t="s">
        <v>53</v>
      </c>
      <c r="AI31" s="2" t="s">
        <v>53</v>
      </c>
      <c r="AJ31" s="2" t="s">
        <v>63</v>
      </c>
    </row>
    <row r="32" customFormat="false" ht="13" hidden="false" customHeight="false" outlineLevel="0" collapsed="false">
      <c r="A32" s="0" t="s">
        <v>96</v>
      </c>
      <c r="B32" s="0" t="s">
        <v>55</v>
      </c>
      <c r="C32" s="3" t="s">
        <v>56</v>
      </c>
      <c r="D32" s="0" t="s">
        <v>83</v>
      </c>
      <c r="E32" s="0" t="s">
        <v>50</v>
      </c>
      <c r="F32" s="0" t="s">
        <v>51</v>
      </c>
      <c r="G32" s="0" t="s">
        <v>52</v>
      </c>
      <c r="H32" s="0" t="n">
        <v>0.124194547533989</v>
      </c>
      <c r="I32" s="0" t="n">
        <v>0.101851172745228</v>
      </c>
      <c r="J32" s="0" t="n">
        <v>0.151439443230629</v>
      </c>
      <c r="K32" s="1" t="n">
        <v>20.8251361846924</v>
      </c>
      <c r="L32" s="0" t="n">
        <v>20.9543692270915</v>
      </c>
      <c r="M32" s="0" t="n">
        <v>0.151914844849359</v>
      </c>
      <c r="O32" s="0" t="n">
        <v>1.76689529418945</v>
      </c>
      <c r="P32" s="0" t="n">
        <v>0.103059574961662</v>
      </c>
      <c r="T32" s="0" t="n">
        <v>3.00932621955872</v>
      </c>
      <c r="U32" s="2" t="b">
        <f aca="false">TRUE()</f>
        <v>1</v>
      </c>
      <c r="V32" s="2" t="n">
        <v>0.0571792322090797</v>
      </c>
      <c r="W32" s="2" t="b">
        <f aca="false">TRUE()</f>
        <v>1</v>
      </c>
      <c r="X32" s="2" t="n">
        <v>3</v>
      </c>
      <c r="Y32" s="2" t="n">
        <v>18</v>
      </c>
      <c r="Z32" s="2" t="n">
        <v>1</v>
      </c>
      <c r="AA32" s="2" t="n">
        <v>88.1544494628906</v>
      </c>
      <c r="AE32" s="2" t="s">
        <v>53</v>
      </c>
      <c r="AF32" s="2" t="s">
        <v>53</v>
      </c>
      <c r="AG32" s="2" t="s">
        <v>53</v>
      </c>
      <c r="AH32" s="2" t="s">
        <v>53</v>
      </c>
      <c r="AI32" s="2" t="s">
        <v>53</v>
      </c>
      <c r="AJ32" s="2" t="s">
        <v>53</v>
      </c>
    </row>
    <row r="33" customFormat="false" ht="13" hidden="false" customHeight="false" outlineLevel="0" collapsed="false">
      <c r="A33" s="0" t="s">
        <v>97</v>
      </c>
      <c r="B33" s="0" t="s">
        <v>47</v>
      </c>
      <c r="C33" s="3" t="s">
        <v>48</v>
      </c>
      <c r="D33" s="0" t="s">
        <v>49</v>
      </c>
      <c r="E33" s="0" t="s">
        <v>50</v>
      </c>
      <c r="F33" s="0" t="s">
        <v>51</v>
      </c>
      <c r="G33" s="0" t="s">
        <v>52</v>
      </c>
      <c r="K33" s="1" t="n">
        <v>24.7912395477294</v>
      </c>
      <c r="L33" s="0" t="n">
        <v>24.5853337351481</v>
      </c>
      <c r="M33" s="0" t="n">
        <v>0.180434071030353</v>
      </c>
      <c r="O33" s="4"/>
      <c r="P33" s="4"/>
      <c r="Q33" s="4"/>
      <c r="R33" s="4"/>
      <c r="U33" s="2" t="b">
        <f aca="false">TRUE()</f>
        <v>1</v>
      </c>
      <c r="V33" s="2" t="n">
        <v>0.281322899624542</v>
      </c>
      <c r="W33" s="2" t="b">
        <f aca="false">TRUE()</f>
        <v>1</v>
      </c>
      <c r="X33" s="2" t="n">
        <v>3</v>
      </c>
      <c r="Y33" s="2" t="n">
        <v>16</v>
      </c>
      <c r="Z33" s="2" t="n">
        <v>1</v>
      </c>
      <c r="AA33" s="2" t="n">
        <v>80.7026138305664</v>
      </c>
      <c r="AE33" s="2" t="s">
        <v>53</v>
      </c>
      <c r="AF33" s="2" t="s">
        <v>53</v>
      </c>
      <c r="AG33" s="2" t="s">
        <v>53</v>
      </c>
      <c r="AH33" s="2" t="s">
        <v>53</v>
      </c>
      <c r="AI33" s="2" t="s">
        <v>53</v>
      </c>
      <c r="AJ33" s="2" t="s">
        <v>53</v>
      </c>
    </row>
    <row r="34" customFormat="false" ht="13" hidden="false" customHeight="false" outlineLevel="0" collapsed="false">
      <c r="A34" s="0" t="s">
        <v>98</v>
      </c>
      <c r="B34" s="0" t="s">
        <v>55</v>
      </c>
      <c r="C34" s="3" t="s">
        <v>56</v>
      </c>
      <c r="D34" s="0" t="s">
        <v>49</v>
      </c>
      <c r="E34" s="0" t="s">
        <v>50</v>
      </c>
      <c r="F34" s="0" t="s">
        <v>51</v>
      </c>
      <c r="G34" s="0" t="s">
        <v>52</v>
      </c>
      <c r="K34" s="1" t="n">
        <v>24.6931704711914</v>
      </c>
      <c r="L34" s="0" t="n">
        <v>24.2164400482176</v>
      </c>
      <c r="M34" s="0" t="n">
        <v>0.417097448208499</v>
      </c>
      <c r="O34" s="4"/>
      <c r="P34" s="4"/>
      <c r="Q34" s="4"/>
      <c r="R34" s="4"/>
      <c r="U34" s="2" t="b">
        <f aca="false">TRUE()</f>
        <v>1</v>
      </c>
      <c r="V34" s="2" t="n">
        <v>0.281322899624542</v>
      </c>
      <c r="W34" s="2" t="b">
        <f aca="false">TRUE()</f>
        <v>1</v>
      </c>
      <c r="X34" s="2" t="n">
        <v>3</v>
      </c>
      <c r="Y34" s="2" t="n">
        <v>14</v>
      </c>
      <c r="Z34" s="2" t="n">
        <v>1</v>
      </c>
      <c r="AA34" s="2" t="n">
        <v>81.0492095947266</v>
      </c>
      <c r="AE34" s="2" t="s">
        <v>53</v>
      </c>
      <c r="AF34" s="2" t="s">
        <v>53</v>
      </c>
      <c r="AG34" s="2" t="s">
        <v>53</v>
      </c>
      <c r="AH34" s="2" t="s">
        <v>53</v>
      </c>
      <c r="AI34" s="2" t="s">
        <v>53</v>
      </c>
      <c r="AJ34" s="2" t="s">
        <v>53</v>
      </c>
    </row>
    <row r="35" customFormat="false" ht="13" hidden="false" customHeight="false" outlineLevel="0" collapsed="false">
      <c r="A35" s="0" t="s">
        <v>99</v>
      </c>
      <c r="B35" s="0" t="s">
        <v>58</v>
      </c>
      <c r="C35" s="3" t="s">
        <v>59</v>
      </c>
      <c r="D35" s="0" t="s">
        <v>49</v>
      </c>
      <c r="E35" s="0" t="s">
        <v>50</v>
      </c>
      <c r="F35" s="0" t="s">
        <v>51</v>
      </c>
      <c r="G35" s="0" t="s">
        <v>52</v>
      </c>
      <c r="K35" s="1" t="n">
        <v>26.1430798339844</v>
      </c>
      <c r="L35" s="0" t="n">
        <v>25.9422966003419</v>
      </c>
      <c r="M35" s="0" t="n">
        <v>0.228502451912163</v>
      </c>
      <c r="O35" s="4"/>
      <c r="P35" s="4"/>
      <c r="Q35" s="4"/>
      <c r="R35" s="4"/>
      <c r="U35" s="2" t="b">
        <f aca="false">TRUE()</f>
        <v>1</v>
      </c>
      <c r="V35" s="2" t="n">
        <v>0.281322899624542</v>
      </c>
      <c r="W35" s="2" t="b">
        <f aca="false">TRUE()</f>
        <v>1</v>
      </c>
      <c r="X35" s="2" t="n">
        <v>3</v>
      </c>
      <c r="Y35" s="2" t="n">
        <v>15</v>
      </c>
      <c r="Z35" s="2" t="n">
        <v>1</v>
      </c>
      <c r="AA35" s="2" t="n">
        <v>81.2225112915039</v>
      </c>
      <c r="AE35" s="2" t="s">
        <v>53</v>
      </c>
      <c r="AF35" s="2" t="s">
        <v>53</v>
      </c>
      <c r="AG35" s="2" t="s">
        <v>53</v>
      </c>
      <c r="AH35" s="2" t="s">
        <v>53</v>
      </c>
      <c r="AI35" s="2" t="s">
        <v>53</v>
      </c>
      <c r="AJ35" s="2" t="s">
        <v>53</v>
      </c>
    </row>
    <row r="36" customFormat="false" ht="13" hidden="false" customHeight="false" outlineLevel="0" collapsed="false">
      <c r="A36" s="0" t="s">
        <v>100</v>
      </c>
      <c r="B36" s="0" t="s">
        <v>61</v>
      </c>
      <c r="C36" s="3" t="s">
        <v>62</v>
      </c>
      <c r="D36" s="0" t="s">
        <v>49</v>
      </c>
      <c r="E36" s="0" t="s">
        <v>50</v>
      </c>
      <c r="F36" s="0" t="s">
        <v>51</v>
      </c>
      <c r="G36" s="0" t="s">
        <v>52</v>
      </c>
      <c r="K36" s="1" t="n">
        <v>26.5269910812377</v>
      </c>
      <c r="L36" s="0" t="n">
        <v>26.2744685999552</v>
      </c>
      <c r="M36" s="0" t="n">
        <v>0.269605813196052</v>
      </c>
      <c r="O36" s="4"/>
      <c r="P36" s="4"/>
      <c r="Q36" s="4"/>
      <c r="R36" s="4"/>
      <c r="U36" s="2" t="b">
        <f aca="false">TRUE()</f>
        <v>1</v>
      </c>
      <c r="V36" s="2" t="n">
        <v>0.281322899624542</v>
      </c>
      <c r="W36" s="2" t="b">
        <f aca="false">TRUE()</f>
        <v>1</v>
      </c>
      <c r="X36" s="2" t="n">
        <v>3</v>
      </c>
      <c r="Y36" s="2" t="n">
        <v>17</v>
      </c>
      <c r="Z36" s="2" t="n">
        <v>1</v>
      </c>
      <c r="AA36" s="2" t="n">
        <v>80.1827239990234</v>
      </c>
      <c r="AE36" s="2" t="s">
        <v>53</v>
      </c>
      <c r="AF36" s="2" t="s">
        <v>63</v>
      </c>
      <c r="AG36" s="2" t="s">
        <v>53</v>
      </c>
      <c r="AH36" s="2" t="s">
        <v>53</v>
      </c>
      <c r="AI36" s="2" t="s">
        <v>53</v>
      </c>
      <c r="AJ36" s="2" t="s">
        <v>53</v>
      </c>
    </row>
    <row r="37" customFormat="false" ht="13" hidden="false" customHeight="false" outlineLevel="0" collapsed="false">
      <c r="A37" s="0" t="s">
        <v>101</v>
      </c>
      <c r="B37" s="0" t="s">
        <v>65</v>
      </c>
      <c r="C37" s="3" t="s">
        <v>66</v>
      </c>
      <c r="D37" s="0" t="s">
        <v>49</v>
      </c>
      <c r="E37" s="0" t="s">
        <v>50</v>
      </c>
      <c r="F37" s="0" t="s">
        <v>51</v>
      </c>
      <c r="G37" s="0" t="s">
        <v>52</v>
      </c>
      <c r="K37" s="1" t="n">
        <v>28.1825841522217</v>
      </c>
      <c r="L37" s="0" t="n">
        <v>28.003855565389</v>
      </c>
      <c r="M37" s="0" t="n">
        <v>0.544506109750086</v>
      </c>
      <c r="O37" s="4"/>
      <c r="P37" s="4"/>
      <c r="Q37" s="4"/>
      <c r="R37" s="4"/>
      <c r="U37" s="2" t="b">
        <f aca="false">TRUE()</f>
        <v>1</v>
      </c>
      <c r="V37" s="2" t="n">
        <v>0.281322899624542</v>
      </c>
      <c r="W37" s="2" t="b">
        <f aca="false">TRUE()</f>
        <v>1</v>
      </c>
      <c r="X37" s="2" t="n">
        <v>3</v>
      </c>
      <c r="Y37" s="2" t="n">
        <v>17</v>
      </c>
      <c r="Z37" s="2" t="n">
        <v>1</v>
      </c>
      <c r="AA37" s="2" t="n">
        <v>81.2225112915039</v>
      </c>
      <c r="AE37" s="2" t="s">
        <v>53</v>
      </c>
      <c r="AF37" s="2" t="s">
        <v>53</v>
      </c>
      <c r="AG37" s="2" t="s">
        <v>53</v>
      </c>
      <c r="AH37" s="2" t="s">
        <v>53</v>
      </c>
      <c r="AI37" s="2" t="s">
        <v>53</v>
      </c>
      <c r="AJ37" s="2" t="s">
        <v>53</v>
      </c>
    </row>
    <row r="38" customFormat="false" ht="13" hidden="false" customHeight="false" outlineLevel="0" collapsed="false">
      <c r="A38" s="0" t="s">
        <v>102</v>
      </c>
      <c r="B38" s="0" t="s">
        <v>68</v>
      </c>
      <c r="C38" s="3" t="s">
        <v>69</v>
      </c>
      <c r="D38" s="0" t="s">
        <v>49</v>
      </c>
      <c r="E38" s="0" t="s">
        <v>50</v>
      </c>
      <c r="F38" s="0" t="s">
        <v>51</v>
      </c>
      <c r="G38" s="0" t="s">
        <v>52</v>
      </c>
      <c r="K38" s="1" t="n">
        <v>22.9918782043457</v>
      </c>
      <c r="L38" s="0" t="n">
        <v>22.4923201243083</v>
      </c>
      <c r="M38" s="0" t="n">
        <v>0.515067145083063</v>
      </c>
      <c r="O38" s="4"/>
      <c r="P38" s="4"/>
      <c r="Q38" s="4"/>
      <c r="R38" s="4"/>
      <c r="U38" s="2" t="b">
        <f aca="false">TRUE()</f>
        <v>1</v>
      </c>
      <c r="V38" s="2" t="n">
        <v>0.281322899624542</v>
      </c>
      <c r="W38" s="2" t="b">
        <f aca="false">TRUE()</f>
        <v>1</v>
      </c>
      <c r="X38" s="2" t="n">
        <v>3</v>
      </c>
      <c r="Y38" s="2" t="n">
        <v>11</v>
      </c>
      <c r="Z38" s="2" t="n">
        <v>1</v>
      </c>
      <c r="AA38" s="2" t="n">
        <v>81.3958129882813</v>
      </c>
      <c r="AE38" s="2" t="s">
        <v>53</v>
      </c>
      <c r="AF38" s="2" t="s">
        <v>53</v>
      </c>
      <c r="AG38" s="2" t="s">
        <v>53</v>
      </c>
      <c r="AH38" s="2" t="s">
        <v>53</v>
      </c>
      <c r="AI38" s="2" t="s">
        <v>53</v>
      </c>
      <c r="AJ38" s="2" t="s">
        <v>53</v>
      </c>
    </row>
    <row r="39" customFormat="false" ht="13" hidden="false" customHeight="false" outlineLevel="0" collapsed="false">
      <c r="A39" s="0" t="s">
        <v>103</v>
      </c>
      <c r="B39" s="0" t="s">
        <v>71</v>
      </c>
      <c r="C39" s="3" t="s">
        <v>72</v>
      </c>
      <c r="D39" s="0" t="s">
        <v>49</v>
      </c>
      <c r="E39" s="0" t="s">
        <v>50</v>
      </c>
      <c r="F39" s="0" t="s">
        <v>51</v>
      </c>
      <c r="G39" s="0" t="s">
        <v>52</v>
      </c>
      <c r="K39" s="1" t="n">
        <v>22.4446671295166</v>
      </c>
      <c r="L39" s="0" t="n">
        <v>22.0166638183594</v>
      </c>
      <c r="M39" s="0" t="n">
        <v>0.481330398450107</v>
      </c>
      <c r="O39" s="4"/>
      <c r="P39" s="4"/>
      <c r="Q39" s="4"/>
      <c r="R39" s="4"/>
      <c r="U39" s="2" t="b">
        <f aca="false">TRUE()</f>
        <v>1</v>
      </c>
      <c r="V39" s="2" t="n">
        <v>0.281322899624542</v>
      </c>
      <c r="W39" s="2" t="b">
        <f aca="false">TRUE()</f>
        <v>1</v>
      </c>
      <c r="X39" s="2" t="n">
        <v>3</v>
      </c>
      <c r="Y39" s="2" t="n">
        <v>12</v>
      </c>
      <c r="Z39" s="2" t="n">
        <v>1</v>
      </c>
      <c r="AA39" s="2" t="n">
        <v>81.3958129882813</v>
      </c>
      <c r="AE39" s="2" t="s">
        <v>53</v>
      </c>
      <c r="AF39" s="2" t="s">
        <v>63</v>
      </c>
      <c r="AG39" s="2" t="s">
        <v>53</v>
      </c>
      <c r="AH39" s="2" t="s">
        <v>53</v>
      </c>
      <c r="AI39" s="2" t="s">
        <v>53</v>
      </c>
      <c r="AJ39" s="2" t="s">
        <v>53</v>
      </c>
    </row>
    <row r="40" customFormat="false" ht="13" hidden="false" customHeight="false" outlineLevel="0" collapsed="false">
      <c r="A40" s="0" t="s">
        <v>104</v>
      </c>
      <c r="B40" s="0" t="s">
        <v>74</v>
      </c>
      <c r="C40" s="3" t="s">
        <v>75</v>
      </c>
      <c r="D40" s="0" t="s">
        <v>49</v>
      </c>
      <c r="E40" s="0" t="s">
        <v>50</v>
      </c>
      <c r="F40" s="0" t="s">
        <v>51</v>
      </c>
      <c r="G40" s="0" t="s">
        <v>52</v>
      </c>
      <c r="K40" s="1" t="n">
        <v>27.571183013916</v>
      </c>
      <c r="L40" s="0" t="n">
        <v>27.1561741638183</v>
      </c>
      <c r="M40" s="0" t="n">
        <v>0.493172466886983</v>
      </c>
      <c r="O40" s="4"/>
      <c r="P40" s="4"/>
      <c r="Q40" s="4"/>
      <c r="R40" s="4"/>
      <c r="U40" s="2" t="b">
        <f aca="false">TRUE()</f>
        <v>1</v>
      </c>
      <c r="V40" s="2" t="n">
        <v>0.281322899624542</v>
      </c>
      <c r="W40" s="2" t="b">
        <f aca="false">TRUE()</f>
        <v>1</v>
      </c>
      <c r="X40" s="2" t="n">
        <v>3</v>
      </c>
      <c r="Y40" s="2" t="n">
        <v>29</v>
      </c>
      <c r="Z40" s="2" t="n">
        <v>1</v>
      </c>
      <c r="AA40" s="2" t="n">
        <v>79.8361206054688</v>
      </c>
      <c r="AE40" s="2" t="s">
        <v>53</v>
      </c>
      <c r="AF40" s="2" t="s">
        <v>63</v>
      </c>
      <c r="AG40" s="2" t="s">
        <v>53</v>
      </c>
      <c r="AH40" s="2" t="s">
        <v>53</v>
      </c>
      <c r="AI40" s="2" t="s">
        <v>53</v>
      </c>
      <c r="AJ40" s="2" t="s">
        <v>53</v>
      </c>
    </row>
    <row r="41" customFormat="false" ht="13" hidden="false" customHeight="false" outlineLevel="0" collapsed="false">
      <c r="A41" s="0" t="s">
        <v>105</v>
      </c>
      <c r="B41" s="0" t="s">
        <v>77</v>
      </c>
      <c r="C41" s="3" t="s">
        <v>78</v>
      </c>
      <c r="D41" s="0" t="s">
        <v>49</v>
      </c>
      <c r="E41" s="0" t="s">
        <v>50</v>
      </c>
      <c r="F41" s="0" t="s">
        <v>51</v>
      </c>
      <c r="G41" s="0" t="s">
        <v>52</v>
      </c>
      <c r="K41" s="1" t="n">
        <v>25.0193138122559</v>
      </c>
      <c r="L41" s="0" t="n">
        <v>24.530849571228</v>
      </c>
      <c r="M41" s="0" t="n">
        <v>0.729147456561432</v>
      </c>
      <c r="O41" s="4"/>
      <c r="P41" s="4"/>
      <c r="Q41" s="4"/>
      <c r="R41" s="4"/>
      <c r="U41" s="2" t="b">
        <f aca="false">TRUE()</f>
        <v>1</v>
      </c>
      <c r="V41" s="2" t="n">
        <v>0.281322899624542</v>
      </c>
      <c r="W41" s="2" t="b">
        <f aca="false">TRUE()</f>
        <v>1</v>
      </c>
      <c r="X41" s="2" t="n">
        <v>3</v>
      </c>
      <c r="Y41" s="2" t="n">
        <v>12</v>
      </c>
      <c r="Z41" s="2" t="n">
        <v>1</v>
      </c>
      <c r="AA41" s="2" t="n">
        <v>81.2225112915039</v>
      </c>
      <c r="AE41" s="2" t="s">
        <v>53</v>
      </c>
      <c r="AF41" s="2" t="s">
        <v>63</v>
      </c>
      <c r="AG41" s="2" t="s">
        <v>53</v>
      </c>
      <c r="AH41" s="2" t="s">
        <v>53</v>
      </c>
      <c r="AI41" s="2" t="s">
        <v>53</v>
      </c>
      <c r="AJ41" s="2" t="s">
        <v>53</v>
      </c>
    </row>
    <row r="42" customFormat="false" ht="13" hidden="false" customHeight="false" outlineLevel="0" collapsed="false">
      <c r="A42" s="0" t="s">
        <v>106</v>
      </c>
      <c r="B42" s="0" t="s">
        <v>80</v>
      </c>
      <c r="C42" s="3" t="s">
        <v>81</v>
      </c>
      <c r="D42" s="0" t="s">
        <v>49</v>
      </c>
      <c r="E42" s="0" t="s">
        <v>50</v>
      </c>
      <c r="F42" s="0" t="s">
        <v>51</v>
      </c>
      <c r="G42" s="0" t="s">
        <v>52</v>
      </c>
      <c r="K42" s="1" t="n">
        <v>25.1862873077393</v>
      </c>
      <c r="L42" s="0" t="n">
        <v>25.4903407923381</v>
      </c>
      <c r="M42" s="0" t="n">
        <v>0.437934114097864</v>
      </c>
      <c r="O42" s="4"/>
      <c r="P42" s="4"/>
      <c r="Q42" s="4"/>
      <c r="R42" s="4"/>
      <c r="U42" s="2" t="b">
        <f aca="false">TRUE()</f>
        <v>1</v>
      </c>
      <c r="V42" s="2" t="n">
        <v>0.281322899624542</v>
      </c>
      <c r="W42" s="2" t="b">
        <f aca="false">TRUE()</f>
        <v>1</v>
      </c>
      <c r="X42" s="2" t="n">
        <v>3</v>
      </c>
      <c r="Y42" s="2" t="n">
        <v>12</v>
      </c>
      <c r="Z42" s="2" t="n">
        <v>1</v>
      </c>
      <c r="AA42" s="2" t="n">
        <v>81.2225112915039</v>
      </c>
      <c r="AE42" s="2" t="s">
        <v>53</v>
      </c>
      <c r="AF42" s="2" t="s">
        <v>63</v>
      </c>
      <c r="AG42" s="2" t="s">
        <v>53</v>
      </c>
      <c r="AH42" s="2" t="s">
        <v>53</v>
      </c>
      <c r="AI42" s="2" t="s">
        <v>53</v>
      </c>
      <c r="AJ42" s="2" t="s">
        <v>53</v>
      </c>
    </row>
    <row r="43" customFormat="false" ht="13" hidden="false" customHeight="false" outlineLevel="0" collapsed="false">
      <c r="A43" s="0" t="s">
        <v>107</v>
      </c>
      <c r="B43" s="0" t="s">
        <v>47</v>
      </c>
      <c r="C43" s="3" t="s">
        <v>48</v>
      </c>
      <c r="D43" s="0" t="s">
        <v>83</v>
      </c>
      <c r="E43" s="0" t="s">
        <v>50</v>
      </c>
      <c r="F43" s="0" t="s">
        <v>51</v>
      </c>
      <c r="G43" s="0" t="s">
        <v>52</v>
      </c>
      <c r="H43" s="0" t="n">
        <v>1</v>
      </c>
      <c r="I43" s="0" t="n">
        <v>0.779384672641754</v>
      </c>
      <c r="J43" s="0" t="n">
        <v>1.28306341171265</v>
      </c>
      <c r="K43" s="1" t="n">
        <v>23.6317920684814</v>
      </c>
      <c r="L43" s="0" t="n">
        <v>23.5766213734944</v>
      </c>
      <c r="M43" s="0" t="n">
        <v>0.185131440599153</v>
      </c>
      <c r="O43" s="0" t="n">
        <v>-1.24243104457855</v>
      </c>
      <c r="P43" s="0" t="n">
        <v>0.129515454173088</v>
      </c>
      <c r="T43" s="0" t="n">
        <v>0</v>
      </c>
      <c r="U43" s="2" t="b">
        <f aca="false">TRUE()</f>
        <v>1</v>
      </c>
      <c r="V43" s="2" t="n">
        <v>0.0571792322090797</v>
      </c>
      <c r="W43" s="2" t="b">
        <f aca="false">TRUE()</f>
        <v>1</v>
      </c>
      <c r="X43" s="2" t="n">
        <v>3</v>
      </c>
      <c r="Y43" s="2" t="n">
        <v>16</v>
      </c>
      <c r="Z43" s="2" t="n">
        <v>1</v>
      </c>
      <c r="AA43" s="2" t="n">
        <v>87.9811477661133</v>
      </c>
      <c r="AB43" s="2" t="n">
        <v>80.8759155273438</v>
      </c>
      <c r="AE43" s="2" t="s">
        <v>53</v>
      </c>
      <c r="AF43" s="2" t="s">
        <v>53</v>
      </c>
      <c r="AG43" s="2" t="s">
        <v>53</v>
      </c>
      <c r="AH43" s="2" t="s">
        <v>53</v>
      </c>
      <c r="AI43" s="2" t="s">
        <v>53</v>
      </c>
      <c r="AJ43" s="2" t="s">
        <v>63</v>
      </c>
    </row>
    <row r="44" customFormat="false" ht="13" hidden="false" customHeight="false" outlineLevel="0" collapsed="false">
      <c r="A44" s="0" t="s">
        <v>108</v>
      </c>
      <c r="B44" s="0" t="s">
        <v>55</v>
      </c>
      <c r="C44" s="3" t="s">
        <v>56</v>
      </c>
      <c r="D44" s="0" t="s">
        <v>83</v>
      </c>
      <c r="E44" s="0" t="s">
        <v>50</v>
      </c>
      <c r="F44" s="0" t="s">
        <v>51</v>
      </c>
      <c r="G44" s="0" t="s">
        <v>52</v>
      </c>
      <c r="H44" s="0" t="n">
        <v>0.124194547533989</v>
      </c>
      <c r="I44" s="0" t="n">
        <v>0.101851172745228</v>
      </c>
      <c r="J44" s="0" t="n">
        <v>0.151439443230629</v>
      </c>
      <c r="K44" s="1" t="n">
        <v>20.9162616729736</v>
      </c>
      <c r="L44" s="0" t="n">
        <v>20.9543692270915</v>
      </c>
      <c r="M44" s="0" t="n">
        <v>0.151914844849359</v>
      </c>
      <c r="O44" s="0" t="n">
        <v>1.76689529418945</v>
      </c>
      <c r="P44" s="0" t="n">
        <v>0.103059574961662</v>
      </c>
      <c r="T44" s="0" t="n">
        <v>3.00932621955872</v>
      </c>
      <c r="U44" s="2" t="b">
        <f aca="false">TRUE()</f>
        <v>1</v>
      </c>
      <c r="V44" s="2" t="n">
        <v>0.0571792322090797</v>
      </c>
      <c r="W44" s="2" t="b">
        <f aca="false">TRUE()</f>
        <v>1</v>
      </c>
      <c r="X44" s="2" t="n">
        <v>3</v>
      </c>
      <c r="Y44" s="2" t="n">
        <v>18</v>
      </c>
      <c r="Z44" s="2" t="n">
        <v>1</v>
      </c>
      <c r="AA44" s="2" t="n">
        <v>88.1544494628906</v>
      </c>
      <c r="AE44" s="2" t="s">
        <v>53</v>
      </c>
      <c r="AF44" s="2" t="s">
        <v>53</v>
      </c>
      <c r="AG44" s="2" t="s">
        <v>53</v>
      </c>
      <c r="AH44" s="2" t="s">
        <v>53</v>
      </c>
      <c r="AI44" s="2" t="s">
        <v>53</v>
      </c>
      <c r="AJ44" s="2" t="s">
        <v>53</v>
      </c>
    </row>
    <row r="45" customFormat="false" ht="13" hidden="false" customHeight="false" outlineLevel="0" collapsed="false">
      <c r="A45" s="0" t="s">
        <v>109</v>
      </c>
      <c r="B45" s="0" t="s">
        <v>47</v>
      </c>
      <c r="C45" s="3" t="s">
        <v>48</v>
      </c>
      <c r="D45" s="0" t="s">
        <v>110</v>
      </c>
      <c r="E45" s="0" t="s">
        <v>50</v>
      </c>
      <c r="F45" s="0" t="s">
        <v>51</v>
      </c>
      <c r="G45" s="0" t="s">
        <v>52</v>
      </c>
      <c r="K45" s="1" t="s">
        <v>111</v>
      </c>
      <c r="U45" s="2" t="b">
        <f aca="false">TRUE()</f>
        <v>1</v>
      </c>
      <c r="V45" s="2" t="n">
        <v>0.0283191607677363</v>
      </c>
      <c r="W45" s="2" t="b">
        <f aca="false">TRUE()</f>
        <v>1</v>
      </c>
      <c r="X45" s="2" t="n">
        <v>3</v>
      </c>
      <c r="Y45" s="2" t="n">
        <v>39</v>
      </c>
      <c r="Z45" s="2" t="n">
        <v>1</v>
      </c>
      <c r="AA45" s="2" t="n">
        <v>61.986385345459</v>
      </c>
      <c r="AE45" s="2" t="s">
        <v>53</v>
      </c>
      <c r="AF45" s="2" t="s">
        <v>53</v>
      </c>
      <c r="AG45" s="2" t="s">
        <v>63</v>
      </c>
      <c r="AH45" s="2" t="s">
        <v>53</v>
      </c>
      <c r="AI45" s="2" t="s">
        <v>63</v>
      </c>
      <c r="AJ45" s="2" t="s">
        <v>53</v>
      </c>
    </row>
    <row r="46" customFormat="false" ht="13" hidden="false" customHeight="false" outlineLevel="0" collapsed="false">
      <c r="A46" s="0" t="s">
        <v>112</v>
      </c>
      <c r="B46" s="0" t="s">
        <v>55</v>
      </c>
      <c r="C46" s="3" t="s">
        <v>56</v>
      </c>
      <c r="D46" s="0" t="s">
        <v>110</v>
      </c>
      <c r="E46" s="0" t="s">
        <v>50</v>
      </c>
      <c r="F46" s="0" t="s">
        <v>51</v>
      </c>
      <c r="G46" s="0" t="s">
        <v>52</v>
      </c>
      <c r="K46" s="1" t="s">
        <v>111</v>
      </c>
      <c r="U46" s="2" t="b">
        <f aca="false">TRUE()</f>
        <v>1</v>
      </c>
      <c r="V46" s="2" t="n">
        <v>0.0283191607677363</v>
      </c>
      <c r="W46" s="2" t="b">
        <f aca="false">TRUE()</f>
        <v>1</v>
      </c>
      <c r="X46" s="2" t="n">
        <v>3</v>
      </c>
      <c r="Y46" s="2" t="n">
        <v>19</v>
      </c>
      <c r="Z46" s="2" t="n">
        <v>1</v>
      </c>
      <c r="AA46" s="2" t="n">
        <v>74.1172790527344</v>
      </c>
      <c r="AE46" s="2" t="s">
        <v>53</v>
      </c>
      <c r="AF46" s="2" t="s">
        <v>53</v>
      </c>
      <c r="AG46" s="2" t="s">
        <v>53</v>
      </c>
      <c r="AH46" s="2" t="s">
        <v>53</v>
      </c>
      <c r="AI46" s="2" t="s">
        <v>53</v>
      </c>
      <c r="AJ46" s="2" t="s">
        <v>53</v>
      </c>
    </row>
    <row r="47" customFormat="false" ht="13" hidden="false" customHeight="false" outlineLevel="0" collapsed="false">
      <c r="A47" s="0" t="s">
        <v>113</v>
      </c>
      <c r="B47" s="0" t="s">
        <v>58</v>
      </c>
      <c r="C47" s="3" t="s">
        <v>59</v>
      </c>
      <c r="D47" s="0" t="s">
        <v>110</v>
      </c>
      <c r="E47" s="0" t="s">
        <v>50</v>
      </c>
      <c r="F47" s="0" t="s">
        <v>51</v>
      </c>
      <c r="G47" s="0" t="s">
        <v>52</v>
      </c>
      <c r="K47" s="1" t="n">
        <v>39.2104225158691</v>
      </c>
      <c r="L47" s="0" t="n">
        <v>37.9427261352539</v>
      </c>
      <c r="M47" s="0" t="n">
        <v>1.79279339313507</v>
      </c>
      <c r="O47" s="0" t="n">
        <v>17.6051921844482</v>
      </c>
      <c r="P47" s="0" t="n">
        <v>1.26840662956238</v>
      </c>
      <c r="U47" s="2" t="b">
        <f aca="false">TRUE()</f>
        <v>1</v>
      </c>
      <c r="V47" s="2" t="n">
        <v>0.0283191607677363</v>
      </c>
      <c r="W47" s="2" t="b">
        <f aca="false">TRUE()</f>
        <v>1</v>
      </c>
      <c r="X47" s="2" t="n">
        <v>3</v>
      </c>
      <c r="Y47" s="2" t="n">
        <v>35</v>
      </c>
      <c r="Z47" s="2" t="n">
        <v>1</v>
      </c>
      <c r="AA47" s="2" t="n">
        <v>72.9041900634766</v>
      </c>
      <c r="AB47" s="2" t="n">
        <v>81.2225112915039</v>
      </c>
      <c r="AC47" s="2" t="n">
        <v>61.986385345459</v>
      </c>
      <c r="AE47" s="2" t="s">
        <v>53</v>
      </c>
      <c r="AF47" s="2" t="s">
        <v>63</v>
      </c>
      <c r="AG47" s="2" t="s">
        <v>53</v>
      </c>
      <c r="AH47" s="2" t="s">
        <v>53</v>
      </c>
      <c r="AI47" s="2" t="s">
        <v>53</v>
      </c>
      <c r="AJ47" s="2" t="s">
        <v>63</v>
      </c>
    </row>
    <row r="48" customFormat="false" ht="13" hidden="false" customHeight="false" outlineLevel="0" collapsed="false">
      <c r="A48" s="0" t="s">
        <v>114</v>
      </c>
      <c r="B48" s="0" t="s">
        <v>61</v>
      </c>
      <c r="C48" s="3" t="s">
        <v>62</v>
      </c>
      <c r="D48" s="0" t="s">
        <v>110</v>
      </c>
      <c r="E48" s="0" t="s">
        <v>50</v>
      </c>
      <c r="F48" s="0" t="s">
        <v>51</v>
      </c>
      <c r="G48" s="0" t="s">
        <v>52</v>
      </c>
      <c r="K48" s="1" t="s">
        <v>111</v>
      </c>
      <c r="U48" s="2" t="b">
        <f aca="false">TRUE()</f>
        <v>1</v>
      </c>
      <c r="V48" s="2" t="n">
        <v>0.0283191607677363</v>
      </c>
      <c r="W48" s="2" t="b">
        <f aca="false">TRUE()</f>
        <v>1</v>
      </c>
      <c r="X48" s="2" t="n">
        <v>3</v>
      </c>
      <c r="Y48" s="2" t="n">
        <v>39</v>
      </c>
      <c r="Z48" s="2" t="n">
        <v>1</v>
      </c>
      <c r="AA48" s="2" t="n">
        <v>76.54345703125</v>
      </c>
      <c r="AE48" s="2" t="s">
        <v>53</v>
      </c>
      <c r="AF48" s="2" t="s">
        <v>53</v>
      </c>
      <c r="AG48" s="2" t="s">
        <v>53</v>
      </c>
      <c r="AH48" s="2" t="s">
        <v>53</v>
      </c>
      <c r="AI48" s="2" t="s">
        <v>63</v>
      </c>
      <c r="AJ48" s="2" t="s">
        <v>53</v>
      </c>
    </row>
    <row r="49" customFormat="false" ht="13" hidden="false" customHeight="false" outlineLevel="0" collapsed="false">
      <c r="A49" s="0" t="s">
        <v>115</v>
      </c>
      <c r="B49" s="0" t="s">
        <v>65</v>
      </c>
      <c r="C49" s="3" t="s">
        <v>66</v>
      </c>
      <c r="D49" s="0" t="s">
        <v>110</v>
      </c>
      <c r="E49" s="0" t="s">
        <v>50</v>
      </c>
      <c r="F49" s="0" t="s">
        <v>51</v>
      </c>
      <c r="G49" s="0" t="s">
        <v>52</v>
      </c>
      <c r="K49" s="1" t="s">
        <v>111</v>
      </c>
      <c r="U49" s="2" t="b">
        <f aca="false">TRUE()</f>
        <v>1</v>
      </c>
      <c r="V49" s="2" t="n">
        <v>0.0283191607677363</v>
      </c>
      <c r="W49" s="2" t="b">
        <f aca="false">TRUE()</f>
        <v>1</v>
      </c>
      <c r="X49" s="2" t="n">
        <v>3</v>
      </c>
      <c r="Y49" s="2" t="n">
        <v>39</v>
      </c>
      <c r="Z49" s="2" t="n">
        <v>1</v>
      </c>
      <c r="AA49" s="2" t="n">
        <v>61.6397895812988</v>
      </c>
      <c r="AE49" s="2" t="s">
        <v>53</v>
      </c>
      <c r="AF49" s="2" t="s">
        <v>53</v>
      </c>
      <c r="AG49" s="2" t="s">
        <v>63</v>
      </c>
      <c r="AH49" s="2" t="s">
        <v>53</v>
      </c>
      <c r="AI49" s="2" t="s">
        <v>63</v>
      </c>
      <c r="AJ49" s="2" t="s">
        <v>53</v>
      </c>
    </row>
    <row r="50" customFormat="false" ht="13" hidden="false" customHeight="false" outlineLevel="0" collapsed="false">
      <c r="A50" s="0" t="s">
        <v>116</v>
      </c>
      <c r="B50" s="0" t="s">
        <v>68</v>
      </c>
      <c r="C50" s="3" t="s">
        <v>69</v>
      </c>
      <c r="D50" s="0" t="s">
        <v>110</v>
      </c>
      <c r="E50" s="0" t="s">
        <v>50</v>
      </c>
      <c r="F50" s="0" t="s">
        <v>51</v>
      </c>
      <c r="G50" s="0" t="s">
        <v>52</v>
      </c>
      <c r="K50" s="1" t="s">
        <v>111</v>
      </c>
      <c r="U50" s="2" t="b">
        <f aca="false">TRUE()</f>
        <v>1</v>
      </c>
      <c r="V50" s="2" t="n">
        <v>0.0283191607677363</v>
      </c>
      <c r="W50" s="2" t="b">
        <f aca="false">TRUE()</f>
        <v>1</v>
      </c>
      <c r="X50" s="2" t="n">
        <v>3</v>
      </c>
      <c r="Y50" s="2" t="n">
        <v>39</v>
      </c>
      <c r="Z50" s="2" t="n">
        <v>1</v>
      </c>
      <c r="AA50" s="2" t="n">
        <v>69.6115188598633</v>
      </c>
      <c r="AB50" s="2" t="n">
        <v>80.3560180664063</v>
      </c>
      <c r="AC50" s="2" t="n">
        <v>85.9015655517578</v>
      </c>
      <c r="AE50" s="2" t="s">
        <v>53</v>
      </c>
      <c r="AF50" s="2" t="s">
        <v>53</v>
      </c>
      <c r="AG50" s="2" t="s">
        <v>53</v>
      </c>
      <c r="AH50" s="2" t="s">
        <v>53</v>
      </c>
      <c r="AI50" s="2" t="s">
        <v>63</v>
      </c>
      <c r="AJ50" s="2" t="s">
        <v>63</v>
      </c>
    </row>
    <row r="51" customFormat="false" ht="13" hidden="false" customHeight="false" outlineLevel="0" collapsed="false">
      <c r="A51" s="0" t="s">
        <v>117</v>
      </c>
      <c r="B51" s="0" t="s">
        <v>71</v>
      </c>
      <c r="C51" s="3" t="s">
        <v>72</v>
      </c>
      <c r="D51" s="0" t="s">
        <v>110</v>
      </c>
      <c r="E51" s="0" t="s">
        <v>50</v>
      </c>
      <c r="F51" s="0" t="s">
        <v>51</v>
      </c>
      <c r="G51" s="0" t="s">
        <v>52</v>
      </c>
      <c r="K51" s="1" t="n">
        <v>33.5665626525879</v>
      </c>
      <c r="L51" s="0" t="n">
        <v>33.5665626525879</v>
      </c>
      <c r="O51" s="0" t="n">
        <v>15.9132318496704</v>
      </c>
      <c r="U51" s="2" t="b">
        <f aca="false">TRUE()</f>
        <v>1</v>
      </c>
      <c r="V51" s="2" t="n">
        <v>0.0283191607677363</v>
      </c>
      <c r="W51" s="2" t="b">
        <f aca="false">TRUE()</f>
        <v>1</v>
      </c>
      <c r="X51" s="2" t="n">
        <v>3</v>
      </c>
      <c r="Y51" s="2" t="n">
        <v>31</v>
      </c>
      <c r="Z51" s="2" t="n">
        <v>1</v>
      </c>
      <c r="AA51" s="2" t="n">
        <v>82.6089019775391</v>
      </c>
      <c r="AB51" s="2" t="n">
        <v>78.7963333129883</v>
      </c>
      <c r="AE51" s="2" t="s">
        <v>53</v>
      </c>
      <c r="AF51" s="2" t="s">
        <v>53</v>
      </c>
      <c r="AG51" s="2" t="s">
        <v>53</v>
      </c>
      <c r="AH51" s="2" t="s">
        <v>53</v>
      </c>
      <c r="AI51" s="2" t="s">
        <v>53</v>
      </c>
      <c r="AJ51" s="2" t="s">
        <v>63</v>
      </c>
    </row>
    <row r="52" customFormat="false" ht="13" hidden="false" customHeight="false" outlineLevel="0" collapsed="false">
      <c r="A52" s="0" t="s">
        <v>118</v>
      </c>
      <c r="B52" s="0" t="s">
        <v>74</v>
      </c>
      <c r="C52" s="3" t="s">
        <v>75</v>
      </c>
      <c r="D52" s="0" t="s">
        <v>110</v>
      </c>
      <c r="E52" s="0" t="s">
        <v>50</v>
      </c>
      <c r="F52" s="0" t="s">
        <v>51</v>
      </c>
      <c r="G52" s="0" t="s">
        <v>52</v>
      </c>
      <c r="K52" s="1" t="n">
        <v>33.5892906188965</v>
      </c>
      <c r="L52" s="0" t="n">
        <v>33.76318359375</v>
      </c>
      <c r="M52" s="0" t="n">
        <v>0.24592450261116</v>
      </c>
      <c r="O52" s="0" t="n">
        <v>0.170344665646553</v>
      </c>
      <c r="P52" s="0" t="n">
        <v>0.662866532802582</v>
      </c>
      <c r="U52" s="2" t="b">
        <f aca="false">TRUE()</f>
        <v>1</v>
      </c>
      <c r="V52" s="2" t="n">
        <v>0.0283191607677363</v>
      </c>
      <c r="W52" s="2" t="b">
        <f aca="false">TRUE()</f>
        <v>1</v>
      </c>
      <c r="X52" s="2" t="n">
        <v>3</v>
      </c>
      <c r="Y52" s="2" t="n">
        <v>30</v>
      </c>
      <c r="Z52" s="2" t="n">
        <v>1</v>
      </c>
      <c r="AA52" s="2" t="n">
        <v>81.3958129882813</v>
      </c>
      <c r="AB52" s="2" t="n">
        <v>67.1853408813477</v>
      </c>
      <c r="AE52" s="2" t="s">
        <v>53</v>
      </c>
      <c r="AF52" s="2" t="s">
        <v>53</v>
      </c>
      <c r="AG52" s="2" t="s">
        <v>53</v>
      </c>
      <c r="AH52" s="2" t="s">
        <v>53</v>
      </c>
      <c r="AI52" s="2" t="s">
        <v>53</v>
      </c>
      <c r="AJ52" s="2" t="s">
        <v>63</v>
      </c>
    </row>
    <row r="53" customFormat="false" ht="13" hidden="false" customHeight="false" outlineLevel="0" collapsed="false">
      <c r="A53" s="0" t="s">
        <v>119</v>
      </c>
      <c r="B53" s="0" t="s">
        <v>77</v>
      </c>
      <c r="C53" s="3" t="s">
        <v>78</v>
      </c>
      <c r="D53" s="0" t="s">
        <v>110</v>
      </c>
      <c r="E53" s="0" t="s">
        <v>50</v>
      </c>
      <c r="F53" s="0" t="s">
        <v>51</v>
      </c>
      <c r="G53" s="0" t="s">
        <v>52</v>
      </c>
      <c r="K53" s="1" t="s">
        <v>111</v>
      </c>
      <c r="L53" s="0" t="n">
        <v>37.1038246154785</v>
      </c>
      <c r="O53" s="0" t="n">
        <v>19.2814655303955</v>
      </c>
      <c r="U53" s="2" t="b">
        <f aca="false">TRUE()</f>
        <v>1</v>
      </c>
      <c r="V53" s="2" t="n">
        <v>0.0283191607677363</v>
      </c>
      <c r="W53" s="2" t="b">
        <f aca="false">TRUE()</f>
        <v>1</v>
      </c>
      <c r="X53" s="2" t="n">
        <v>3</v>
      </c>
      <c r="Y53" s="2" t="n">
        <v>39</v>
      </c>
      <c r="Z53" s="2" t="n">
        <v>1</v>
      </c>
      <c r="AA53" s="2" t="n">
        <v>67.1853408813477</v>
      </c>
      <c r="AE53" s="2" t="s">
        <v>53</v>
      </c>
      <c r="AF53" s="2" t="s">
        <v>53</v>
      </c>
      <c r="AG53" s="2" t="s">
        <v>53</v>
      </c>
      <c r="AH53" s="2" t="s">
        <v>53</v>
      </c>
      <c r="AI53" s="2" t="s">
        <v>63</v>
      </c>
      <c r="AJ53" s="2" t="s">
        <v>53</v>
      </c>
    </row>
    <row r="54" customFormat="false" ht="13" hidden="false" customHeight="false" outlineLevel="0" collapsed="false">
      <c r="A54" s="0" t="s">
        <v>120</v>
      </c>
      <c r="B54" s="0" t="s">
        <v>80</v>
      </c>
      <c r="C54" s="3" t="s">
        <v>81</v>
      </c>
      <c r="D54" s="0" t="s">
        <v>110</v>
      </c>
      <c r="E54" s="0" t="s">
        <v>50</v>
      </c>
      <c r="F54" s="0" t="s">
        <v>51</v>
      </c>
      <c r="G54" s="0" t="s">
        <v>52</v>
      </c>
      <c r="K54" s="1" t="s">
        <v>111</v>
      </c>
      <c r="U54" s="2" t="b">
        <f aca="false">TRUE()</f>
        <v>1</v>
      </c>
      <c r="V54" s="2" t="n">
        <v>0.0283191607677363</v>
      </c>
      <c r="W54" s="2" t="b">
        <f aca="false">TRUE()</f>
        <v>1</v>
      </c>
      <c r="X54" s="2" t="n">
        <v>3</v>
      </c>
      <c r="Y54" s="2" t="n">
        <v>6</v>
      </c>
      <c r="Z54" s="2" t="n">
        <v>1</v>
      </c>
      <c r="AA54" s="2" t="n">
        <v>61.8130874633789</v>
      </c>
      <c r="AE54" s="2" t="s">
        <v>53</v>
      </c>
      <c r="AF54" s="2" t="s">
        <v>53</v>
      </c>
      <c r="AG54" s="2" t="s">
        <v>53</v>
      </c>
      <c r="AH54" s="2" t="s">
        <v>53</v>
      </c>
      <c r="AI54" s="2" t="s">
        <v>53</v>
      </c>
      <c r="AJ54" s="2" t="s">
        <v>53</v>
      </c>
    </row>
    <row r="55" customFormat="false" ht="13" hidden="false" customHeight="false" outlineLevel="0" collapsed="false">
      <c r="A55" s="0" t="s">
        <v>121</v>
      </c>
      <c r="B55" s="0" t="s">
        <v>58</v>
      </c>
      <c r="C55" s="3" t="s">
        <v>59</v>
      </c>
      <c r="D55" s="0" t="s">
        <v>83</v>
      </c>
      <c r="E55" s="0" t="s">
        <v>50</v>
      </c>
      <c r="F55" s="0" t="s">
        <v>51</v>
      </c>
      <c r="G55" s="0" t="s">
        <v>52</v>
      </c>
      <c r="H55" s="0" t="n">
        <v>0.031112615019083</v>
      </c>
      <c r="I55" s="0" t="n">
        <v>0.000603230786509812</v>
      </c>
      <c r="J55" s="0" t="n">
        <v>1.60468399524689</v>
      </c>
      <c r="K55" s="1" t="n">
        <v>21.9633922576904</v>
      </c>
      <c r="L55" s="0" t="n">
        <v>24.1014575958252</v>
      </c>
      <c r="M55" s="0" t="n">
        <v>3.54802966117859</v>
      </c>
      <c r="O55" s="0" t="n">
        <v>3.76392555236816</v>
      </c>
      <c r="P55" s="0" t="n">
        <v>2.04889559745789</v>
      </c>
      <c r="T55" s="0" t="n">
        <v>5.00635671615601</v>
      </c>
      <c r="U55" s="2" t="b">
        <f aca="false">TRUE()</f>
        <v>1</v>
      </c>
      <c r="V55" s="2" t="n">
        <v>0.0571792322090797</v>
      </c>
      <c r="W55" s="2" t="b">
        <f aca="false">TRUE()</f>
        <v>1</v>
      </c>
      <c r="X55" s="2" t="n">
        <v>3</v>
      </c>
      <c r="Y55" s="2" t="n">
        <v>18</v>
      </c>
      <c r="Z55" s="2" t="n">
        <v>1</v>
      </c>
      <c r="AA55" s="2" t="n">
        <v>87.8078460693359</v>
      </c>
      <c r="AE55" s="2" t="s">
        <v>53</v>
      </c>
      <c r="AF55" s="2" t="s">
        <v>63</v>
      </c>
      <c r="AG55" s="2" t="s">
        <v>53</v>
      </c>
      <c r="AH55" s="2" t="s">
        <v>53</v>
      </c>
      <c r="AI55" s="2" t="s">
        <v>53</v>
      </c>
      <c r="AJ55" s="2" t="s">
        <v>53</v>
      </c>
    </row>
    <row r="56" customFormat="false" ht="13" hidden="false" customHeight="false" outlineLevel="0" collapsed="false">
      <c r="A56" s="0" t="s">
        <v>122</v>
      </c>
      <c r="B56" s="0" t="s">
        <v>61</v>
      </c>
      <c r="C56" s="3" t="s">
        <v>62</v>
      </c>
      <c r="D56" s="0" t="s">
        <v>83</v>
      </c>
      <c r="E56" s="0" t="s">
        <v>50</v>
      </c>
      <c r="F56" s="0" t="s">
        <v>51</v>
      </c>
      <c r="G56" s="0" t="s">
        <v>52</v>
      </c>
      <c r="H56" s="0" t="n">
        <v>0.00873976293951273</v>
      </c>
      <c r="I56" s="0" t="n">
        <v>9.01299301858671E-007</v>
      </c>
      <c r="J56" s="0" t="n">
        <v>84.748161315918</v>
      </c>
      <c r="K56" s="1" t="n">
        <v>36.8752861022949</v>
      </c>
      <c r="L56" s="0" t="n">
        <v>27.4145355224609</v>
      </c>
      <c r="M56" s="0" t="n">
        <v>8.24054431915283</v>
      </c>
      <c r="O56" s="0" t="n">
        <v>5.59575891494751</v>
      </c>
      <c r="P56" s="0" t="n">
        <v>4.76987648010254</v>
      </c>
      <c r="T56" s="0" t="n">
        <v>6.83819007873535</v>
      </c>
      <c r="U56" s="2" t="b">
        <f aca="false">TRUE()</f>
        <v>1</v>
      </c>
      <c r="V56" s="2" t="n">
        <v>0.0571792322090797</v>
      </c>
      <c r="W56" s="2" t="b">
        <f aca="false">TRUE()</f>
        <v>1</v>
      </c>
      <c r="X56" s="2" t="n">
        <v>3</v>
      </c>
      <c r="Y56" s="2" t="n">
        <v>33</v>
      </c>
      <c r="Z56" s="2" t="n">
        <v>1</v>
      </c>
      <c r="AA56" s="2" t="n">
        <v>80.0094223022461</v>
      </c>
      <c r="AB56" s="2" t="n">
        <v>71.8643951416016</v>
      </c>
      <c r="AE56" s="2" t="s">
        <v>53</v>
      </c>
      <c r="AF56" s="2" t="s">
        <v>63</v>
      </c>
      <c r="AG56" s="2" t="s">
        <v>53</v>
      </c>
      <c r="AH56" s="2" t="s">
        <v>53</v>
      </c>
      <c r="AI56" s="2" t="s">
        <v>53</v>
      </c>
      <c r="AJ56" s="2" t="s">
        <v>63</v>
      </c>
    </row>
    <row r="57" customFormat="false" ht="13" hidden="false" customHeight="false" outlineLevel="0" collapsed="false">
      <c r="A57" s="0" t="s">
        <v>123</v>
      </c>
      <c r="B57" s="0" t="s">
        <v>47</v>
      </c>
      <c r="C57" s="3" t="s">
        <v>48</v>
      </c>
      <c r="D57" s="0" t="s">
        <v>110</v>
      </c>
      <c r="E57" s="0" t="s">
        <v>50</v>
      </c>
      <c r="F57" s="0" t="s">
        <v>51</v>
      </c>
      <c r="G57" s="0" t="s">
        <v>52</v>
      </c>
      <c r="K57" s="1" t="s">
        <v>111</v>
      </c>
      <c r="U57" s="2" t="b">
        <f aca="false">TRUE()</f>
        <v>1</v>
      </c>
      <c r="V57" s="2" t="n">
        <v>0.0283191607677363</v>
      </c>
      <c r="W57" s="2" t="b">
        <f aca="false">TRUE()</f>
        <v>1</v>
      </c>
      <c r="X57" s="2" t="n">
        <v>3</v>
      </c>
      <c r="Y57" s="2" t="n">
        <v>39</v>
      </c>
      <c r="Z57" s="2" t="n">
        <v>1</v>
      </c>
      <c r="AA57" s="2" t="n">
        <v>61.8130874633789</v>
      </c>
      <c r="AB57" s="2" t="n">
        <v>78.4497375488281</v>
      </c>
      <c r="AC57" s="2" t="n">
        <v>88.1544494628906</v>
      </c>
      <c r="AE57" s="2" t="s">
        <v>53</v>
      </c>
      <c r="AF57" s="2" t="s">
        <v>53</v>
      </c>
      <c r="AG57" s="2" t="s">
        <v>53</v>
      </c>
      <c r="AH57" s="2" t="s">
        <v>53</v>
      </c>
      <c r="AI57" s="2" t="s">
        <v>63</v>
      </c>
      <c r="AJ57" s="2" t="s">
        <v>63</v>
      </c>
    </row>
    <row r="58" customFormat="false" ht="13" hidden="false" customHeight="false" outlineLevel="0" collapsed="false">
      <c r="A58" s="0" t="s">
        <v>124</v>
      </c>
      <c r="B58" s="0" t="s">
        <v>55</v>
      </c>
      <c r="C58" s="3" t="s">
        <v>56</v>
      </c>
      <c r="D58" s="0" t="s">
        <v>110</v>
      </c>
      <c r="E58" s="0" t="s">
        <v>50</v>
      </c>
      <c r="F58" s="0" t="s">
        <v>51</v>
      </c>
      <c r="G58" s="0" t="s">
        <v>52</v>
      </c>
      <c r="K58" s="1" t="s">
        <v>111</v>
      </c>
      <c r="U58" s="2" t="b">
        <f aca="false">TRUE()</f>
        <v>1</v>
      </c>
      <c r="V58" s="2" t="n">
        <v>0.0283191607677363</v>
      </c>
      <c r="W58" s="2" t="b">
        <f aca="false">TRUE()</f>
        <v>1</v>
      </c>
      <c r="X58" s="2" t="n">
        <v>3</v>
      </c>
      <c r="Y58" s="2" t="n">
        <v>39</v>
      </c>
      <c r="Z58" s="2" t="n">
        <v>1</v>
      </c>
      <c r="AA58" s="2" t="n">
        <v>66.6654434204102</v>
      </c>
      <c r="AB58" s="2" t="n">
        <v>61.6397895812988</v>
      </c>
      <c r="AC58" s="2" t="n">
        <v>81.3958129882813</v>
      </c>
      <c r="AE58" s="2" t="s">
        <v>53</v>
      </c>
      <c r="AF58" s="2" t="s">
        <v>53</v>
      </c>
      <c r="AG58" s="2" t="s">
        <v>63</v>
      </c>
      <c r="AH58" s="2" t="s">
        <v>53</v>
      </c>
      <c r="AI58" s="2" t="s">
        <v>63</v>
      </c>
      <c r="AJ58" s="2" t="s">
        <v>63</v>
      </c>
    </row>
    <row r="59" customFormat="false" ht="13" hidden="false" customHeight="false" outlineLevel="0" collapsed="false">
      <c r="A59" s="0" t="s">
        <v>125</v>
      </c>
      <c r="B59" s="0" t="s">
        <v>58</v>
      </c>
      <c r="C59" s="3" t="s">
        <v>59</v>
      </c>
      <c r="D59" s="0" t="s">
        <v>110</v>
      </c>
      <c r="E59" s="0" t="s">
        <v>50</v>
      </c>
      <c r="F59" s="0" t="s">
        <v>51</v>
      </c>
      <c r="G59" s="0" t="s">
        <v>52</v>
      </c>
      <c r="K59" s="1" t="s">
        <v>111</v>
      </c>
      <c r="L59" s="0" t="n">
        <v>37.9427261352539</v>
      </c>
      <c r="M59" s="0" t="n">
        <v>1.79279339313507</v>
      </c>
      <c r="O59" s="0" t="n">
        <v>17.6051921844482</v>
      </c>
      <c r="P59" s="0" t="n">
        <v>1.26840662956238</v>
      </c>
      <c r="U59" s="2" t="b">
        <f aca="false">TRUE()</f>
        <v>1</v>
      </c>
      <c r="V59" s="2" t="n">
        <v>0.0283191607677363</v>
      </c>
      <c r="W59" s="2" t="b">
        <f aca="false">TRUE()</f>
        <v>1</v>
      </c>
      <c r="X59" s="2" t="n">
        <v>3</v>
      </c>
      <c r="Y59" s="2" t="n">
        <v>39</v>
      </c>
      <c r="Z59" s="2" t="n">
        <v>1</v>
      </c>
      <c r="AA59" s="2" t="n">
        <v>61.8130874633789</v>
      </c>
      <c r="AB59" s="2" t="n">
        <v>78.103141784668</v>
      </c>
      <c r="AC59" s="2" t="n">
        <v>66.4921417236328</v>
      </c>
      <c r="AE59" s="2" t="s">
        <v>53</v>
      </c>
      <c r="AF59" s="2" t="s">
        <v>53</v>
      </c>
      <c r="AG59" s="2" t="s">
        <v>63</v>
      </c>
      <c r="AH59" s="2" t="s">
        <v>53</v>
      </c>
      <c r="AI59" s="2" t="s">
        <v>63</v>
      </c>
      <c r="AJ59" s="2" t="s">
        <v>63</v>
      </c>
    </row>
    <row r="60" customFormat="false" ht="13" hidden="false" customHeight="false" outlineLevel="0" collapsed="false">
      <c r="A60" s="0" t="s">
        <v>126</v>
      </c>
      <c r="B60" s="0" t="s">
        <v>61</v>
      </c>
      <c r="C60" s="3" t="s">
        <v>62</v>
      </c>
      <c r="D60" s="0" t="s">
        <v>110</v>
      </c>
      <c r="E60" s="0" t="s">
        <v>50</v>
      </c>
      <c r="F60" s="0" t="s">
        <v>51</v>
      </c>
      <c r="G60" s="0" t="s">
        <v>52</v>
      </c>
      <c r="K60" s="1" t="s">
        <v>111</v>
      </c>
      <c r="U60" s="2" t="b">
        <f aca="false">TRUE()</f>
        <v>1</v>
      </c>
      <c r="V60" s="2" t="n">
        <v>0.0283191607677363</v>
      </c>
      <c r="W60" s="2" t="b">
        <f aca="false">TRUE()</f>
        <v>1</v>
      </c>
      <c r="X60" s="2" t="n">
        <v>3</v>
      </c>
      <c r="Y60" s="2" t="n">
        <v>39</v>
      </c>
      <c r="Z60" s="2" t="n">
        <v>1</v>
      </c>
      <c r="AA60" s="2" t="n">
        <v>68.3984298706055</v>
      </c>
      <c r="AE60" s="2" t="s">
        <v>53</v>
      </c>
      <c r="AF60" s="2" t="s">
        <v>53</v>
      </c>
      <c r="AG60" s="2" t="s">
        <v>53</v>
      </c>
      <c r="AH60" s="2" t="s">
        <v>53</v>
      </c>
      <c r="AI60" s="2" t="s">
        <v>63</v>
      </c>
      <c r="AJ60" s="2" t="s">
        <v>53</v>
      </c>
    </row>
    <row r="61" customFormat="false" ht="13" hidden="false" customHeight="false" outlineLevel="0" collapsed="false">
      <c r="A61" s="0" t="s">
        <v>127</v>
      </c>
      <c r="B61" s="0" t="s">
        <v>65</v>
      </c>
      <c r="C61" s="3" t="s">
        <v>66</v>
      </c>
      <c r="D61" s="0" t="s">
        <v>110</v>
      </c>
      <c r="E61" s="0" t="s">
        <v>50</v>
      </c>
      <c r="F61" s="0" t="s">
        <v>51</v>
      </c>
      <c r="G61" s="0" t="s">
        <v>52</v>
      </c>
      <c r="K61" s="1" t="s">
        <v>111</v>
      </c>
      <c r="N61" s="4"/>
      <c r="O61" s="4"/>
      <c r="P61" s="4"/>
      <c r="U61" s="2" t="b">
        <f aca="false">TRUE()</f>
        <v>1</v>
      </c>
      <c r="V61" s="2" t="n">
        <v>0.0283191607677363</v>
      </c>
      <c r="W61" s="2" t="b">
        <f aca="false">TRUE()</f>
        <v>1</v>
      </c>
      <c r="X61" s="2" t="n">
        <v>3</v>
      </c>
      <c r="Y61" s="2" t="n">
        <v>6</v>
      </c>
      <c r="Z61" s="2" t="n">
        <v>1</v>
      </c>
      <c r="AA61" s="2" t="n">
        <v>62.1596832275391</v>
      </c>
      <c r="AE61" s="2" t="s">
        <v>53</v>
      </c>
      <c r="AF61" s="2" t="s">
        <v>53</v>
      </c>
      <c r="AG61" s="2" t="s">
        <v>53</v>
      </c>
      <c r="AH61" s="2" t="s">
        <v>53</v>
      </c>
      <c r="AI61" s="2" t="s">
        <v>53</v>
      </c>
      <c r="AJ61" s="2" t="s">
        <v>53</v>
      </c>
    </row>
    <row r="62" customFormat="false" ht="13" hidden="false" customHeight="false" outlineLevel="0" collapsed="false">
      <c r="A62" s="0" t="s">
        <v>128</v>
      </c>
      <c r="B62" s="0" t="s">
        <v>68</v>
      </c>
      <c r="C62" s="3" t="s">
        <v>69</v>
      </c>
      <c r="D62" s="0" t="s">
        <v>110</v>
      </c>
      <c r="E62" s="0" t="s">
        <v>50</v>
      </c>
      <c r="F62" s="0" t="s">
        <v>51</v>
      </c>
      <c r="G62" s="0" t="s">
        <v>52</v>
      </c>
      <c r="K62" s="1" t="s">
        <v>111</v>
      </c>
      <c r="N62" s="4"/>
      <c r="O62" s="4"/>
      <c r="P62" s="4"/>
      <c r="U62" s="2" t="b">
        <f aca="false">TRUE()</f>
        <v>1</v>
      </c>
      <c r="V62" s="2" t="n">
        <v>0.0283191607677363</v>
      </c>
      <c r="W62" s="2" t="b">
        <f aca="false">TRUE()</f>
        <v>1</v>
      </c>
      <c r="X62" s="2" t="n">
        <v>3</v>
      </c>
      <c r="Y62" s="2" t="n">
        <v>39</v>
      </c>
      <c r="Z62" s="2" t="n">
        <v>1</v>
      </c>
      <c r="AA62" s="2" t="n">
        <v>67.878532409668</v>
      </c>
      <c r="AE62" s="2" t="s">
        <v>53</v>
      </c>
      <c r="AF62" s="2" t="s">
        <v>53</v>
      </c>
      <c r="AG62" s="2" t="s">
        <v>53</v>
      </c>
      <c r="AH62" s="2" t="s">
        <v>53</v>
      </c>
      <c r="AI62" s="2" t="s">
        <v>63</v>
      </c>
      <c r="AJ62" s="2" t="s">
        <v>53</v>
      </c>
    </row>
    <row r="63" customFormat="false" ht="13" hidden="false" customHeight="false" outlineLevel="0" collapsed="false">
      <c r="A63" s="0" t="s">
        <v>129</v>
      </c>
      <c r="B63" s="0" t="s">
        <v>71</v>
      </c>
      <c r="C63" s="3" t="s">
        <v>72</v>
      </c>
      <c r="D63" s="0" t="s">
        <v>110</v>
      </c>
      <c r="E63" s="0" t="s">
        <v>50</v>
      </c>
      <c r="F63" s="0" t="s">
        <v>51</v>
      </c>
      <c r="G63" s="0" t="s">
        <v>52</v>
      </c>
      <c r="K63" s="1" t="s">
        <v>111</v>
      </c>
      <c r="L63" s="0" t="n">
        <v>33.5665626525879</v>
      </c>
      <c r="O63" s="0" t="n">
        <v>15.9132318496704</v>
      </c>
      <c r="U63" s="2" t="b">
        <f aca="false">TRUE()</f>
        <v>1</v>
      </c>
      <c r="V63" s="2" t="n">
        <v>0.0283191607677363</v>
      </c>
      <c r="W63" s="2" t="b">
        <f aca="false">TRUE()</f>
        <v>1</v>
      </c>
      <c r="X63" s="2" t="n">
        <v>3</v>
      </c>
      <c r="Y63" s="2" t="n">
        <v>39</v>
      </c>
      <c r="Z63" s="2" t="n">
        <v>1</v>
      </c>
      <c r="AA63" s="2" t="n">
        <v>61.6397895812988</v>
      </c>
      <c r="AE63" s="2" t="s">
        <v>53</v>
      </c>
      <c r="AF63" s="2" t="s">
        <v>53</v>
      </c>
      <c r="AG63" s="2" t="s">
        <v>53</v>
      </c>
      <c r="AH63" s="2" t="s">
        <v>53</v>
      </c>
      <c r="AI63" s="2" t="s">
        <v>63</v>
      </c>
      <c r="AJ63" s="2" t="s">
        <v>53</v>
      </c>
    </row>
    <row r="64" customFormat="false" ht="13" hidden="false" customHeight="false" outlineLevel="0" collapsed="false">
      <c r="A64" s="0" t="s">
        <v>130</v>
      </c>
      <c r="B64" s="0" t="s">
        <v>74</v>
      </c>
      <c r="C64" s="3" t="s">
        <v>75</v>
      </c>
      <c r="D64" s="0" t="s">
        <v>110</v>
      </c>
      <c r="E64" s="0" t="s">
        <v>50</v>
      </c>
      <c r="F64" s="0" t="s">
        <v>51</v>
      </c>
      <c r="G64" s="0" t="s">
        <v>52</v>
      </c>
      <c r="K64" s="1" t="n">
        <v>33.9370803833008</v>
      </c>
      <c r="L64" s="0" t="n">
        <v>33.76318359375</v>
      </c>
      <c r="M64" s="0" t="n">
        <v>0.24592450261116</v>
      </c>
      <c r="O64" s="0" t="n">
        <v>0.170344665646553</v>
      </c>
      <c r="P64" s="0" t="n">
        <v>0.662866532802582</v>
      </c>
      <c r="U64" s="2" t="b">
        <f aca="false">TRUE()</f>
        <v>1</v>
      </c>
      <c r="V64" s="2" t="n">
        <v>0.0283191607677363</v>
      </c>
      <c r="W64" s="2" t="b">
        <f aca="false">TRUE()</f>
        <v>1</v>
      </c>
      <c r="X64" s="2" t="n">
        <v>3</v>
      </c>
      <c r="Y64" s="2" t="n">
        <v>31</v>
      </c>
      <c r="Z64" s="2" t="n">
        <v>1</v>
      </c>
      <c r="AA64" s="2" t="n">
        <v>81.0492095947266</v>
      </c>
      <c r="AB64" s="2" t="n">
        <v>68.3984298706055</v>
      </c>
      <c r="AE64" s="2" t="s">
        <v>53</v>
      </c>
      <c r="AF64" s="2" t="s">
        <v>53</v>
      </c>
      <c r="AG64" s="2" t="s">
        <v>53</v>
      </c>
      <c r="AH64" s="2" t="s">
        <v>53</v>
      </c>
      <c r="AI64" s="2" t="s">
        <v>53</v>
      </c>
      <c r="AJ64" s="2" t="s">
        <v>63</v>
      </c>
    </row>
    <row r="65" customFormat="false" ht="13" hidden="false" customHeight="false" outlineLevel="0" collapsed="false">
      <c r="A65" s="0" t="s">
        <v>131</v>
      </c>
      <c r="B65" s="0" t="s">
        <v>77</v>
      </c>
      <c r="C65" s="3" t="s">
        <v>78</v>
      </c>
      <c r="D65" s="0" t="s">
        <v>110</v>
      </c>
      <c r="E65" s="0" t="s">
        <v>50</v>
      </c>
      <c r="F65" s="0" t="s">
        <v>51</v>
      </c>
      <c r="G65" s="0" t="s">
        <v>52</v>
      </c>
      <c r="K65" s="1" t="s">
        <v>111</v>
      </c>
      <c r="L65" s="0" t="n">
        <v>37.1038246154785</v>
      </c>
      <c r="O65" s="0" t="n">
        <v>19.2814655303955</v>
      </c>
      <c r="U65" s="2" t="b">
        <f aca="false">TRUE()</f>
        <v>1</v>
      </c>
      <c r="V65" s="2" t="n">
        <v>0.0283191607677363</v>
      </c>
      <c r="W65" s="2" t="b">
        <f aca="false">TRUE()</f>
        <v>1</v>
      </c>
      <c r="X65" s="2" t="n">
        <v>3</v>
      </c>
      <c r="Y65" s="2" t="n">
        <v>39</v>
      </c>
      <c r="Z65" s="2" t="n">
        <v>1</v>
      </c>
      <c r="AA65" s="2" t="n">
        <v>61.6397895812988</v>
      </c>
      <c r="AE65" s="2" t="s">
        <v>53</v>
      </c>
      <c r="AF65" s="2" t="s">
        <v>53</v>
      </c>
      <c r="AG65" s="2" t="s">
        <v>63</v>
      </c>
      <c r="AH65" s="2" t="s">
        <v>53</v>
      </c>
      <c r="AI65" s="2" t="s">
        <v>63</v>
      </c>
      <c r="AJ65" s="2" t="s">
        <v>53</v>
      </c>
    </row>
    <row r="66" customFormat="false" ht="13" hidden="false" customHeight="false" outlineLevel="0" collapsed="false">
      <c r="A66" s="0" t="s">
        <v>132</v>
      </c>
      <c r="B66" s="0" t="s">
        <v>80</v>
      </c>
      <c r="C66" s="3" t="s">
        <v>81</v>
      </c>
      <c r="D66" s="0" t="s">
        <v>110</v>
      </c>
      <c r="E66" s="0" t="s">
        <v>50</v>
      </c>
      <c r="F66" s="0" t="s">
        <v>51</v>
      </c>
      <c r="G66" s="0" t="s">
        <v>52</v>
      </c>
      <c r="K66" s="1" t="s">
        <v>111</v>
      </c>
      <c r="U66" s="2" t="b">
        <f aca="false">TRUE()</f>
        <v>1</v>
      </c>
      <c r="V66" s="2" t="n">
        <v>0.0283191607677363</v>
      </c>
      <c r="W66" s="2" t="b">
        <f aca="false">TRUE()</f>
        <v>1</v>
      </c>
      <c r="X66" s="2" t="n">
        <v>3</v>
      </c>
      <c r="Y66" s="2" t="n">
        <v>6</v>
      </c>
      <c r="Z66" s="2" t="n">
        <v>1</v>
      </c>
      <c r="AA66" s="2" t="n">
        <v>65.1057586669922</v>
      </c>
      <c r="AE66" s="2" t="s">
        <v>53</v>
      </c>
      <c r="AF66" s="2" t="s">
        <v>53</v>
      </c>
      <c r="AG66" s="2" t="s">
        <v>53</v>
      </c>
      <c r="AH66" s="2" t="s">
        <v>53</v>
      </c>
      <c r="AI66" s="2" t="s">
        <v>53</v>
      </c>
      <c r="AJ66" s="2" t="s">
        <v>53</v>
      </c>
    </row>
    <row r="67" customFormat="false" ht="13" hidden="false" customHeight="false" outlineLevel="0" collapsed="false">
      <c r="A67" s="0" t="s">
        <v>133</v>
      </c>
      <c r="B67" s="0" t="s">
        <v>58</v>
      </c>
      <c r="C67" s="3" t="s">
        <v>59</v>
      </c>
      <c r="D67" s="0" t="s">
        <v>83</v>
      </c>
      <c r="E67" s="0" t="s">
        <v>50</v>
      </c>
      <c r="F67" s="0" t="s">
        <v>51</v>
      </c>
      <c r="G67" s="0" t="s">
        <v>52</v>
      </c>
      <c r="H67" s="0" t="n">
        <v>0.031112615019083</v>
      </c>
      <c r="I67" s="0" t="n">
        <v>0.000603230786509812</v>
      </c>
      <c r="J67" s="0" t="n">
        <v>1.60468399524689</v>
      </c>
      <c r="K67" s="1" t="n">
        <v>22.1439399719238</v>
      </c>
      <c r="L67" s="0" t="n">
        <v>24.1014575958252</v>
      </c>
      <c r="M67" s="0" t="n">
        <v>3.54802966117859</v>
      </c>
      <c r="O67" s="0" t="n">
        <v>3.76392555236816</v>
      </c>
      <c r="P67" s="0" t="n">
        <v>2.04889559745789</v>
      </c>
      <c r="T67" s="0" t="n">
        <v>5.00635671615601</v>
      </c>
      <c r="U67" s="2" t="b">
        <f aca="false">TRUE()</f>
        <v>1</v>
      </c>
      <c r="V67" s="2" t="n">
        <v>0.0571792322090797</v>
      </c>
      <c r="W67" s="2" t="b">
        <f aca="false">TRUE()</f>
        <v>1</v>
      </c>
      <c r="X67" s="2" t="n">
        <v>3</v>
      </c>
      <c r="Y67" s="2" t="n">
        <v>19</v>
      </c>
      <c r="Z67" s="2" t="n">
        <v>1</v>
      </c>
      <c r="AA67" s="2" t="n">
        <v>88.3277435302734</v>
      </c>
      <c r="AE67" s="2" t="s">
        <v>53</v>
      </c>
      <c r="AF67" s="2" t="s">
        <v>63</v>
      </c>
      <c r="AG67" s="2" t="s">
        <v>53</v>
      </c>
      <c r="AH67" s="2" t="s">
        <v>53</v>
      </c>
      <c r="AI67" s="2" t="s">
        <v>53</v>
      </c>
      <c r="AJ67" s="2" t="s">
        <v>53</v>
      </c>
    </row>
    <row r="68" customFormat="false" ht="13" hidden="false" customHeight="false" outlineLevel="0" collapsed="false">
      <c r="A68" s="0" t="s">
        <v>134</v>
      </c>
      <c r="B68" s="0" t="s">
        <v>61</v>
      </c>
      <c r="C68" s="3" t="s">
        <v>62</v>
      </c>
      <c r="D68" s="0" t="s">
        <v>83</v>
      </c>
      <c r="E68" s="0" t="s">
        <v>50</v>
      </c>
      <c r="F68" s="0" t="s">
        <v>51</v>
      </c>
      <c r="G68" s="0" t="s">
        <v>52</v>
      </c>
      <c r="H68" s="0" t="n">
        <v>0.00873976293951273</v>
      </c>
      <c r="I68" s="0" t="n">
        <v>9.01299301858671E-007</v>
      </c>
      <c r="J68" s="0" t="n">
        <v>84.748161315918</v>
      </c>
      <c r="K68" s="1" t="n">
        <v>23.565746307373</v>
      </c>
      <c r="L68" s="0" t="n">
        <v>27.4145355224609</v>
      </c>
      <c r="M68" s="0" t="n">
        <v>8.24054431915283</v>
      </c>
      <c r="O68" s="0" t="n">
        <v>5.59575891494751</v>
      </c>
      <c r="P68" s="0" t="n">
        <v>4.76987648010254</v>
      </c>
      <c r="T68" s="0" t="n">
        <v>6.83819007873535</v>
      </c>
      <c r="U68" s="2" t="b">
        <f aca="false">TRUE()</f>
        <v>1</v>
      </c>
      <c r="V68" s="2" t="n">
        <v>0.0571792322090797</v>
      </c>
      <c r="W68" s="2" t="b">
        <f aca="false">TRUE()</f>
        <v>1</v>
      </c>
      <c r="X68" s="2" t="n">
        <v>3</v>
      </c>
      <c r="Y68" s="2" t="n">
        <v>20</v>
      </c>
      <c r="Z68" s="2" t="n">
        <v>1</v>
      </c>
      <c r="AA68" s="2" t="n">
        <v>87.4612579345703</v>
      </c>
      <c r="AE68" s="2" t="s">
        <v>53</v>
      </c>
      <c r="AF68" s="2" t="s">
        <v>63</v>
      </c>
      <c r="AG68" s="2" t="s">
        <v>53</v>
      </c>
      <c r="AH68" s="2" t="s">
        <v>53</v>
      </c>
      <c r="AI68" s="2" t="s">
        <v>53</v>
      </c>
      <c r="AJ68" s="2" t="s">
        <v>53</v>
      </c>
    </row>
    <row r="69" customFormat="false" ht="13" hidden="false" customHeight="false" outlineLevel="0" collapsed="false">
      <c r="A69" s="0" t="s">
        <v>135</v>
      </c>
      <c r="B69" s="0" t="s">
        <v>47</v>
      </c>
      <c r="C69" s="3" t="s">
        <v>48</v>
      </c>
      <c r="D69" s="0" t="s">
        <v>110</v>
      </c>
      <c r="E69" s="0" t="s">
        <v>50</v>
      </c>
      <c r="F69" s="0" t="s">
        <v>51</v>
      </c>
      <c r="G69" s="0" t="s">
        <v>52</v>
      </c>
      <c r="K69" s="1" t="s">
        <v>111</v>
      </c>
      <c r="U69" s="2" t="b">
        <f aca="false">TRUE()</f>
        <v>1</v>
      </c>
      <c r="V69" s="2" t="n">
        <v>0.0283191607677363</v>
      </c>
      <c r="W69" s="2" t="b">
        <f aca="false">TRUE()</f>
        <v>1</v>
      </c>
      <c r="X69" s="2" t="n">
        <v>3</v>
      </c>
      <c r="Y69" s="2" t="n">
        <v>38</v>
      </c>
      <c r="Z69" s="2" t="n">
        <v>1</v>
      </c>
      <c r="AA69" s="2" t="n">
        <v>61.6397895812988</v>
      </c>
      <c r="AB69" s="2" t="n">
        <v>79.4895248413086</v>
      </c>
      <c r="AC69" s="2" t="n">
        <v>85.9015655517578</v>
      </c>
      <c r="AE69" s="2" t="s">
        <v>53</v>
      </c>
      <c r="AF69" s="2" t="s">
        <v>53</v>
      </c>
      <c r="AG69" s="2" t="s">
        <v>53</v>
      </c>
      <c r="AH69" s="2" t="s">
        <v>53</v>
      </c>
      <c r="AI69" s="2" t="s">
        <v>63</v>
      </c>
      <c r="AJ69" s="2" t="s">
        <v>63</v>
      </c>
    </row>
    <row r="70" customFormat="false" ht="13" hidden="false" customHeight="false" outlineLevel="0" collapsed="false">
      <c r="A70" s="0" t="s">
        <v>136</v>
      </c>
      <c r="B70" s="0" t="s">
        <v>55</v>
      </c>
      <c r="C70" s="3" t="s">
        <v>56</v>
      </c>
      <c r="D70" s="0" t="s">
        <v>110</v>
      </c>
      <c r="E70" s="0" t="s">
        <v>50</v>
      </c>
      <c r="F70" s="0" t="s">
        <v>51</v>
      </c>
      <c r="G70" s="0" t="s">
        <v>52</v>
      </c>
      <c r="K70" s="1" t="s">
        <v>111</v>
      </c>
      <c r="U70" s="2" t="b">
        <f aca="false">TRUE()</f>
        <v>1</v>
      </c>
      <c r="V70" s="2" t="n">
        <v>0.0283191607677363</v>
      </c>
      <c r="W70" s="2" t="b">
        <f aca="false">TRUE()</f>
        <v>1</v>
      </c>
      <c r="X70" s="2" t="n">
        <v>3</v>
      </c>
      <c r="Y70" s="2" t="n">
        <v>39</v>
      </c>
      <c r="Z70" s="2" t="n">
        <v>1</v>
      </c>
      <c r="AA70" s="2" t="n">
        <v>61.8130874633789</v>
      </c>
      <c r="AE70" s="2" t="s">
        <v>53</v>
      </c>
      <c r="AF70" s="2" t="s">
        <v>53</v>
      </c>
      <c r="AG70" s="2" t="s">
        <v>53</v>
      </c>
      <c r="AH70" s="2" t="s">
        <v>53</v>
      </c>
      <c r="AI70" s="2" t="s">
        <v>63</v>
      </c>
      <c r="AJ70" s="2" t="s">
        <v>53</v>
      </c>
    </row>
    <row r="71" customFormat="false" ht="13" hidden="false" customHeight="false" outlineLevel="0" collapsed="false">
      <c r="A71" s="0" t="s">
        <v>137</v>
      </c>
      <c r="B71" s="0" t="s">
        <v>58</v>
      </c>
      <c r="C71" s="3" t="s">
        <v>59</v>
      </c>
      <c r="D71" s="0" t="s">
        <v>110</v>
      </c>
      <c r="E71" s="0" t="s">
        <v>50</v>
      </c>
      <c r="F71" s="0" t="s">
        <v>51</v>
      </c>
      <c r="G71" s="0" t="s">
        <v>52</v>
      </c>
      <c r="K71" s="1" t="n">
        <v>36.6750297546387</v>
      </c>
      <c r="L71" s="0" t="n">
        <v>37.9427261352539</v>
      </c>
      <c r="M71" s="0" t="n">
        <v>1.79279339313507</v>
      </c>
      <c r="O71" s="0" t="n">
        <v>17.6051921844482</v>
      </c>
      <c r="P71" s="0" t="n">
        <v>1.26840662956238</v>
      </c>
      <c r="U71" s="2" t="b">
        <f aca="false">TRUE()</f>
        <v>1</v>
      </c>
      <c r="V71" s="2" t="n">
        <v>0.0283191607677363</v>
      </c>
      <c r="W71" s="2" t="b">
        <f aca="false">TRUE()</f>
        <v>1</v>
      </c>
      <c r="X71" s="2" t="n">
        <v>3</v>
      </c>
      <c r="Y71" s="2" t="n">
        <v>34</v>
      </c>
      <c r="Z71" s="2" t="n">
        <v>1</v>
      </c>
      <c r="AA71" s="2" t="n">
        <v>75.8502578735352</v>
      </c>
      <c r="AE71" s="2" t="s">
        <v>53</v>
      </c>
      <c r="AF71" s="2" t="s">
        <v>63</v>
      </c>
      <c r="AG71" s="2" t="s">
        <v>53</v>
      </c>
      <c r="AH71" s="2" t="s">
        <v>53</v>
      </c>
      <c r="AI71" s="2" t="s">
        <v>53</v>
      </c>
      <c r="AJ71" s="2" t="s">
        <v>53</v>
      </c>
    </row>
    <row r="72" customFormat="false" ht="13" hidden="false" customHeight="false" outlineLevel="0" collapsed="false">
      <c r="A72" s="0" t="s">
        <v>138</v>
      </c>
      <c r="B72" s="0" t="s">
        <v>61</v>
      </c>
      <c r="C72" s="3" t="s">
        <v>62</v>
      </c>
      <c r="D72" s="0" t="s">
        <v>110</v>
      </c>
      <c r="E72" s="0" t="s">
        <v>50</v>
      </c>
      <c r="F72" s="0" t="s">
        <v>51</v>
      </c>
      <c r="G72" s="0" t="s">
        <v>52</v>
      </c>
      <c r="K72" s="1" t="s">
        <v>111</v>
      </c>
      <c r="U72" s="2" t="b">
        <f aca="false">TRUE()</f>
        <v>1</v>
      </c>
      <c r="V72" s="2" t="n">
        <v>0.0283191607677363</v>
      </c>
      <c r="W72" s="2" t="b">
        <f aca="false">TRUE()</f>
        <v>1</v>
      </c>
      <c r="X72" s="2" t="n">
        <v>3</v>
      </c>
      <c r="Y72" s="2" t="n">
        <v>39</v>
      </c>
      <c r="Z72" s="2" t="n">
        <v>1</v>
      </c>
      <c r="AA72" s="2" t="n">
        <v>62.5062828063965</v>
      </c>
      <c r="AB72" s="2" t="n">
        <v>80.0094223022461</v>
      </c>
      <c r="AC72" s="2" t="n">
        <v>73.0774841308594</v>
      </c>
      <c r="AE72" s="2" t="s">
        <v>53</v>
      </c>
      <c r="AF72" s="2" t="s">
        <v>53</v>
      </c>
      <c r="AG72" s="2" t="s">
        <v>63</v>
      </c>
      <c r="AH72" s="2" t="s">
        <v>53</v>
      </c>
      <c r="AI72" s="2" t="s">
        <v>63</v>
      </c>
      <c r="AJ72" s="2" t="s">
        <v>63</v>
      </c>
    </row>
    <row r="73" customFormat="false" ht="13" hidden="false" customHeight="false" outlineLevel="0" collapsed="false">
      <c r="A73" s="0" t="s">
        <v>139</v>
      </c>
      <c r="B73" s="0" t="s">
        <v>65</v>
      </c>
      <c r="C73" s="3" t="s">
        <v>66</v>
      </c>
      <c r="D73" s="0" t="s">
        <v>110</v>
      </c>
      <c r="E73" s="0" t="s">
        <v>50</v>
      </c>
      <c r="F73" s="0" t="s">
        <v>51</v>
      </c>
      <c r="G73" s="0" t="s">
        <v>52</v>
      </c>
      <c r="K73" s="1" t="s">
        <v>111</v>
      </c>
      <c r="U73" s="2" t="b">
        <f aca="false">TRUE()</f>
        <v>1</v>
      </c>
      <c r="V73" s="2" t="n">
        <v>0.0283191607677363</v>
      </c>
      <c r="W73" s="2" t="b">
        <f aca="false">TRUE()</f>
        <v>1</v>
      </c>
      <c r="X73" s="2" t="n">
        <v>3</v>
      </c>
      <c r="Y73" s="2" t="n">
        <v>39</v>
      </c>
      <c r="Z73" s="2" t="n">
        <v>1</v>
      </c>
      <c r="AA73" s="2" t="n">
        <v>81.0492095947266</v>
      </c>
      <c r="AB73" s="2" t="n">
        <v>61.986385345459</v>
      </c>
      <c r="AC73" s="2" t="n">
        <v>84.8617782592773</v>
      </c>
      <c r="AE73" s="2" t="s">
        <v>53</v>
      </c>
      <c r="AF73" s="2" t="s">
        <v>53</v>
      </c>
      <c r="AG73" s="2" t="s">
        <v>63</v>
      </c>
      <c r="AH73" s="2" t="s">
        <v>53</v>
      </c>
      <c r="AI73" s="2" t="s">
        <v>63</v>
      </c>
      <c r="AJ73" s="2" t="s">
        <v>63</v>
      </c>
    </row>
    <row r="74" customFormat="false" ht="13" hidden="false" customHeight="false" outlineLevel="0" collapsed="false">
      <c r="A74" s="0" t="s">
        <v>140</v>
      </c>
      <c r="B74" s="0" t="s">
        <v>68</v>
      </c>
      <c r="C74" s="3" t="s">
        <v>69</v>
      </c>
      <c r="D74" s="0" t="s">
        <v>110</v>
      </c>
      <c r="E74" s="0" t="s">
        <v>50</v>
      </c>
      <c r="F74" s="0" t="s">
        <v>51</v>
      </c>
      <c r="G74" s="0" t="s">
        <v>52</v>
      </c>
      <c r="K74" s="1" t="s">
        <v>111</v>
      </c>
      <c r="U74" s="2" t="b">
        <f aca="false">TRUE()</f>
        <v>1</v>
      </c>
      <c r="V74" s="2" t="n">
        <v>0.0283191607677363</v>
      </c>
      <c r="W74" s="2" t="b">
        <f aca="false">TRUE()</f>
        <v>1</v>
      </c>
      <c r="X74" s="2" t="n">
        <v>3</v>
      </c>
      <c r="Y74" s="2" t="n">
        <v>39</v>
      </c>
      <c r="Z74" s="2" t="n">
        <v>1</v>
      </c>
      <c r="AA74" s="2" t="n">
        <v>61.8130874633789</v>
      </c>
      <c r="AB74" s="2" t="n">
        <v>82.4356002807617</v>
      </c>
      <c r="AC74" s="2" t="n">
        <v>76.1968536376953</v>
      </c>
      <c r="AE74" s="2" t="s">
        <v>53</v>
      </c>
      <c r="AF74" s="2" t="s">
        <v>53</v>
      </c>
      <c r="AG74" s="2" t="s">
        <v>63</v>
      </c>
      <c r="AH74" s="2" t="s">
        <v>53</v>
      </c>
      <c r="AI74" s="2" t="s">
        <v>63</v>
      </c>
      <c r="AJ74" s="2" t="s">
        <v>63</v>
      </c>
    </row>
    <row r="75" customFormat="false" ht="13" hidden="false" customHeight="false" outlineLevel="0" collapsed="false">
      <c r="A75" s="0" t="s">
        <v>141</v>
      </c>
      <c r="B75" s="0" t="s">
        <v>71</v>
      </c>
      <c r="C75" s="3" t="s">
        <v>72</v>
      </c>
      <c r="D75" s="0" t="s">
        <v>110</v>
      </c>
      <c r="E75" s="0" t="s">
        <v>50</v>
      </c>
      <c r="F75" s="0" t="s">
        <v>51</v>
      </c>
      <c r="G75" s="0" t="s">
        <v>52</v>
      </c>
      <c r="K75" s="1" t="s">
        <v>111</v>
      </c>
      <c r="L75" s="0" t="n">
        <v>33.5665626525879</v>
      </c>
      <c r="O75" s="0" t="n">
        <v>15.9132318496704</v>
      </c>
      <c r="U75" s="2" t="b">
        <f aca="false">TRUE()</f>
        <v>1</v>
      </c>
      <c r="V75" s="2" t="n">
        <v>0.0283191607677363</v>
      </c>
      <c r="W75" s="2" t="b">
        <f aca="false">TRUE()</f>
        <v>1</v>
      </c>
      <c r="X75" s="2" t="n">
        <v>3</v>
      </c>
      <c r="Y75" s="2" t="n">
        <v>39</v>
      </c>
      <c r="Z75" s="2" t="n">
        <v>1</v>
      </c>
      <c r="AA75" s="2" t="n">
        <v>61.986385345459</v>
      </c>
      <c r="AE75" s="2" t="s">
        <v>53</v>
      </c>
      <c r="AF75" s="2" t="s">
        <v>53</v>
      </c>
      <c r="AG75" s="2" t="s">
        <v>63</v>
      </c>
      <c r="AH75" s="2" t="s">
        <v>53</v>
      </c>
      <c r="AI75" s="2" t="s">
        <v>63</v>
      </c>
      <c r="AJ75" s="2" t="s">
        <v>53</v>
      </c>
    </row>
    <row r="76" customFormat="false" ht="13" hidden="false" customHeight="false" outlineLevel="0" collapsed="false">
      <c r="A76" s="0" t="s">
        <v>142</v>
      </c>
      <c r="B76" s="0" t="s">
        <v>74</v>
      </c>
      <c r="C76" s="3" t="s">
        <v>75</v>
      </c>
      <c r="D76" s="0" t="s">
        <v>110</v>
      </c>
      <c r="E76" s="0" t="s">
        <v>50</v>
      </c>
      <c r="F76" s="0" t="s">
        <v>51</v>
      </c>
      <c r="G76" s="0" t="s">
        <v>52</v>
      </c>
      <c r="K76" s="1" t="s">
        <v>111</v>
      </c>
      <c r="L76" s="0" t="n">
        <v>33.76318359375</v>
      </c>
      <c r="M76" s="0" t="n">
        <v>0.24592450261116</v>
      </c>
      <c r="O76" s="0" t="n">
        <v>0.170344665646553</v>
      </c>
      <c r="P76" s="0" t="n">
        <v>0.662866532802582</v>
      </c>
      <c r="U76" s="2" t="b">
        <f aca="false">TRUE()</f>
        <v>1</v>
      </c>
      <c r="V76" s="2" t="n">
        <v>0.0283191607677363</v>
      </c>
      <c r="W76" s="2" t="b">
        <f aca="false">TRUE()</f>
        <v>1</v>
      </c>
      <c r="X76" s="2" t="n">
        <v>3</v>
      </c>
      <c r="Y76" s="2" t="n">
        <v>39</v>
      </c>
      <c r="Z76" s="2" t="n">
        <v>1</v>
      </c>
      <c r="AA76" s="2" t="n">
        <v>61.986385345459</v>
      </c>
      <c r="AE76" s="2" t="s">
        <v>53</v>
      </c>
      <c r="AF76" s="2" t="s">
        <v>53</v>
      </c>
      <c r="AG76" s="2" t="s">
        <v>63</v>
      </c>
      <c r="AH76" s="2" t="s">
        <v>53</v>
      </c>
      <c r="AI76" s="2" t="s">
        <v>63</v>
      </c>
      <c r="AJ76" s="2" t="s">
        <v>53</v>
      </c>
    </row>
    <row r="77" customFormat="false" ht="13" hidden="false" customHeight="false" outlineLevel="0" collapsed="false">
      <c r="A77" s="0" t="s">
        <v>143</v>
      </c>
      <c r="B77" s="0" t="s">
        <v>77</v>
      </c>
      <c r="C77" s="3" t="s">
        <v>78</v>
      </c>
      <c r="D77" s="0" t="s">
        <v>110</v>
      </c>
      <c r="E77" s="0" t="s">
        <v>50</v>
      </c>
      <c r="F77" s="0" t="s">
        <v>51</v>
      </c>
      <c r="G77" s="0" t="s">
        <v>52</v>
      </c>
      <c r="K77" s="1" t="n">
        <v>37.1038246154785</v>
      </c>
      <c r="L77" s="0" t="n">
        <v>37.1038246154785</v>
      </c>
      <c r="O77" s="0" t="n">
        <v>19.2814655303955</v>
      </c>
      <c r="U77" s="2" t="b">
        <f aca="false">TRUE()</f>
        <v>1</v>
      </c>
      <c r="V77" s="2" t="n">
        <v>0.0283191607677363</v>
      </c>
      <c r="W77" s="2" t="b">
        <f aca="false">TRUE()</f>
        <v>1</v>
      </c>
      <c r="X77" s="2" t="n">
        <v>3</v>
      </c>
      <c r="Y77" s="2" t="n">
        <v>35</v>
      </c>
      <c r="Z77" s="2" t="n">
        <v>1</v>
      </c>
      <c r="AA77" s="2" t="n">
        <v>81.0492095947266</v>
      </c>
      <c r="AE77" s="2" t="s">
        <v>53</v>
      </c>
      <c r="AF77" s="2" t="s">
        <v>53</v>
      </c>
      <c r="AG77" s="2" t="s">
        <v>53</v>
      </c>
      <c r="AH77" s="2" t="s">
        <v>53</v>
      </c>
      <c r="AI77" s="2" t="s">
        <v>53</v>
      </c>
      <c r="AJ77" s="2" t="s">
        <v>53</v>
      </c>
    </row>
    <row r="78" customFormat="false" ht="13" hidden="false" customHeight="false" outlineLevel="0" collapsed="false">
      <c r="A78" s="0" t="s">
        <v>144</v>
      </c>
      <c r="B78" s="0" t="s">
        <v>80</v>
      </c>
      <c r="C78" s="3" t="s">
        <v>81</v>
      </c>
      <c r="D78" s="0" t="s">
        <v>110</v>
      </c>
      <c r="E78" s="0" t="s">
        <v>50</v>
      </c>
      <c r="F78" s="0" t="s">
        <v>51</v>
      </c>
      <c r="G78" s="0" t="s">
        <v>52</v>
      </c>
      <c r="K78" s="1" t="s">
        <v>111</v>
      </c>
      <c r="U78" s="2" t="b">
        <f aca="false">TRUE()</f>
        <v>1</v>
      </c>
      <c r="V78" s="2" t="n">
        <v>0.0283191607677363</v>
      </c>
      <c r="W78" s="2" t="b">
        <f aca="false">TRUE()</f>
        <v>1</v>
      </c>
      <c r="X78" s="2" t="n">
        <v>3</v>
      </c>
      <c r="Y78" s="2" t="n">
        <v>39</v>
      </c>
      <c r="Z78" s="2" t="n">
        <v>1</v>
      </c>
      <c r="AA78" s="2" t="n">
        <v>64.9324569702148</v>
      </c>
      <c r="AE78" s="2" t="s">
        <v>53</v>
      </c>
      <c r="AF78" s="2" t="s">
        <v>53</v>
      </c>
      <c r="AG78" s="2" t="s">
        <v>53</v>
      </c>
      <c r="AH78" s="2" t="s">
        <v>53</v>
      </c>
      <c r="AI78" s="2" t="s">
        <v>63</v>
      </c>
      <c r="AJ78" s="2" t="s">
        <v>53</v>
      </c>
    </row>
    <row r="79" customFormat="false" ht="13" hidden="false" customHeight="false" outlineLevel="0" collapsed="false">
      <c r="A79" s="0" t="s">
        <v>145</v>
      </c>
      <c r="B79" s="0" t="s">
        <v>58</v>
      </c>
      <c r="C79" s="3" t="s">
        <v>59</v>
      </c>
      <c r="D79" s="0" t="s">
        <v>83</v>
      </c>
      <c r="E79" s="0" t="s">
        <v>50</v>
      </c>
      <c r="F79" s="0" t="s">
        <v>51</v>
      </c>
      <c r="G79" s="0" t="s">
        <v>52</v>
      </c>
      <c r="H79" s="0" t="n">
        <v>0.031112615019083</v>
      </c>
      <c r="I79" s="0" t="n">
        <v>0.000603230786509812</v>
      </c>
      <c r="J79" s="0" t="n">
        <v>1.60468399524689</v>
      </c>
      <c r="K79" s="1" t="n">
        <v>22.1970443725586</v>
      </c>
      <c r="L79" s="0" t="n">
        <v>24.1014575958252</v>
      </c>
      <c r="M79" s="0" t="n">
        <v>3.54802966117859</v>
      </c>
      <c r="O79" s="0" t="n">
        <v>3.76392555236816</v>
      </c>
      <c r="P79" s="0" t="n">
        <v>2.04889559745789</v>
      </c>
      <c r="T79" s="0" t="n">
        <v>5.00635671615601</v>
      </c>
      <c r="U79" s="2" t="b">
        <f aca="false">TRUE()</f>
        <v>1</v>
      </c>
      <c r="V79" s="2" t="n">
        <v>0.0571792322090797</v>
      </c>
      <c r="W79" s="2" t="b">
        <f aca="false">TRUE()</f>
        <v>1</v>
      </c>
      <c r="X79" s="2" t="n">
        <v>3</v>
      </c>
      <c r="Y79" s="2" t="n">
        <v>25</v>
      </c>
      <c r="Z79" s="2" t="n">
        <v>1</v>
      </c>
      <c r="AA79" s="2" t="n">
        <v>86.9413604736328</v>
      </c>
      <c r="AB79" s="2" t="n">
        <v>79.8361206054688</v>
      </c>
      <c r="AE79" s="2" t="s">
        <v>53</v>
      </c>
      <c r="AF79" s="2" t="s">
        <v>63</v>
      </c>
      <c r="AG79" s="2" t="s">
        <v>53</v>
      </c>
      <c r="AH79" s="2" t="s">
        <v>63</v>
      </c>
      <c r="AI79" s="2" t="s">
        <v>53</v>
      </c>
      <c r="AJ79" s="2" t="s">
        <v>63</v>
      </c>
    </row>
    <row r="80" customFormat="false" ht="13" hidden="false" customHeight="false" outlineLevel="0" collapsed="false">
      <c r="A80" s="0" t="s">
        <v>146</v>
      </c>
      <c r="B80" s="0" t="s">
        <v>61</v>
      </c>
      <c r="C80" s="3" t="s">
        <v>62</v>
      </c>
      <c r="D80" s="0" t="s">
        <v>83</v>
      </c>
      <c r="E80" s="0" t="s">
        <v>50</v>
      </c>
      <c r="F80" s="0" t="s">
        <v>51</v>
      </c>
      <c r="G80" s="0" t="s">
        <v>52</v>
      </c>
      <c r="H80" s="0" t="n">
        <v>0.00873976293951273</v>
      </c>
      <c r="I80" s="0" t="n">
        <v>9.01299301858671E-007</v>
      </c>
      <c r="J80" s="0" t="n">
        <v>84.748161315918</v>
      </c>
      <c r="K80" s="1" t="n">
        <v>21.8025703430176</v>
      </c>
      <c r="L80" s="0" t="n">
        <v>27.4145355224609</v>
      </c>
      <c r="M80" s="0" t="n">
        <v>8.24054431915283</v>
      </c>
      <c r="O80" s="0" t="n">
        <v>5.59575891494751</v>
      </c>
      <c r="P80" s="0" t="n">
        <v>4.76987648010254</v>
      </c>
      <c r="T80" s="0" t="n">
        <v>6.83819007873535</v>
      </c>
      <c r="U80" s="2" t="b">
        <f aca="false">TRUE()</f>
        <v>1</v>
      </c>
      <c r="V80" s="2" t="n">
        <v>0.0571792322090797</v>
      </c>
      <c r="W80" s="2" t="b">
        <f aca="false">TRUE()</f>
        <v>1</v>
      </c>
      <c r="X80" s="2" t="n">
        <v>3</v>
      </c>
      <c r="Y80" s="2" t="n">
        <v>19</v>
      </c>
      <c r="Z80" s="2" t="n">
        <v>1</v>
      </c>
      <c r="AA80" s="2" t="n">
        <v>88.1544494628906</v>
      </c>
      <c r="AE80" s="2" t="s">
        <v>53</v>
      </c>
      <c r="AF80" s="2" t="s">
        <v>63</v>
      </c>
      <c r="AG80" s="2" t="s">
        <v>53</v>
      </c>
      <c r="AH80" s="2" t="s">
        <v>53</v>
      </c>
      <c r="AI80" s="2" t="s">
        <v>53</v>
      </c>
      <c r="AJ80" s="2" t="s">
        <v>53</v>
      </c>
    </row>
    <row r="81" customFormat="false" ht="13" hidden="false" customHeight="false" outlineLevel="0" collapsed="false">
      <c r="A81" s="0" t="s">
        <v>147</v>
      </c>
      <c r="B81" s="0" t="s">
        <v>65</v>
      </c>
      <c r="C81" s="3" t="s">
        <v>66</v>
      </c>
      <c r="D81" s="0" t="s">
        <v>83</v>
      </c>
      <c r="E81" s="0" t="s">
        <v>50</v>
      </c>
      <c r="F81" s="0" t="s">
        <v>51</v>
      </c>
      <c r="G81" s="0" t="s">
        <v>52</v>
      </c>
      <c r="H81" s="0" t="n">
        <v>0.588568270206451</v>
      </c>
      <c r="I81" s="0" t="n">
        <v>0.389660447835922</v>
      </c>
      <c r="J81" s="0" t="n">
        <v>0.889011383056641</v>
      </c>
      <c r="K81" s="1" t="n">
        <v>22.6758079528809</v>
      </c>
      <c r="L81" s="0" t="n">
        <v>23.0894775390625</v>
      </c>
      <c r="M81" s="0" t="n">
        <v>0.364874660968781</v>
      </c>
      <c r="O81" s="0" t="n">
        <v>-0.477712631225586</v>
      </c>
      <c r="P81" s="0" t="n">
        <v>0.214300021529198</v>
      </c>
      <c r="Q81" s="4"/>
      <c r="R81" s="4"/>
      <c r="S81" s="4"/>
      <c r="T81" s="0" t="n">
        <v>0.764718353748322</v>
      </c>
      <c r="U81" s="2" t="b">
        <f aca="false">TRUE()</f>
        <v>1</v>
      </c>
      <c r="V81" s="2" t="n">
        <v>0.0571792322090797</v>
      </c>
      <c r="W81" s="2" t="b">
        <f aca="false">TRUE()</f>
        <v>1</v>
      </c>
      <c r="X81" s="2" t="n">
        <v>3</v>
      </c>
      <c r="Y81" s="2" t="n">
        <v>19</v>
      </c>
      <c r="Z81" s="2" t="n">
        <v>1</v>
      </c>
      <c r="AA81" s="2" t="n">
        <v>87.8078460693359</v>
      </c>
      <c r="AE81" s="2" t="s">
        <v>53</v>
      </c>
      <c r="AF81" s="2" t="s">
        <v>53</v>
      </c>
      <c r="AG81" s="2" t="s">
        <v>53</v>
      </c>
      <c r="AH81" s="2" t="s">
        <v>53</v>
      </c>
      <c r="AI81" s="2" t="s">
        <v>53</v>
      </c>
      <c r="AJ81" s="2" t="s">
        <v>53</v>
      </c>
    </row>
    <row r="82" customFormat="false" ht="13" hidden="false" customHeight="false" outlineLevel="0" collapsed="false">
      <c r="A82" s="0" t="s">
        <v>148</v>
      </c>
      <c r="B82" s="0" t="s">
        <v>65</v>
      </c>
      <c r="C82" s="3" t="s">
        <v>66</v>
      </c>
      <c r="D82" s="0" t="s">
        <v>83</v>
      </c>
      <c r="E82" s="0" t="s">
        <v>50</v>
      </c>
      <c r="F82" s="0" t="s">
        <v>51</v>
      </c>
      <c r="G82" s="0" t="s">
        <v>52</v>
      </c>
      <c r="H82" s="0" t="n">
        <v>0.588568270206451</v>
      </c>
      <c r="I82" s="0" t="n">
        <v>0.389660447835922</v>
      </c>
      <c r="J82" s="0" t="n">
        <v>0.889011383056641</v>
      </c>
      <c r="K82" s="1" t="n">
        <v>23.2270832061768</v>
      </c>
      <c r="L82" s="0" t="n">
        <v>23.0894775390625</v>
      </c>
      <c r="M82" s="0" t="n">
        <v>0.364874660968781</v>
      </c>
      <c r="O82" s="0" t="n">
        <v>-0.477712631225586</v>
      </c>
      <c r="P82" s="0" t="n">
        <v>0.214300021529198</v>
      </c>
      <c r="Q82" s="4"/>
      <c r="R82" s="4"/>
      <c r="S82" s="4"/>
      <c r="T82" s="0" t="n">
        <v>0.764718353748322</v>
      </c>
      <c r="U82" s="2" t="b">
        <f aca="false">TRUE()</f>
        <v>1</v>
      </c>
      <c r="V82" s="2" t="n">
        <v>0.0571792322090797</v>
      </c>
      <c r="W82" s="2" t="b">
        <f aca="false">TRUE()</f>
        <v>1</v>
      </c>
      <c r="X82" s="2" t="n">
        <v>3</v>
      </c>
      <c r="Y82" s="2" t="n">
        <v>20</v>
      </c>
      <c r="Z82" s="2" t="n">
        <v>1</v>
      </c>
      <c r="AA82" s="2" t="n">
        <v>87.9811477661133</v>
      </c>
      <c r="AE82" s="2" t="s">
        <v>53</v>
      </c>
      <c r="AF82" s="2" t="s">
        <v>53</v>
      </c>
      <c r="AG82" s="2" t="s">
        <v>53</v>
      </c>
      <c r="AH82" s="2" t="s">
        <v>53</v>
      </c>
      <c r="AI82" s="2" t="s">
        <v>53</v>
      </c>
      <c r="AJ82" s="2" t="s">
        <v>53</v>
      </c>
    </row>
    <row r="83" customFormat="false" ht="13" hidden="false" customHeight="false" outlineLevel="0" collapsed="false">
      <c r="A83" s="0" t="s">
        <v>149</v>
      </c>
      <c r="B83" s="0" t="s">
        <v>65</v>
      </c>
      <c r="C83" s="3" t="s">
        <v>66</v>
      </c>
      <c r="D83" s="0" t="s">
        <v>83</v>
      </c>
      <c r="E83" s="0" t="s">
        <v>50</v>
      </c>
      <c r="F83" s="0" t="s">
        <v>51</v>
      </c>
      <c r="G83" s="0" t="s">
        <v>52</v>
      </c>
      <c r="H83" s="0" t="n">
        <v>0.588568270206451</v>
      </c>
      <c r="I83" s="0" t="n">
        <v>0.389660447835922</v>
      </c>
      <c r="J83" s="0" t="n">
        <v>0.889011383056641</v>
      </c>
      <c r="K83" s="1" t="n">
        <v>23.3655376434326</v>
      </c>
      <c r="L83" s="0" t="n">
        <v>23.0894775390625</v>
      </c>
      <c r="M83" s="0" t="n">
        <v>0.364874660968781</v>
      </c>
      <c r="O83" s="0" t="n">
        <v>-0.477712631225586</v>
      </c>
      <c r="P83" s="0" t="n">
        <v>0.214300021529198</v>
      </c>
      <c r="Q83" s="4"/>
      <c r="R83" s="4"/>
      <c r="S83" s="4"/>
      <c r="T83" s="0" t="n">
        <v>0.764718353748322</v>
      </c>
      <c r="U83" s="2" t="b">
        <f aca="false">TRUE()</f>
        <v>1</v>
      </c>
      <c r="V83" s="2" t="n">
        <v>0.0571792322090797</v>
      </c>
      <c r="W83" s="2" t="b">
        <f aca="false">TRUE()</f>
        <v>1</v>
      </c>
      <c r="X83" s="2" t="n">
        <v>3</v>
      </c>
      <c r="Y83" s="2" t="n">
        <v>20</v>
      </c>
      <c r="Z83" s="2" t="n">
        <v>1</v>
      </c>
      <c r="AA83" s="2" t="n">
        <v>88.1544494628906</v>
      </c>
      <c r="AE83" s="2" t="s">
        <v>53</v>
      </c>
      <c r="AF83" s="2" t="s">
        <v>53</v>
      </c>
      <c r="AG83" s="2" t="s">
        <v>53</v>
      </c>
      <c r="AH83" s="2" t="s">
        <v>53</v>
      </c>
      <c r="AI83" s="2" t="s">
        <v>53</v>
      </c>
      <c r="AJ83" s="2" t="s">
        <v>53</v>
      </c>
    </row>
    <row r="84" customFormat="false" ht="13" hidden="false" customHeight="false" outlineLevel="0" collapsed="false">
      <c r="A84" s="0" t="s">
        <v>150</v>
      </c>
      <c r="B84" s="0" t="s">
        <v>71</v>
      </c>
      <c r="C84" s="3" t="s">
        <v>72</v>
      </c>
      <c r="D84" s="0" t="s">
        <v>83</v>
      </c>
      <c r="E84" s="0" t="s">
        <v>50</v>
      </c>
      <c r="F84" s="0" t="s">
        <v>51</v>
      </c>
      <c r="G84" s="0" t="s">
        <v>52</v>
      </c>
      <c r="H84" s="0" t="n">
        <v>0.00906022731214762</v>
      </c>
      <c r="I84" s="0" t="n">
        <v>0.00395960686728358</v>
      </c>
      <c r="J84" s="0" t="n">
        <v>0.0207312777638435</v>
      </c>
      <c r="K84" s="1" t="n">
        <v>23.2999019622803</v>
      </c>
      <c r="L84" s="0" t="n">
        <v>23.197135925293</v>
      </c>
      <c r="M84" s="0" t="n">
        <v>0.534437894821167</v>
      </c>
      <c r="O84" s="0" t="n">
        <v>5.54380607604981</v>
      </c>
      <c r="P84" s="0" t="n">
        <v>0.43011474609375</v>
      </c>
      <c r="Q84" s="4"/>
      <c r="R84" s="4"/>
      <c r="S84" s="4"/>
      <c r="T84" s="0" t="n">
        <v>6.78623723983765</v>
      </c>
      <c r="U84" s="2" t="b">
        <f aca="false">TRUE()</f>
        <v>1</v>
      </c>
      <c r="V84" s="2" t="n">
        <v>0.0571792322090797</v>
      </c>
      <c r="W84" s="2" t="b">
        <f aca="false">TRUE()</f>
        <v>1</v>
      </c>
      <c r="X84" s="2" t="n">
        <v>3</v>
      </c>
      <c r="Y84" s="2" t="n">
        <v>20</v>
      </c>
      <c r="Z84" s="2" t="n">
        <v>1</v>
      </c>
      <c r="AA84" s="2" t="n">
        <v>88.1544494628906</v>
      </c>
      <c r="AE84" s="2" t="s">
        <v>53</v>
      </c>
      <c r="AF84" s="2" t="s">
        <v>63</v>
      </c>
      <c r="AG84" s="2" t="s">
        <v>53</v>
      </c>
      <c r="AH84" s="2" t="s">
        <v>53</v>
      </c>
      <c r="AI84" s="2" t="s">
        <v>53</v>
      </c>
      <c r="AJ84" s="2" t="s">
        <v>53</v>
      </c>
    </row>
    <row r="85" customFormat="false" ht="13" hidden="false" customHeight="false" outlineLevel="0" collapsed="false">
      <c r="A85" s="0" t="s">
        <v>151</v>
      </c>
      <c r="B85" s="0" t="s">
        <v>71</v>
      </c>
      <c r="C85" s="3" t="s">
        <v>152</v>
      </c>
      <c r="D85" s="0" t="s">
        <v>83</v>
      </c>
      <c r="E85" s="0" t="s">
        <v>50</v>
      </c>
      <c r="F85" s="0" t="s">
        <v>51</v>
      </c>
      <c r="G85" s="0" t="s">
        <v>52</v>
      </c>
      <c r="H85" s="0" t="n">
        <v>0.00906022731214762</v>
      </c>
      <c r="I85" s="0" t="n">
        <v>0.00395960686728358</v>
      </c>
      <c r="J85" s="0" t="n">
        <v>0.0207312777638435</v>
      </c>
      <c r="K85" s="1" t="n">
        <v>23.6727294921875</v>
      </c>
      <c r="L85" s="0" t="n">
        <v>23.197135925293</v>
      </c>
      <c r="M85" s="0" t="n">
        <v>0.534437894821167</v>
      </c>
      <c r="O85" s="0" t="n">
        <v>5.54380607604981</v>
      </c>
      <c r="P85" s="0" t="n">
        <v>0.43011474609375</v>
      </c>
      <c r="Q85" s="4"/>
      <c r="R85" s="4"/>
      <c r="S85" s="4"/>
      <c r="T85" s="0" t="n">
        <v>6.78623723983765</v>
      </c>
      <c r="U85" s="2" t="b">
        <f aca="false">TRUE()</f>
        <v>1</v>
      </c>
      <c r="V85" s="2" t="n">
        <v>0.0571792322090797</v>
      </c>
      <c r="W85" s="2" t="b">
        <f aca="false">TRUE()</f>
        <v>1</v>
      </c>
      <c r="X85" s="2" t="n">
        <v>3</v>
      </c>
      <c r="Y85" s="2" t="n">
        <v>20</v>
      </c>
      <c r="Z85" s="2" t="n">
        <v>1</v>
      </c>
      <c r="AA85" s="2" t="n">
        <v>88.1544494628906</v>
      </c>
      <c r="AE85" s="2" t="s">
        <v>53</v>
      </c>
      <c r="AF85" s="2" t="s">
        <v>63</v>
      </c>
      <c r="AG85" s="2" t="s">
        <v>53</v>
      </c>
      <c r="AH85" s="2" t="s">
        <v>53</v>
      </c>
      <c r="AI85" s="2" t="s">
        <v>53</v>
      </c>
      <c r="AJ85" s="2" t="s">
        <v>53</v>
      </c>
    </row>
    <row r="86" customFormat="false" ht="13" hidden="false" customHeight="false" outlineLevel="0" collapsed="false">
      <c r="A86" s="0" t="s">
        <v>153</v>
      </c>
      <c r="B86" s="0" t="s">
        <v>71</v>
      </c>
      <c r="C86" s="3" t="s">
        <v>154</v>
      </c>
      <c r="D86" s="0" t="s">
        <v>83</v>
      </c>
      <c r="E86" s="0" t="s">
        <v>50</v>
      </c>
      <c r="F86" s="0" t="s">
        <v>51</v>
      </c>
      <c r="G86" s="0" t="s">
        <v>52</v>
      </c>
      <c r="H86" s="0" t="n">
        <v>0.00906022731214762</v>
      </c>
      <c r="I86" s="0" t="n">
        <v>0.00395960686728358</v>
      </c>
      <c r="J86" s="0" t="n">
        <v>0.0207312777638435</v>
      </c>
      <c r="K86" s="1" t="n">
        <v>22.6187782287598</v>
      </c>
      <c r="L86" s="0" t="n">
        <v>23.197135925293</v>
      </c>
      <c r="M86" s="0" t="n">
        <v>0.534437894821167</v>
      </c>
      <c r="O86" s="0" t="n">
        <v>5.54380607604981</v>
      </c>
      <c r="P86" s="0" t="n">
        <v>0.43011474609375</v>
      </c>
      <c r="Q86" s="4"/>
      <c r="T86" s="0" t="n">
        <v>6.78623723983765</v>
      </c>
      <c r="U86" s="2" t="b">
        <f aca="false">TRUE()</f>
        <v>1</v>
      </c>
      <c r="V86" s="2" t="n">
        <v>0.0571792322090797</v>
      </c>
      <c r="W86" s="2" t="b">
        <f aca="false">TRUE()</f>
        <v>1</v>
      </c>
      <c r="X86" s="2" t="n">
        <v>3</v>
      </c>
      <c r="Y86" s="2" t="n">
        <v>20</v>
      </c>
      <c r="Z86" s="2" t="n">
        <v>1</v>
      </c>
      <c r="AA86" s="2" t="n">
        <v>87.9811477661133</v>
      </c>
      <c r="AE86" s="2" t="s">
        <v>53</v>
      </c>
      <c r="AF86" s="2" t="s">
        <v>63</v>
      </c>
      <c r="AG86" s="2" t="s">
        <v>53</v>
      </c>
      <c r="AH86" s="2" t="s">
        <v>53</v>
      </c>
      <c r="AI86" s="2" t="s">
        <v>53</v>
      </c>
      <c r="AJ86" s="2" t="s">
        <v>53</v>
      </c>
    </row>
    <row r="87" s="7" customFormat="true" ht="13" hidden="false" customHeight="false" outlineLevel="0" collapsed="false">
      <c r="A87" s="1" t="s">
        <v>155</v>
      </c>
      <c r="B87" s="1" t="s">
        <v>77</v>
      </c>
      <c r="C87" s="1" t="s">
        <v>78</v>
      </c>
      <c r="D87" s="1" t="s">
        <v>83</v>
      </c>
      <c r="E87" s="1" t="s">
        <v>50</v>
      </c>
      <c r="F87" s="1" t="s">
        <v>51</v>
      </c>
      <c r="G87" s="1" t="s">
        <v>52</v>
      </c>
      <c r="H87" s="1" t="n">
        <v>0.420638918876648</v>
      </c>
      <c r="I87" s="1" t="n">
        <v>0.120219103991985</v>
      </c>
      <c r="J87" s="1" t="n">
        <v>1.47178852558136</v>
      </c>
      <c r="K87" s="1" t="n">
        <v>22.7563438415527</v>
      </c>
      <c r="L87" s="1" t="n">
        <v>21.8292732238769</v>
      </c>
      <c r="M87" s="1" t="n">
        <v>0.837122790081457</v>
      </c>
      <c r="N87" s="1"/>
      <c r="O87" s="1" t="n">
        <v>0.00691477442160249</v>
      </c>
      <c r="P87" s="1" t="n">
        <v>0.650802075862885</v>
      </c>
      <c r="Q87" s="6"/>
      <c r="R87" s="1"/>
      <c r="S87" s="1"/>
      <c r="T87" s="1" t="n">
        <v>1.24934577941895</v>
      </c>
      <c r="U87" s="7" t="b">
        <f aca="false">TRUE()</f>
        <v>1</v>
      </c>
      <c r="V87" s="7" t="n">
        <v>0.0571792322090797</v>
      </c>
      <c r="W87" s="7" t="b">
        <f aca="false">TRUE()</f>
        <v>1</v>
      </c>
      <c r="X87" s="7" t="n">
        <v>3</v>
      </c>
      <c r="Y87" s="7" t="n">
        <v>15</v>
      </c>
      <c r="Z87" s="7" t="n">
        <v>1</v>
      </c>
      <c r="AA87" s="7" t="n">
        <v>87.9811477661133</v>
      </c>
      <c r="AE87" s="7" t="s">
        <v>53</v>
      </c>
      <c r="AF87" s="7" t="s">
        <v>63</v>
      </c>
      <c r="AG87" s="7" t="s">
        <v>53</v>
      </c>
      <c r="AH87" s="7" t="s">
        <v>53</v>
      </c>
      <c r="AI87" s="7" t="s">
        <v>53</v>
      </c>
      <c r="AJ87" s="7" t="s">
        <v>53</v>
      </c>
    </row>
    <row r="88" customFormat="false" ht="13" hidden="false" customHeight="false" outlineLevel="0" collapsed="false">
      <c r="A88" s="0" t="s">
        <v>156</v>
      </c>
      <c r="B88" s="0" t="s">
        <v>77</v>
      </c>
      <c r="C88" s="3" t="s">
        <v>78</v>
      </c>
      <c r="D88" s="0" t="s">
        <v>83</v>
      </c>
      <c r="E88" s="0" t="s">
        <v>50</v>
      </c>
      <c r="F88" s="0" t="s">
        <v>51</v>
      </c>
      <c r="G88" s="0" t="s">
        <v>52</v>
      </c>
      <c r="H88" s="0" t="n">
        <v>0.420638918876648</v>
      </c>
      <c r="I88" s="0" t="n">
        <v>0.120219103991985</v>
      </c>
      <c r="J88" s="0" t="n">
        <v>1.47178852558136</v>
      </c>
      <c r="K88" s="1" t="n">
        <v>21.1287155151367</v>
      </c>
      <c r="L88" s="1" t="n">
        <v>21.8292732238769</v>
      </c>
      <c r="M88" s="1" t="n">
        <v>0.837122790081457</v>
      </c>
      <c r="O88" s="0" t="n">
        <v>0.00691477442160249</v>
      </c>
      <c r="P88" s="0" t="n">
        <v>0.650802075862885</v>
      </c>
      <c r="Q88" s="4"/>
      <c r="R88" s="4"/>
      <c r="S88" s="4"/>
      <c r="T88" s="0" t="n">
        <v>1.24934577941895</v>
      </c>
      <c r="U88" s="2" t="b">
        <f aca="false">TRUE()</f>
        <v>1</v>
      </c>
      <c r="V88" s="2" t="n">
        <v>0.0571792322090797</v>
      </c>
      <c r="W88" s="2" t="b">
        <f aca="false">TRUE()</f>
        <v>1</v>
      </c>
      <c r="X88" s="2" t="n">
        <v>3</v>
      </c>
      <c r="Y88" s="2" t="n">
        <v>12</v>
      </c>
      <c r="Z88" s="2" t="n">
        <v>1</v>
      </c>
      <c r="AA88" s="2" t="n">
        <v>87.8078460693359</v>
      </c>
      <c r="AE88" s="2" t="s">
        <v>53</v>
      </c>
      <c r="AF88" s="2" t="s">
        <v>63</v>
      </c>
      <c r="AG88" s="2" t="s">
        <v>53</v>
      </c>
      <c r="AH88" s="2" t="s">
        <v>53</v>
      </c>
      <c r="AI88" s="2" t="s">
        <v>53</v>
      </c>
      <c r="AJ88" s="2" t="s">
        <v>53</v>
      </c>
    </row>
    <row r="89" customFormat="false" ht="13" hidden="false" customHeight="false" outlineLevel="0" collapsed="false">
      <c r="A89" s="0" t="s">
        <v>157</v>
      </c>
      <c r="B89" s="0" t="s">
        <v>77</v>
      </c>
      <c r="C89" s="3" t="s">
        <v>78</v>
      </c>
      <c r="D89" s="0" t="s">
        <v>83</v>
      </c>
      <c r="E89" s="0" t="s">
        <v>50</v>
      </c>
      <c r="F89" s="0" t="s">
        <v>51</v>
      </c>
      <c r="G89" s="0" t="s">
        <v>52</v>
      </c>
      <c r="H89" s="0" t="n">
        <v>0.420638918876648</v>
      </c>
      <c r="I89" s="0" t="n">
        <v>0.120219103991985</v>
      </c>
      <c r="J89" s="0" t="n">
        <v>1.47178852558136</v>
      </c>
      <c r="K89" s="1" t="n">
        <v>21.6027603149414</v>
      </c>
      <c r="L89" s="1" t="n">
        <v>21.8292732238769</v>
      </c>
      <c r="M89" s="1" t="n">
        <v>0.837122790081457</v>
      </c>
      <c r="O89" s="0" t="n">
        <v>0.00691477442160249</v>
      </c>
      <c r="P89" s="0" t="n">
        <v>0.650802075862885</v>
      </c>
      <c r="T89" s="0" t="n">
        <v>1.24934577941895</v>
      </c>
      <c r="U89" s="2" t="b">
        <f aca="false">TRUE()</f>
        <v>1</v>
      </c>
      <c r="V89" s="2" t="n">
        <v>0.0571792322090797</v>
      </c>
      <c r="W89" s="2" t="b">
        <f aca="false">TRUE()</f>
        <v>1</v>
      </c>
      <c r="X89" s="2" t="n">
        <v>3</v>
      </c>
      <c r="Y89" s="2" t="n">
        <v>14</v>
      </c>
      <c r="Z89" s="2" t="n">
        <v>1</v>
      </c>
      <c r="AA89" s="2" t="n">
        <v>88.1544494628906</v>
      </c>
      <c r="AE89" s="2" t="s">
        <v>53</v>
      </c>
      <c r="AF89" s="2" t="s">
        <v>63</v>
      </c>
      <c r="AG89" s="2" t="s">
        <v>53</v>
      </c>
      <c r="AH89" s="2" t="s">
        <v>53</v>
      </c>
      <c r="AI89" s="2" t="s">
        <v>53</v>
      </c>
      <c r="AJ89" s="2" t="s">
        <v>53</v>
      </c>
    </row>
    <row r="90" customFormat="false" ht="13" hidden="false" customHeight="false" outlineLevel="0" collapsed="false">
      <c r="A90" s="0" t="s">
        <v>158</v>
      </c>
      <c r="B90" s="0" t="s">
        <v>47</v>
      </c>
      <c r="D90" s="0" t="s">
        <v>159</v>
      </c>
      <c r="E90" s="3" t="s">
        <v>160</v>
      </c>
      <c r="F90" s="0" t="s">
        <v>51</v>
      </c>
      <c r="G90" s="0" t="s">
        <v>52</v>
      </c>
      <c r="K90" s="1" t="s">
        <v>111</v>
      </c>
      <c r="U90" s="2" t="b">
        <f aca="false">TRUE()</f>
        <v>1</v>
      </c>
      <c r="V90" s="2" t="n">
        <v>0.281322899624542</v>
      </c>
      <c r="W90" s="2" t="b">
        <f aca="false">TRUE()</f>
        <v>1</v>
      </c>
      <c r="X90" s="2" t="n">
        <v>3</v>
      </c>
      <c r="Y90" s="2" t="n">
        <v>14</v>
      </c>
      <c r="Z90" s="2" t="n">
        <v>1</v>
      </c>
      <c r="AA90" s="2" t="n">
        <v>78.9696350097656</v>
      </c>
      <c r="AE90" s="2" t="s">
        <v>63</v>
      </c>
      <c r="AF90" s="2" t="s">
        <v>53</v>
      </c>
      <c r="AG90" s="2" t="s">
        <v>53</v>
      </c>
      <c r="AH90" s="2" t="s">
        <v>53</v>
      </c>
      <c r="AI90" s="2" t="s">
        <v>53</v>
      </c>
      <c r="AJ90" s="2" t="s">
        <v>53</v>
      </c>
    </row>
    <row r="91" customFormat="false" ht="13" hidden="false" customHeight="false" outlineLevel="0" collapsed="false">
      <c r="A91" s="0" t="s">
        <v>161</v>
      </c>
      <c r="B91" s="3" t="s">
        <v>47</v>
      </c>
      <c r="D91" s="0" t="s">
        <v>159</v>
      </c>
      <c r="E91" s="3" t="s">
        <v>160</v>
      </c>
      <c r="F91" s="0" t="s">
        <v>51</v>
      </c>
      <c r="G91" s="0" t="s">
        <v>52</v>
      </c>
      <c r="K91" s="1" t="s">
        <v>111</v>
      </c>
      <c r="U91" s="2" t="b">
        <f aca="false">TRUE()</f>
        <v>1</v>
      </c>
      <c r="V91" s="2" t="n">
        <v>0.0283191607677363</v>
      </c>
      <c r="W91" s="2" t="b">
        <f aca="false">TRUE()</f>
        <v>1</v>
      </c>
      <c r="X91" s="2" t="n">
        <v>3</v>
      </c>
      <c r="Y91" s="2" t="n">
        <v>13</v>
      </c>
      <c r="Z91" s="2" t="n">
        <v>1</v>
      </c>
      <c r="AA91" s="2" t="n">
        <v>79.3162307739258</v>
      </c>
      <c r="AE91" s="2" t="s">
        <v>63</v>
      </c>
      <c r="AF91" s="2" t="s">
        <v>53</v>
      </c>
      <c r="AG91" s="2" t="s">
        <v>53</v>
      </c>
      <c r="AH91" s="2" t="s">
        <v>53</v>
      </c>
      <c r="AI91" s="2" t="s">
        <v>53</v>
      </c>
      <c r="AJ91" s="2" t="s">
        <v>53</v>
      </c>
    </row>
    <row r="92" customFormat="false" ht="13" hidden="false" customHeight="false" outlineLevel="0" collapsed="false">
      <c r="A92" s="0" t="s">
        <v>162</v>
      </c>
      <c r="B92" s="3" t="s">
        <v>47</v>
      </c>
      <c r="D92" s="0" t="s">
        <v>159</v>
      </c>
      <c r="E92" s="3" t="s">
        <v>160</v>
      </c>
      <c r="F92" s="0" t="s">
        <v>51</v>
      </c>
      <c r="G92" s="0" t="s">
        <v>52</v>
      </c>
      <c r="K92" s="1" t="s">
        <v>111</v>
      </c>
      <c r="U92" s="2" t="b">
        <f aca="false">TRUE()</f>
        <v>1</v>
      </c>
      <c r="V92" s="2" t="n">
        <v>0.0571792322090797</v>
      </c>
      <c r="W92" s="2" t="b">
        <f aca="false">TRUE()</f>
        <v>1</v>
      </c>
      <c r="X92" s="2" t="n">
        <v>3</v>
      </c>
      <c r="Y92" s="2" t="n">
        <v>13</v>
      </c>
      <c r="Z92" s="2" t="n">
        <v>1</v>
      </c>
      <c r="AA92" s="2" t="n">
        <v>79.1429290771484</v>
      </c>
      <c r="AE92" s="2" t="s">
        <v>63</v>
      </c>
      <c r="AF92" s="2" t="s">
        <v>53</v>
      </c>
      <c r="AG92" s="2" t="s">
        <v>53</v>
      </c>
      <c r="AH92" s="2" t="s">
        <v>53</v>
      </c>
      <c r="AI92" s="2" t="s">
        <v>53</v>
      </c>
      <c r="AJ92" s="2" t="s">
        <v>53</v>
      </c>
    </row>
    <row r="93" customFormat="false" ht="13" hidden="false" customHeight="false" outlineLevel="0" collapsed="false">
      <c r="A93" s="0" t="s">
        <v>163</v>
      </c>
      <c r="B93" s="0" t="s">
        <v>68</v>
      </c>
      <c r="C93" s="3" t="s">
        <v>69</v>
      </c>
      <c r="D93" s="0" t="s">
        <v>83</v>
      </c>
      <c r="E93" s="0" t="s">
        <v>50</v>
      </c>
      <c r="F93" s="0" t="s">
        <v>51</v>
      </c>
      <c r="G93" s="0" t="s">
        <v>52</v>
      </c>
      <c r="H93" s="0" t="n">
        <v>0.030541468411684</v>
      </c>
      <c r="I93" s="0" t="n">
        <v>0.0126864071935415</v>
      </c>
      <c r="J93" s="0" t="n">
        <v>0.0735260397195816</v>
      </c>
      <c r="K93" s="1" t="n">
        <v>20.4911975860596</v>
      </c>
      <c r="L93" s="0" t="n">
        <v>20.1107330322266</v>
      </c>
      <c r="M93" s="0" t="n">
        <v>0.770406067371368</v>
      </c>
      <c r="O93" s="0" t="n">
        <v>3.79065585136414</v>
      </c>
      <c r="P93" s="0" t="n">
        <v>0.456513941287994</v>
      </c>
      <c r="T93" s="0" t="n">
        <v>5.0330867767334</v>
      </c>
      <c r="U93" s="2" t="b">
        <f aca="false">TRUE()</f>
        <v>1</v>
      </c>
      <c r="V93" s="2" t="n">
        <v>0.0571792322090797</v>
      </c>
      <c r="W93" s="2" t="b">
        <f aca="false">TRUE()</f>
        <v>1</v>
      </c>
      <c r="X93" s="2" t="n">
        <v>3</v>
      </c>
      <c r="Y93" s="2" t="n">
        <v>18</v>
      </c>
      <c r="Z93" s="2" t="n">
        <v>1</v>
      </c>
      <c r="AA93" s="2" t="n">
        <v>87.8078460693359</v>
      </c>
      <c r="AE93" s="2" t="s">
        <v>53</v>
      </c>
      <c r="AF93" s="2" t="s">
        <v>63</v>
      </c>
      <c r="AG93" s="2" t="s">
        <v>53</v>
      </c>
      <c r="AH93" s="2" t="s">
        <v>53</v>
      </c>
      <c r="AI93" s="2" t="s">
        <v>53</v>
      </c>
      <c r="AJ93" s="2" t="s">
        <v>53</v>
      </c>
    </row>
    <row r="94" customFormat="false" ht="13" hidden="false" customHeight="false" outlineLevel="0" collapsed="false">
      <c r="A94" s="0" t="s">
        <v>164</v>
      </c>
      <c r="B94" s="0" t="s">
        <v>68</v>
      </c>
      <c r="C94" s="3" t="s">
        <v>69</v>
      </c>
      <c r="D94" s="0" t="s">
        <v>83</v>
      </c>
      <c r="E94" s="0" t="s">
        <v>50</v>
      </c>
      <c r="F94" s="0" t="s">
        <v>51</v>
      </c>
      <c r="G94" s="0" t="s">
        <v>52</v>
      </c>
      <c r="H94" s="0" t="n">
        <v>0.030541468411684</v>
      </c>
      <c r="I94" s="0" t="n">
        <v>0.0126864071935415</v>
      </c>
      <c r="J94" s="0" t="n">
        <v>0.0735260397195816</v>
      </c>
      <c r="K94" s="1" t="n">
        <v>19.2241096496582</v>
      </c>
      <c r="L94" s="0" t="n">
        <v>20.1107330322266</v>
      </c>
      <c r="M94" s="0" t="n">
        <v>0.770406067371368</v>
      </c>
      <c r="O94" s="0" t="n">
        <v>3.79065585136414</v>
      </c>
      <c r="P94" s="0" t="n">
        <v>0.456513941287994</v>
      </c>
      <c r="T94" s="0" t="n">
        <v>5.0330867767334</v>
      </c>
      <c r="U94" s="2" t="b">
        <f aca="false">TRUE()</f>
        <v>1</v>
      </c>
      <c r="V94" s="2" t="n">
        <v>0.0571792322090797</v>
      </c>
      <c r="W94" s="2" t="b">
        <f aca="false">TRUE()</f>
        <v>1</v>
      </c>
      <c r="X94" s="2" t="n">
        <v>3</v>
      </c>
      <c r="Y94" s="2" t="n">
        <v>16</v>
      </c>
      <c r="Z94" s="2" t="n">
        <v>1</v>
      </c>
      <c r="AA94" s="2" t="n">
        <v>87.8078460693359</v>
      </c>
      <c r="AE94" s="2" t="s">
        <v>53</v>
      </c>
      <c r="AF94" s="2" t="s">
        <v>63</v>
      </c>
      <c r="AG94" s="2" t="s">
        <v>53</v>
      </c>
      <c r="AH94" s="2" t="s">
        <v>53</v>
      </c>
      <c r="AI94" s="2" t="s">
        <v>53</v>
      </c>
      <c r="AJ94" s="2" t="s">
        <v>53</v>
      </c>
    </row>
    <row r="95" customFormat="false" ht="13" hidden="false" customHeight="false" outlineLevel="0" collapsed="false">
      <c r="A95" s="0" t="s">
        <v>165</v>
      </c>
      <c r="B95" s="0" t="s">
        <v>68</v>
      </c>
      <c r="C95" s="3" t="s">
        <v>69</v>
      </c>
      <c r="D95" s="0" t="s">
        <v>83</v>
      </c>
      <c r="E95" s="0" t="s">
        <v>50</v>
      </c>
      <c r="F95" s="0" t="s">
        <v>51</v>
      </c>
      <c r="G95" s="0" t="s">
        <v>52</v>
      </c>
      <c r="H95" s="0" t="n">
        <v>0.030541468411684</v>
      </c>
      <c r="I95" s="0" t="n">
        <v>0.0126864071935415</v>
      </c>
      <c r="J95" s="0" t="n">
        <v>0.0735260397195816</v>
      </c>
      <c r="K95" s="1" t="n">
        <v>20.6168918609619</v>
      </c>
      <c r="L95" s="0" t="n">
        <v>20.1107330322266</v>
      </c>
      <c r="M95" s="0" t="n">
        <v>0.770406067371368</v>
      </c>
      <c r="O95" s="0" t="n">
        <v>3.79065585136414</v>
      </c>
      <c r="P95" s="0" t="n">
        <v>0.456513941287994</v>
      </c>
      <c r="T95" s="0" t="n">
        <v>5.0330867767334</v>
      </c>
      <c r="U95" s="2" t="b">
        <f aca="false">TRUE()</f>
        <v>1</v>
      </c>
      <c r="V95" s="2" t="n">
        <v>0.0571792322090797</v>
      </c>
      <c r="W95" s="2" t="b">
        <f aca="false">TRUE()</f>
        <v>1</v>
      </c>
      <c r="X95" s="2" t="n">
        <v>3</v>
      </c>
      <c r="Y95" s="2" t="n">
        <v>17</v>
      </c>
      <c r="Z95" s="2" t="n">
        <v>1</v>
      </c>
      <c r="AA95" s="2" t="n">
        <v>87.9811477661133</v>
      </c>
      <c r="AE95" s="2" t="s">
        <v>53</v>
      </c>
      <c r="AF95" s="2" t="s">
        <v>63</v>
      </c>
      <c r="AG95" s="2" t="s">
        <v>53</v>
      </c>
      <c r="AH95" s="2" t="s">
        <v>53</v>
      </c>
      <c r="AI95" s="2" t="s">
        <v>53</v>
      </c>
      <c r="AJ95" s="2" t="s">
        <v>53</v>
      </c>
    </row>
    <row r="96" customFormat="false" ht="13" hidden="false" customHeight="false" outlineLevel="0" collapsed="false">
      <c r="A96" s="0" t="s">
        <v>166</v>
      </c>
      <c r="B96" s="0" t="s">
        <v>74</v>
      </c>
      <c r="C96" s="3" t="s">
        <v>75</v>
      </c>
      <c r="D96" s="0" t="s">
        <v>83</v>
      </c>
      <c r="E96" s="0" t="s">
        <v>50</v>
      </c>
      <c r="F96" s="0" t="s">
        <v>51</v>
      </c>
      <c r="G96" s="0" t="s">
        <v>52</v>
      </c>
      <c r="H96" s="0" t="n">
        <v>595.499267578125</v>
      </c>
      <c r="I96" s="0" t="n">
        <v>84.4784927368164</v>
      </c>
      <c r="J96" s="0" t="n">
        <v>4197.7470703125</v>
      </c>
      <c r="K96" s="1" t="n">
        <v>22.663875579834</v>
      </c>
      <c r="L96" s="0" t="n">
        <v>23.132453918457</v>
      </c>
      <c r="M96" s="0" t="n">
        <v>1.36447644233704</v>
      </c>
      <c r="O96" s="0" t="n">
        <v>-10.4603872299194</v>
      </c>
      <c r="P96" s="0" t="n">
        <v>1.01476657390594</v>
      </c>
      <c r="T96" s="0" t="n">
        <v>-9.21795558929443</v>
      </c>
      <c r="U96" s="2" t="b">
        <f aca="false">TRUE()</f>
        <v>1</v>
      </c>
      <c r="V96" s="2" t="n">
        <v>0.0571792322090797</v>
      </c>
      <c r="W96" s="2" t="b">
        <f aca="false">TRUE()</f>
        <v>1</v>
      </c>
      <c r="X96" s="2" t="n">
        <v>3</v>
      </c>
      <c r="Y96" s="2" t="n">
        <v>19</v>
      </c>
      <c r="Z96" s="2" t="n">
        <v>1</v>
      </c>
      <c r="AA96" s="2" t="n">
        <v>87.6345520019531</v>
      </c>
      <c r="AB96" s="2" t="n">
        <v>80.8759155273438</v>
      </c>
      <c r="AE96" s="2" t="s">
        <v>53</v>
      </c>
      <c r="AF96" s="2" t="s">
        <v>63</v>
      </c>
      <c r="AG96" s="2" t="s">
        <v>53</v>
      </c>
      <c r="AH96" s="2" t="s">
        <v>53</v>
      </c>
      <c r="AI96" s="2" t="s">
        <v>53</v>
      </c>
      <c r="AJ96" s="2" t="s">
        <v>63</v>
      </c>
    </row>
    <row r="97" customFormat="false" ht="13" hidden="false" customHeight="false" outlineLevel="0" collapsed="false">
      <c r="A97" s="0" t="s">
        <v>167</v>
      </c>
      <c r="B97" s="0" t="s">
        <v>74</v>
      </c>
      <c r="C97" s="3" t="s">
        <v>75</v>
      </c>
      <c r="D97" s="0" t="s">
        <v>83</v>
      </c>
      <c r="E97" s="0" t="s">
        <v>50</v>
      </c>
      <c r="F97" s="0" t="s">
        <v>51</v>
      </c>
      <c r="G97" s="0" t="s">
        <v>52</v>
      </c>
      <c r="H97" s="0" t="n">
        <v>595.499267578125</v>
      </c>
      <c r="I97" s="0" t="n">
        <v>84.4784927368164</v>
      </c>
      <c r="J97" s="0" t="n">
        <v>4197.7470703125</v>
      </c>
      <c r="K97" s="1" t="n">
        <v>24.6694793701172</v>
      </c>
      <c r="L97" s="0" t="n">
        <v>23.132453918457</v>
      </c>
      <c r="M97" s="0" t="n">
        <v>1.36447644233704</v>
      </c>
      <c r="O97" s="0" t="n">
        <v>-10.4603872299194</v>
      </c>
      <c r="P97" s="0" t="n">
        <v>1.01476657390594</v>
      </c>
      <c r="T97" s="0" t="n">
        <v>-9.21795558929443</v>
      </c>
      <c r="U97" s="2" t="b">
        <f aca="false">TRUE()</f>
        <v>1</v>
      </c>
      <c r="V97" s="2" t="n">
        <v>0.0571792322090797</v>
      </c>
      <c r="W97" s="2" t="b">
        <f aca="false">TRUE()</f>
        <v>1</v>
      </c>
      <c r="X97" s="2" t="n">
        <v>3</v>
      </c>
      <c r="Y97" s="2" t="n">
        <v>21</v>
      </c>
      <c r="Z97" s="2" t="n">
        <v>1</v>
      </c>
      <c r="AA97" s="2" t="n">
        <v>87.8078460693359</v>
      </c>
      <c r="AB97" s="2" t="n">
        <v>81.0492095947266</v>
      </c>
      <c r="AE97" s="2" t="s">
        <v>53</v>
      </c>
      <c r="AF97" s="2" t="s">
        <v>63</v>
      </c>
      <c r="AG97" s="2" t="s">
        <v>53</v>
      </c>
      <c r="AH97" s="2" t="s">
        <v>53</v>
      </c>
      <c r="AI97" s="2" t="s">
        <v>53</v>
      </c>
      <c r="AJ97" s="2" t="s">
        <v>63</v>
      </c>
    </row>
    <row r="98" customFormat="false" ht="13" hidden="false" customHeight="false" outlineLevel="0" collapsed="false">
      <c r="A98" s="0" t="s">
        <v>168</v>
      </c>
      <c r="B98" s="0" t="s">
        <v>74</v>
      </c>
      <c r="C98" s="3" t="s">
        <v>75</v>
      </c>
      <c r="D98" s="0" t="s">
        <v>83</v>
      </c>
      <c r="E98" s="0" t="s">
        <v>50</v>
      </c>
      <c r="F98" s="0" t="s">
        <v>51</v>
      </c>
      <c r="G98" s="0" t="s">
        <v>52</v>
      </c>
      <c r="H98" s="0" t="n">
        <v>595.499267578125</v>
      </c>
      <c r="I98" s="0" t="n">
        <v>84.4784927368164</v>
      </c>
      <c r="J98" s="0" t="n">
        <v>4197.7470703125</v>
      </c>
      <c r="K98" s="1" t="n">
        <v>22.0640068054199</v>
      </c>
      <c r="L98" s="0" t="n">
        <v>23.132453918457</v>
      </c>
      <c r="M98" s="0" t="n">
        <v>1.36447644233704</v>
      </c>
      <c r="O98" s="0" t="n">
        <v>-10.4603872299194</v>
      </c>
      <c r="P98" s="0" t="n">
        <v>1.01476657390594</v>
      </c>
      <c r="T98" s="0" t="n">
        <v>-9.21795558929443</v>
      </c>
      <c r="U98" s="2" t="b">
        <f aca="false">TRUE()</f>
        <v>1</v>
      </c>
      <c r="V98" s="2" t="n">
        <v>0.0571792322090797</v>
      </c>
      <c r="W98" s="2" t="b">
        <f aca="false">TRUE()</f>
        <v>1</v>
      </c>
      <c r="X98" s="2" t="n">
        <v>3</v>
      </c>
      <c r="Y98" s="2" t="n">
        <v>19</v>
      </c>
      <c r="Z98" s="2" t="n">
        <v>1</v>
      </c>
      <c r="AA98" s="2" t="n">
        <v>87.6345520019531</v>
      </c>
      <c r="AB98" s="2" t="n">
        <v>80.8759155273438</v>
      </c>
      <c r="AE98" s="2" t="s">
        <v>53</v>
      </c>
      <c r="AF98" s="2" t="s">
        <v>63</v>
      </c>
      <c r="AG98" s="2" t="s">
        <v>53</v>
      </c>
      <c r="AH98" s="2" t="s">
        <v>53</v>
      </c>
      <c r="AI98" s="2" t="s">
        <v>53</v>
      </c>
      <c r="AJ98" s="2" t="s">
        <v>63</v>
      </c>
    </row>
    <row r="99" customFormat="false" ht="13" hidden="false" customHeight="false" outlineLevel="0" collapsed="false">
      <c r="A99" s="0" t="s">
        <v>169</v>
      </c>
      <c r="B99" s="0" t="s">
        <v>80</v>
      </c>
      <c r="C99" s="3" t="s">
        <v>81</v>
      </c>
      <c r="D99" s="0" t="s">
        <v>83</v>
      </c>
      <c r="E99" s="0" t="s">
        <v>50</v>
      </c>
      <c r="F99" s="0" t="s">
        <v>51</v>
      </c>
      <c r="G99" s="0" t="s">
        <v>52</v>
      </c>
      <c r="H99" s="0" t="n">
        <v>0.124931246042252</v>
      </c>
      <c r="I99" s="0" t="n">
        <v>0.0309693459421396</v>
      </c>
      <c r="J99" s="0" t="n">
        <v>0.503976285457611</v>
      </c>
      <c r="K99" s="1" t="n">
        <v>20.4797649383545</v>
      </c>
      <c r="L99" s="0" t="n">
        <v>20.912036895752</v>
      </c>
      <c r="M99" s="0" t="n">
        <v>0.375832023502479</v>
      </c>
      <c r="O99" s="0" t="n">
        <v>1.75836277008057</v>
      </c>
      <c r="P99" s="0" t="n">
        <v>0.724747478961945</v>
      </c>
      <c r="T99" s="0" t="n">
        <v>3.00079369544983</v>
      </c>
      <c r="U99" s="2" t="b">
        <f aca="false">TRUE()</f>
        <v>1</v>
      </c>
      <c r="V99" s="2" t="n">
        <v>0.0571792322090797</v>
      </c>
      <c r="W99" s="2" t="b">
        <f aca="false">TRUE()</f>
        <v>1</v>
      </c>
      <c r="X99" s="2" t="n">
        <v>3</v>
      </c>
      <c r="Y99" s="2" t="n">
        <v>15</v>
      </c>
      <c r="Z99" s="2" t="n">
        <v>1</v>
      </c>
      <c r="AA99" s="2" t="n">
        <v>88.1544494628906</v>
      </c>
      <c r="AE99" s="2" t="s">
        <v>53</v>
      </c>
      <c r="AF99" s="2" t="s">
        <v>53</v>
      </c>
      <c r="AG99" s="2" t="s">
        <v>53</v>
      </c>
      <c r="AH99" s="2" t="s">
        <v>53</v>
      </c>
      <c r="AI99" s="2" t="s">
        <v>53</v>
      </c>
      <c r="AJ99" s="2" t="s">
        <v>53</v>
      </c>
    </row>
    <row r="100" customFormat="false" ht="13" hidden="false" customHeight="false" outlineLevel="0" collapsed="false">
      <c r="A100" s="0" t="s">
        <v>170</v>
      </c>
      <c r="B100" s="0" t="s">
        <v>80</v>
      </c>
      <c r="C100" s="3" t="s">
        <v>171</v>
      </c>
      <c r="D100" s="0" t="s">
        <v>83</v>
      </c>
      <c r="E100" s="0" t="s">
        <v>50</v>
      </c>
      <c r="F100" s="0" t="s">
        <v>51</v>
      </c>
      <c r="G100" s="0" t="s">
        <v>52</v>
      </c>
      <c r="H100" s="0" t="n">
        <v>0.124931246042252</v>
      </c>
      <c r="I100" s="0" t="n">
        <v>0.0309693459421396</v>
      </c>
      <c r="J100" s="0" t="n">
        <v>0.503976285457611</v>
      </c>
      <c r="K100" s="1" t="n">
        <v>21.1614208221436</v>
      </c>
      <c r="L100" s="0" t="n">
        <v>20.912036895752</v>
      </c>
      <c r="M100" s="0" t="n">
        <v>0.375832023502479</v>
      </c>
      <c r="O100" s="0" t="n">
        <v>1.75836277008057</v>
      </c>
      <c r="P100" s="0" t="n">
        <v>0.724747478961945</v>
      </c>
      <c r="T100" s="0" t="n">
        <v>3.00079369544983</v>
      </c>
      <c r="U100" s="2" t="b">
        <f aca="false">TRUE()</f>
        <v>1</v>
      </c>
      <c r="V100" s="2" t="n">
        <v>0.0571792322090797</v>
      </c>
      <c r="W100" s="2" t="b">
        <f aca="false">TRUE()</f>
        <v>1</v>
      </c>
      <c r="X100" s="2" t="n">
        <v>3</v>
      </c>
      <c r="Y100" s="2" t="n">
        <v>16</v>
      </c>
      <c r="Z100" s="2" t="n">
        <v>1</v>
      </c>
      <c r="AA100" s="2" t="n">
        <v>88.1544494628906</v>
      </c>
      <c r="AE100" s="2" t="s">
        <v>53</v>
      </c>
      <c r="AF100" s="2" t="s">
        <v>53</v>
      </c>
      <c r="AG100" s="2" t="s">
        <v>53</v>
      </c>
      <c r="AH100" s="2" t="s">
        <v>53</v>
      </c>
      <c r="AI100" s="2" t="s">
        <v>53</v>
      </c>
      <c r="AJ100" s="2" t="s">
        <v>53</v>
      </c>
    </row>
    <row r="101" customFormat="false" ht="13" hidden="false" customHeight="false" outlineLevel="0" collapsed="false">
      <c r="A101" s="0" t="s">
        <v>172</v>
      </c>
      <c r="B101" s="0" t="s">
        <v>80</v>
      </c>
      <c r="C101" s="3" t="s">
        <v>173</v>
      </c>
      <c r="D101" s="0" t="s">
        <v>83</v>
      </c>
      <c r="E101" s="0" t="s">
        <v>50</v>
      </c>
      <c r="F101" s="0" t="s">
        <v>51</v>
      </c>
      <c r="G101" s="0" t="s">
        <v>52</v>
      </c>
      <c r="H101" s="0" t="n">
        <v>0.124931246042252</v>
      </c>
      <c r="I101" s="0" t="n">
        <v>0.0309693459421396</v>
      </c>
      <c r="J101" s="0" t="n">
        <v>0.503976285457611</v>
      </c>
      <c r="K101" s="1" t="n">
        <v>21.0949249267578</v>
      </c>
      <c r="L101" s="0" t="n">
        <v>20.912036895752</v>
      </c>
      <c r="M101" s="0" t="n">
        <v>0.375832023502479</v>
      </c>
      <c r="O101" s="0" t="n">
        <v>1.75836277008057</v>
      </c>
      <c r="P101" s="0" t="n">
        <v>0.724747478961945</v>
      </c>
      <c r="T101" s="0" t="n">
        <v>3.00079369544983</v>
      </c>
      <c r="U101" s="2" t="b">
        <f aca="false">TRUE()</f>
        <v>1</v>
      </c>
      <c r="V101" s="2" t="n">
        <v>0.0571792322090797</v>
      </c>
      <c r="W101" s="2" t="b">
        <f aca="false">TRUE()</f>
        <v>1</v>
      </c>
      <c r="X101" s="2" t="n">
        <v>3</v>
      </c>
      <c r="Y101" s="2" t="n">
        <v>16</v>
      </c>
      <c r="Z101" s="2" t="n">
        <v>1</v>
      </c>
      <c r="AA101" s="2" t="n">
        <v>87.9811477661133</v>
      </c>
      <c r="AE101" s="2" t="s">
        <v>53</v>
      </c>
      <c r="AF101" s="2" t="s">
        <v>53</v>
      </c>
      <c r="AG101" s="2" t="s">
        <v>53</v>
      </c>
      <c r="AH101" s="2" t="s">
        <v>53</v>
      </c>
      <c r="AI101" s="2" t="s">
        <v>53</v>
      </c>
      <c r="AJ101" s="2" t="s">
        <v>53</v>
      </c>
    </row>
    <row r="102" customFormat="false" ht="13" hidden="false" customHeight="false" outlineLevel="0" collapsed="false">
      <c r="A102" s="0" t="s">
        <v>174</v>
      </c>
      <c r="B102" s="0" t="s">
        <v>55</v>
      </c>
      <c r="D102" s="0" t="s">
        <v>159</v>
      </c>
      <c r="E102" s="3" t="s">
        <v>160</v>
      </c>
      <c r="F102" s="0" t="s">
        <v>51</v>
      </c>
      <c r="G102" s="0" t="s">
        <v>52</v>
      </c>
      <c r="K102" s="1" t="s">
        <v>111</v>
      </c>
      <c r="U102" s="2" t="b">
        <f aca="false">TRUE()</f>
        <v>1</v>
      </c>
      <c r="V102" s="2" t="n">
        <v>0.281322899624542</v>
      </c>
      <c r="W102" s="2" t="b">
        <f aca="false">TRUE()</f>
        <v>1</v>
      </c>
      <c r="X102" s="2" t="n">
        <v>3</v>
      </c>
      <c r="Y102" s="2" t="n">
        <v>11</v>
      </c>
      <c r="Z102" s="2" t="n">
        <v>1</v>
      </c>
      <c r="AA102" s="2" t="n">
        <v>78.9696350097656</v>
      </c>
      <c r="AE102" s="2" t="s">
        <v>63</v>
      </c>
      <c r="AF102" s="2" t="s">
        <v>53</v>
      </c>
      <c r="AG102" s="2" t="s">
        <v>53</v>
      </c>
      <c r="AH102" s="2" t="s">
        <v>53</v>
      </c>
      <c r="AI102" s="2" t="s">
        <v>53</v>
      </c>
      <c r="AJ102" s="2" t="s">
        <v>53</v>
      </c>
    </row>
    <row r="103" customFormat="false" ht="13" hidden="false" customHeight="false" outlineLevel="0" collapsed="false">
      <c r="A103" s="0" t="s">
        <v>175</v>
      </c>
      <c r="B103" s="3" t="s">
        <v>55</v>
      </c>
      <c r="D103" s="0" t="s">
        <v>159</v>
      </c>
      <c r="E103" s="3" t="s">
        <v>160</v>
      </c>
      <c r="F103" s="0" t="s">
        <v>51</v>
      </c>
      <c r="G103" s="0" t="s">
        <v>52</v>
      </c>
      <c r="K103" s="1" t="s">
        <v>111</v>
      </c>
      <c r="U103" s="2" t="b">
        <f aca="false">TRUE()</f>
        <v>1</v>
      </c>
      <c r="V103" s="2" t="n">
        <v>0.0283191607677363</v>
      </c>
      <c r="W103" s="2" t="b">
        <f aca="false">TRUE()</f>
        <v>1</v>
      </c>
      <c r="X103" s="2" t="n">
        <v>3</v>
      </c>
      <c r="Y103" s="2" t="n">
        <v>13</v>
      </c>
      <c r="Z103" s="2" t="n">
        <v>1</v>
      </c>
      <c r="AA103" s="2" t="n">
        <v>79.3162307739258</v>
      </c>
      <c r="AE103" s="2" t="s">
        <v>63</v>
      </c>
      <c r="AF103" s="2" t="s">
        <v>53</v>
      </c>
      <c r="AG103" s="2" t="s">
        <v>53</v>
      </c>
      <c r="AH103" s="2" t="s">
        <v>53</v>
      </c>
      <c r="AI103" s="2" t="s">
        <v>53</v>
      </c>
      <c r="AJ103" s="2" t="s">
        <v>53</v>
      </c>
    </row>
    <row r="104" customFormat="false" ht="13" hidden="false" customHeight="false" outlineLevel="0" collapsed="false">
      <c r="A104" s="0" t="s">
        <v>176</v>
      </c>
      <c r="B104" s="3" t="s">
        <v>55</v>
      </c>
      <c r="D104" s="0" t="s">
        <v>159</v>
      </c>
      <c r="E104" s="3" t="s">
        <v>160</v>
      </c>
      <c r="F104" s="0" t="s">
        <v>51</v>
      </c>
      <c r="G104" s="0" t="s">
        <v>52</v>
      </c>
      <c r="K104" s="1" t="s">
        <v>111</v>
      </c>
      <c r="N104" s="8"/>
      <c r="O104" s="8"/>
      <c r="U104" s="2" t="b">
        <f aca="false">TRUE()</f>
        <v>1</v>
      </c>
      <c r="V104" s="2" t="n">
        <v>0.0571792322090797</v>
      </c>
      <c r="W104" s="2" t="b">
        <f aca="false">TRUE()</f>
        <v>1</v>
      </c>
      <c r="X104" s="2" t="n">
        <v>3</v>
      </c>
      <c r="Y104" s="2" t="n">
        <v>13</v>
      </c>
      <c r="Z104" s="2" t="n">
        <v>1</v>
      </c>
      <c r="AA104" s="2" t="n">
        <v>79.1429290771484</v>
      </c>
      <c r="AE104" s="2" t="s">
        <v>63</v>
      </c>
      <c r="AF104" s="2" t="s">
        <v>53</v>
      </c>
      <c r="AG104" s="2" t="s">
        <v>53</v>
      </c>
      <c r="AH104" s="2" t="s">
        <v>53</v>
      </c>
      <c r="AI104" s="2" t="s">
        <v>53</v>
      </c>
      <c r="AJ104" s="2" t="s">
        <v>53</v>
      </c>
    </row>
    <row r="105" customFormat="false" ht="13" hidden="false" customHeight="false" outlineLevel="0" collapsed="false">
      <c r="M105" s="8"/>
      <c r="N105" s="8"/>
      <c r="O105" s="8"/>
    </row>
    <row r="106" customFormat="false" ht="13" hidden="false" customHeight="false" outlineLevel="0" collapsed="false">
      <c r="A106" s="0" t="s">
        <v>177</v>
      </c>
      <c r="B106" s="0" t="s">
        <v>178</v>
      </c>
      <c r="M106" s="4"/>
      <c r="N106" s="4"/>
      <c r="O106" s="4"/>
    </row>
    <row r="107" customFormat="false" ht="13" hidden="false" customHeight="false" outlineLevel="0" collapsed="false">
      <c r="A107" s="0" t="s">
        <v>179</v>
      </c>
      <c r="B107" s="0" t="s">
        <v>49</v>
      </c>
      <c r="M107" s="4"/>
      <c r="N107" s="4"/>
      <c r="O107" s="4"/>
    </row>
    <row r="108" customFormat="false" ht="13" hidden="false" customHeight="false" outlineLevel="0" collapsed="false">
      <c r="A108" s="0" t="s">
        <v>180</v>
      </c>
      <c r="B108" s="0" t="s">
        <v>181</v>
      </c>
      <c r="M108" s="4"/>
      <c r="N108" s="4"/>
      <c r="O108" s="4"/>
    </row>
    <row r="109" customFormat="false" ht="13" hidden="false" customHeight="false" outlineLevel="0" collapsed="false">
      <c r="A109" s="0" t="s">
        <v>182</v>
      </c>
      <c r="B109" s="0" t="s">
        <v>47</v>
      </c>
      <c r="M109" s="4"/>
      <c r="N109" s="4"/>
      <c r="O109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" activeCellId="0" sqref="R1:R16384"/>
    </sheetView>
  </sheetViews>
  <sheetFormatPr defaultColWidth="11.5" defaultRowHeight="13" zeroHeight="false" outlineLevelRow="0" outlineLevelCol="0"/>
  <cols>
    <col collapsed="false" customWidth="false" hidden="false" outlineLevel="0" max="10" min="1" style="2" width="11.5"/>
    <col collapsed="false" customWidth="false" hidden="false" outlineLevel="0" max="11" min="11" style="7" width="11.5"/>
    <col collapsed="false" customWidth="false" hidden="false" outlineLevel="0" max="257" min="12" style="2" width="11.5"/>
  </cols>
  <sheetData>
    <row r="1" customFormat="false" ht="13" hidden="false" customHeight="false" outlineLevel="0" collapsed="false">
      <c r="A1" s="2" t="s">
        <v>0</v>
      </c>
      <c r="B1" s="2" t="s">
        <v>1</v>
      </c>
    </row>
    <row r="2" customFormat="false" ht="13" hidden="false" customHeight="false" outlineLevel="0" collapsed="false">
      <c r="A2" s="2" t="s">
        <v>2</v>
      </c>
      <c r="B2" s="2" t="s">
        <v>3</v>
      </c>
    </row>
    <row r="3" customFormat="false" ht="13" hidden="false" customHeight="false" outlineLevel="0" collapsed="false">
      <c r="A3" s="2" t="s">
        <v>4</v>
      </c>
      <c r="B3" s="2" t="s">
        <v>183</v>
      </c>
    </row>
    <row r="4" customFormat="false" ht="13" hidden="false" customHeight="false" outlineLevel="0" collapsed="false">
      <c r="A4" s="2" t="s">
        <v>6</v>
      </c>
      <c r="B4" s="2" t="s">
        <v>184</v>
      </c>
    </row>
    <row r="5" customFormat="false" ht="13" hidden="false" customHeight="false" outlineLevel="0" collapsed="false">
      <c r="A5" s="2" t="s">
        <v>8</v>
      </c>
      <c r="B5" s="2" t="s">
        <v>9</v>
      </c>
    </row>
    <row r="6" customFormat="false" ht="13" hidden="false" customHeight="false" outlineLevel="0" collapsed="false">
      <c r="A6" s="2" t="s">
        <v>10</v>
      </c>
      <c r="B6" s="2" t="s">
        <v>11</v>
      </c>
    </row>
    <row r="8" customFormat="false" ht="13" hidden="false" customHeight="false" outlineLevel="0" collapsed="false">
      <c r="A8" s="2" t="s">
        <v>12</v>
      </c>
      <c r="B8" s="2" t="s">
        <v>13</v>
      </c>
      <c r="D8" s="2" t="s">
        <v>14</v>
      </c>
      <c r="E8" s="2" t="s">
        <v>15</v>
      </c>
      <c r="F8" s="2" t="s">
        <v>16</v>
      </c>
      <c r="G8" s="2" t="s">
        <v>17</v>
      </c>
      <c r="H8" s="2" t="s">
        <v>18</v>
      </c>
      <c r="I8" s="2" t="s">
        <v>19</v>
      </c>
      <c r="J8" s="2" t="s">
        <v>20</v>
      </c>
      <c r="K8" s="7" t="s">
        <v>21</v>
      </c>
      <c r="L8" s="2" t="s">
        <v>22</v>
      </c>
      <c r="M8" s="2" t="s">
        <v>23</v>
      </c>
      <c r="N8" s="2" t="s">
        <v>24</v>
      </c>
      <c r="O8" s="2" t="s">
        <v>25</v>
      </c>
      <c r="P8" s="2" t="s">
        <v>26</v>
      </c>
      <c r="Q8" s="2" t="s">
        <v>27</v>
      </c>
      <c r="R8" s="2" t="s">
        <v>28</v>
      </c>
      <c r="S8" s="2" t="s">
        <v>29</v>
      </c>
      <c r="T8" s="2" t="s">
        <v>30</v>
      </c>
      <c r="U8" s="2" t="s">
        <v>31</v>
      </c>
      <c r="V8" s="2" t="s">
        <v>32</v>
      </c>
      <c r="W8" s="2" t="s">
        <v>33</v>
      </c>
      <c r="X8" s="2" t="s">
        <v>34</v>
      </c>
      <c r="Y8" s="2" t="s">
        <v>35</v>
      </c>
      <c r="Z8" s="2" t="s">
        <v>36</v>
      </c>
      <c r="AA8" s="2" t="s">
        <v>37</v>
      </c>
      <c r="AB8" s="2" t="s">
        <v>38</v>
      </c>
      <c r="AC8" s="2" t="s">
        <v>39</v>
      </c>
      <c r="AD8" s="2" t="s">
        <v>41</v>
      </c>
      <c r="AE8" s="2" t="s">
        <v>43</v>
      </c>
    </row>
    <row r="9" customFormat="false" ht="13" hidden="false" customHeight="false" outlineLevel="0" collapsed="false">
      <c r="A9" s="2" t="s">
        <v>46</v>
      </c>
      <c r="D9" s="2" t="s">
        <v>185</v>
      </c>
      <c r="E9" s="3" t="s">
        <v>160</v>
      </c>
      <c r="F9" s="2" t="s">
        <v>51</v>
      </c>
      <c r="G9" s="2" t="s">
        <v>52</v>
      </c>
      <c r="K9" s="7" t="s">
        <v>111</v>
      </c>
      <c r="T9" s="2" t="b">
        <f aca="false">TRUE()</f>
        <v>1</v>
      </c>
      <c r="U9" s="2" t="n">
        <v>0.468728946646055</v>
      </c>
      <c r="V9" s="2" t="b">
        <f aca="false">TRUE()</f>
        <v>1</v>
      </c>
      <c r="W9" s="2" t="n">
        <v>3</v>
      </c>
      <c r="X9" s="2" t="n">
        <v>39</v>
      </c>
      <c r="Y9" s="2" t="n">
        <v>1</v>
      </c>
      <c r="Z9" s="2" t="n">
        <v>61.9821968078613</v>
      </c>
      <c r="AD9" s="2" t="s">
        <v>53</v>
      </c>
      <c r="AE9" s="2" t="s">
        <v>53</v>
      </c>
    </row>
    <row r="10" customFormat="false" ht="13" hidden="false" customHeight="false" outlineLevel="0" collapsed="false">
      <c r="A10" s="2" t="s">
        <v>54</v>
      </c>
      <c r="D10" s="2" t="s">
        <v>185</v>
      </c>
      <c r="E10" s="3" t="s">
        <v>160</v>
      </c>
      <c r="F10" s="2" t="s">
        <v>51</v>
      </c>
      <c r="G10" s="2" t="s">
        <v>52</v>
      </c>
      <c r="K10" s="7" t="s">
        <v>111</v>
      </c>
      <c r="T10" s="2" t="b">
        <f aca="false">TRUE()</f>
        <v>1</v>
      </c>
      <c r="U10" s="2" t="n">
        <v>0.468728946646055</v>
      </c>
      <c r="V10" s="2" t="b">
        <f aca="false">TRUE()</f>
        <v>1</v>
      </c>
      <c r="W10" s="2" t="n">
        <v>3</v>
      </c>
      <c r="X10" s="2" t="n">
        <v>39</v>
      </c>
      <c r="Y10" s="2" t="n">
        <v>1</v>
      </c>
      <c r="Z10" s="2" t="n">
        <v>61.636646270752</v>
      </c>
      <c r="AD10" s="2" t="s">
        <v>53</v>
      </c>
      <c r="AE10" s="2" t="s">
        <v>53</v>
      </c>
    </row>
    <row r="11" customFormat="false" ht="13" hidden="false" customHeight="false" outlineLevel="0" collapsed="false">
      <c r="A11" s="2" t="s">
        <v>57</v>
      </c>
      <c r="D11" s="2" t="s">
        <v>186</v>
      </c>
      <c r="E11" s="3" t="s">
        <v>160</v>
      </c>
      <c r="F11" s="2" t="s">
        <v>51</v>
      </c>
      <c r="G11" s="2" t="s">
        <v>52</v>
      </c>
      <c r="K11" s="7" t="s">
        <v>111</v>
      </c>
      <c r="T11" s="2" t="b">
        <f aca="false">TRUE()</f>
        <v>1</v>
      </c>
      <c r="U11" s="2" t="n">
        <v>0.441431036569122</v>
      </c>
      <c r="V11" s="2" t="b">
        <f aca="false">TRUE()</f>
        <v>1</v>
      </c>
      <c r="W11" s="2" t="n">
        <v>3</v>
      </c>
      <c r="X11" s="2" t="n">
        <v>39</v>
      </c>
      <c r="Y11" s="2" t="n">
        <v>1</v>
      </c>
      <c r="Z11" s="2" t="n">
        <v>61.636646270752</v>
      </c>
      <c r="AD11" s="2" t="s">
        <v>53</v>
      </c>
      <c r="AE11" s="2" t="s">
        <v>53</v>
      </c>
    </row>
    <row r="12" customFormat="false" ht="13" hidden="false" customHeight="false" outlineLevel="0" collapsed="false">
      <c r="A12" s="2" t="s">
        <v>60</v>
      </c>
      <c r="D12" s="2" t="s">
        <v>186</v>
      </c>
      <c r="E12" s="3" t="s">
        <v>160</v>
      </c>
      <c r="F12" s="2" t="s">
        <v>51</v>
      </c>
      <c r="G12" s="2" t="s">
        <v>52</v>
      </c>
      <c r="K12" s="7" t="s">
        <v>111</v>
      </c>
      <c r="T12" s="2" t="b">
        <f aca="false">TRUE()</f>
        <v>1</v>
      </c>
      <c r="U12" s="2" t="n">
        <v>0.441431036569122</v>
      </c>
      <c r="V12" s="2" t="b">
        <f aca="false">TRUE()</f>
        <v>1</v>
      </c>
      <c r="W12" s="2" t="n">
        <v>3</v>
      </c>
      <c r="X12" s="2" t="n">
        <v>39</v>
      </c>
      <c r="Y12" s="2" t="n">
        <v>1</v>
      </c>
      <c r="Z12" s="2" t="n">
        <v>61.636646270752</v>
      </c>
      <c r="AD12" s="2" t="s">
        <v>53</v>
      </c>
      <c r="AE12" s="2" t="s">
        <v>53</v>
      </c>
    </row>
    <row r="13" customFormat="false" ht="13" hidden="false" customHeight="false" outlineLevel="0" collapsed="false">
      <c r="A13" s="2" t="s">
        <v>64</v>
      </c>
      <c r="D13" s="2" t="s">
        <v>187</v>
      </c>
      <c r="E13" s="3" t="s">
        <v>160</v>
      </c>
      <c r="F13" s="2" t="s">
        <v>51</v>
      </c>
      <c r="G13" s="2" t="s">
        <v>52</v>
      </c>
      <c r="K13" s="7" t="s">
        <v>111</v>
      </c>
      <c r="T13" s="2" t="b">
        <f aca="false">TRUE()</f>
        <v>1</v>
      </c>
      <c r="U13" s="2" t="n">
        <v>0.583993545731345</v>
      </c>
      <c r="V13" s="2" t="b">
        <f aca="false">TRUE()</f>
        <v>1</v>
      </c>
      <c r="W13" s="2" t="n">
        <v>3</v>
      </c>
      <c r="X13" s="2" t="n">
        <v>39</v>
      </c>
      <c r="Y13" s="2" t="n">
        <v>1</v>
      </c>
      <c r="Z13" s="2" t="n">
        <v>61.8094215393066</v>
      </c>
      <c r="AD13" s="2" t="s">
        <v>53</v>
      </c>
      <c r="AE13" s="2" t="s">
        <v>53</v>
      </c>
    </row>
    <row r="14" customFormat="false" ht="13" hidden="false" customHeight="false" outlineLevel="0" collapsed="false">
      <c r="A14" s="2" t="s">
        <v>67</v>
      </c>
      <c r="D14" s="2" t="s">
        <v>187</v>
      </c>
      <c r="E14" s="3" t="s">
        <v>160</v>
      </c>
      <c r="F14" s="2" t="s">
        <v>51</v>
      </c>
      <c r="G14" s="2" t="s">
        <v>52</v>
      </c>
      <c r="K14" s="7" t="s">
        <v>111</v>
      </c>
      <c r="T14" s="2" t="b">
        <f aca="false">TRUE()</f>
        <v>1</v>
      </c>
      <c r="U14" s="2" t="n">
        <v>0.583993545731345</v>
      </c>
      <c r="V14" s="2" t="b">
        <f aca="false">TRUE()</f>
        <v>1</v>
      </c>
      <c r="W14" s="2" t="n">
        <v>3</v>
      </c>
      <c r="X14" s="2" t="n">
        <v>39</v>
      </c>
      <c r="Y14" s="2" t="n">
        <v>1</v>
      </c>
      <c r="Z14" s="2" t="n">
        <v>61.8094215393066</v>
      </c>
      <c r="AD14" s="2" t="s">
        <v>53</v>
      </c>
      <c r="AE14" s="2" t="s">
        <v>53</v>
      </c>
    </row>
    <row r="15" customFormat="false" ht="13" hidden="false" customHeight="false" outlineLevel="0" collapsed="false">
      <c r="A15" s="2" t="s">
        <v>70</v>
      </c>
      <c r="B15" s="2" t="s">
        <v>47</v>
      </c>
      <c r="C15" s="2" t="s">
        <v>188</v>
      </c>
      <c r="D15" s="2" t="s">
        <v>185</v>
      </c>
      <c r="E15" s="2" t="s">
        <v>50</v>
      </c>
      <c r="F15" s="2" t="s">
        <v>51</v>
      </c>
      <c r="G15" s="2" t="s">
        <v>52</v>
      </c>
      <c r="K15" s="7" t="n">
        <v>21.6471099853516</v>
      </c>
      <c r="L15" s="2" t="n">
        <v>21.6510185877482</v>
      </c>
      <c r="M15" s="2" t="n">
        <v>0.00704520838516318</v>
      </c>
      <c r="N15" s="7"/>
      <c r="O15" s="9" t="n">
        <f aca="false">STDEV(K15:K17)</f>
        <v>0.00704520838516318</v>
      </c>
      <c r="P15" s="10"/>
      <c r="Q15" s="10"/>
      <c r="T15" s="2" t="b">
        <f aca="false">TRUE()</f>
        <v>1</v>
      </c>
      <c r="U15" s="2" t="n">
        <v>0.468728946646055</v>
      </c>
      <c r="V15" s="2" t="b">
        <f aca="false">TRUE()</f>
        <v>1</v>
      </c>
      <c r="W15" s="2" t="n">
        <v>3</v>
      </c>
      <c r="X15" s="2" t="n">
        <v>14</v>
      </c>
      <c r="Y15" s="2" t="n">
        <v>1</v>
      </c>
      <c r="Z15" s="2" t="n">
        <v>79.2596817016602</v>
      </c>
      <c r="AD15" s="2" t="s">
        <v>53</v>
      </c>
      <c r="AE15" s="2" t="s">
        <v>53</v>
      </c>
    </row>
    <row r="16" customFormat="false" ht="13" hidden="false" customHeight="false" outlineLevel="0" collapsed="false">
      <c r="A16" s="2" t="s">
        <v>73</v>
      </c>
      <c r="B16" s="2" t="s">
        <v>47</v>
      </c>
      <c r="C16" s="2" t="s">
        <v>188</v>
      </c>
      <c r="D16" s="2" t="s">
        <v>185</v>
      </c>
      <c r="E16" s="2" t="s">
        <v>50</v>
      </c>
      <c r="F16" s="2" t="s">
        <v>51</v>
      </c>
      <c r="G16" s="2" t="s">
        <v>52</v>
      </c>
      <c r="K16" s="7" t="n">
        <v>21.6591516494751</v>
      </c>
      <c r="L16" s="2" t="n">
        <v>21.6510185877482</v>
      </c>
      <c r="M16" s="2" t="n">
        <v>0.00704520838516318</v>
      </c>
      <c r="O16" s="10"/>
      <c r="P16" s="10"/>
      <c r="Q16" s="10"/>
      <c r="T16" s="2" t="b">
        <f aca="false">TRUE()</f>
        <v>1</v>
      </c>
      <c r="U16" s="2" t="n">
        <v>0.468728946646055</v>
      </c>
      <c r="V16" s="2" t="b">
        <f aca="false">TRUE()</f>
        <v>1</v>
      </c>
      <c r="W16" s="2" t="n">
        <v>3</v>
      </c>
      <c r="X16" s="2" t="n">
        <v>14</v>
      </c>
      <c r="Y16" s="2" t="n">
        <v>1</v>
      </c>
      <c r="Z16" s="2" t="n">
        <v>79.2596817016602</v>
      </c>
      <c r="AD16" s="2" t="s">
        <v>53</v>
      </c>
      <c r="AE16" s="2" t="s">
        <v>53</v>
      </c>
    </row>
    <row r="17" customFormat="false" ht="13" hidden="false" customHeight="false" outlineLevel="0" collapsed="false">
      <c r="A17" s="2" t="s">
        <v>76</v>
      </c>
      <c r="B17" s="2" t="s">
        <v>47</v>
      </c>
      <c r="C17" s="2" t="s">
        <v>188</v>
      </c>
      <c r="D17" s="2" t="s">
        <v>185</v>
      </c>
      <c r="E17" s="2" t="s">
        <v>50</v>
      </c>
      <c r="F17" s="2" t="s">
        <v>51</v>
      </c>
      <c r="G17" s="2" t="s">
        <v>52</v>
      </c>
      <c r="K17" s="7" t="n">
        <v>21.646794128418</v>
      </c>
      <c r="L17" s="2" t="n">
        <v>21.6510185877482</v>
      </c>
      <c r="M17" s="2" t="n">
        <v>0.00704520838516318</v>
      </c>
      <c r="O17" s="4"/>
      <c r="P17" s="4"/>
      <c r="Q17" s="4"/>
      <c r="T17" s="2" t="b">
        <f aca="false">TRUE()</f>
        <v>1</v>
      </c>
      <c r="U17" s="2" t="n">
        <v>0.468728946646055</v>
      </c>
      <c r="V17" s="2" t="b">
        <f aca="false">TRUE()</f>
        <v>1</v>
      </c>
      <c r="W17" s="2" t="n">
        <v>3</v>
      </c>
      <c r="X17" s="2" t="n">
        <v>14</v>
      </c>
      <c r="Y17" s="2" t="n">
        <v>1</v>
      </c>
      <c r="Z17" s="2" t="n">
        <v>79.2596817016602</v>
      </c>
      <c r="AD17" s="2" t="s">
        <v>53</v>
      </c>
      <c r="AE17" s="2" t="s">
        <v>53</v>
      </c>
    </row>
    <row r="18" customFormat="false" ht="13" hidden="false" customHeight="false" outlineLevel="0" collapsed="false">
      <c r="A18" s="2" t="s">
        <v>79</v>
      </c>
      <c r="B18" s="2" t="s">
        <v>55</v>
      </c>
      <c r="C18" s="2" t="s">
        <v>189</v>
      </c>
      <c r="D18" s="2" t="s">
        <v>185</v>
      </c>
      <c r="E18" s="2" t="s">
        <v>50</v>
      </c>
      <c r="F18" s="2" t="s">
        <v>51</v>
      </c>
      <c r="G18" s="2" t="s">
        <v>52</v>
      </c>
      <c r="K18" s="7" t="n">
        <v>19.1903896331787</v>
      </c>
      <c r="L18" s="2" t="n">
        <v>19.5088043212891</v>
      </c>
      <c r="M18" s="2" t="n">
        <v>0.289067655801773</v>
      </c>
      <c r="O18" s="4"/>
      <c r="P18" s="4"/>
      <c r="Q18" s="4"/>
      <c r="T18" s="2" t="b">
        <f aca="false">TRUE()</f>
        <v>1</v>
      </c>
      <c r="U18" s="2" t="n">
        <v>0.468728946646055</v>
      </c>
      <c r="V18" s="2" t="b">
        <f aca="false">TRUE()</f>
        <v>1</v>
      </c>
      <c r="W18" s="2" t="n">
        <v>3</v>
      </c>
      <c r="X18" s="2" t="n">
        <v>13</v>
      </c>
      <c r="Y18" s="2" t="n">
        <v>1</v>
      </c>
      <c r="Z18" s="2" t="n">
        <v>79.2596817016602</v>
      </c>
      <c r="AD18" s="2" t="s">
        <v>53</v>
      </c>
      <c r="AE18" s="2" t="s">
        <v>53</v>
      </c>
    </row>
    <row r="19" customFormat="false" ht="13" hidden="false" customHeight="false" outlineLevel="0" collapsed="false">
      <c r="A19" s="2" t="s">
        <v>82</v>
      </c>
      <c r="B19" s="2" t="s">
        <v>55</v>
      </c>
      <c r="C19" s="2" t="s">
        <v>189</v>
      </c>
      <c r="D19" s="2" t="s">
        <v>185</v>
      </c>
      <c r="E19" s="2" t="s">
        <v>50</v>
      </c>
      <c r="F19" s="2" t="s">
        <v>51</v>
      </c>
      <c r="G19" s="2" t="s">
        <v>52</v>
      </c>
      <c r="K19" s="7" t="n">
        <v>19.5812931060791</v>
      </c>
      <c r="L19" s="2" t="n">
        <v>19.5088043212891</v>
      </c>
      <c r="M19" s="2" t="n">
        <v>0.289067655801773</v>
      </c>
      <c r="O19" s="4"/>
      <c r="P19" s="4"/>
      <c r="Q19" s="4"/>
      <c r="T19" s="2" t="b">
        <f aca="false">TRUE()</f>
        <v>1</v>
      </c>
      <c r="U19" s="2" t="n">
        <v>0.468728946646055</v>
      </c>
      <c r="V19" s="2" t="b">
        <f aca="false">TRUE()</f>
        <v>1</v>
      </c>
      <c r="W19" s="2" t="n">
        <v>3</v>
      </c>
      <c r="X19" s="2" t="n">
        <v>13</v>
      </c>
      <c r="Y19" s="2" t="n">
        <v>1</v>
      </c>
      <c r="Z19" s="2" t="n">
        <v>79.2596817016602</v>
      </c>
      <c r="AD19" s="2" t="s">
        <v>53</v>
      </c>
      <c r="AE19" s="2" t="s">
        <v>53</v>
      </c>
    </row>
    <row r="20" customFormat="false" ht="13" hidden="false" customHeight="false" outlineLevel="0" collapsed="false">
      <c r="A20" s="2" t="s">
        <v>84</v>
      </c>
      <c r="B20" s="2" t="s">
        <v>55</v>
      </c>
      <c r="C20" s="2" t="s">
        <v>189</v>
      </c>
      <c r="D20" s="2" t="s">
        <v>185</v>
      </c>
      <c r="E20" s="2" t="s">
        <v>50</v>
      </c>
      <c r="F20" s="2" t="s">
        <v>51</v>
      </c>
      <c r="G20" s="2" t="s">
        <v>52</v>
      </c>
      <c r="K20" s="7" t="n">
        <v>19.7547264099121</v>
      </c>
      <c r="L20" s="2" t="n">
        <v>19.5088043212891</v>
      </c>
      <c r="M20" s="2" t="n">
        <v>0.289067655801773</v>
      </c>
      <c r="O20" s="4"/>
      <c r="P20" s="4"/>
      <c r="Q20" s="4"/>
      <c r="T20" s="2" t="b">
        <f aca="false">TRUE()</f>
        <v>1</v>
      </c>
      <c r="U20" s="2" t="n">
        <v>0.468728946646055</v>
      </c>
      <c r="V20" s="2" t="b">
        <f aca="false">TRUE()</f>
        <v>1</v>
      </c>
      <c r="W20" s="2" t="n">
        <v>3</v>
      </c>
      <c r="X20" s="2" t="n">
        <v>13</v>
      </c>
      <c r="Y20" s="2" t="n">
        <v>1</v>
      </c>
      <c r="Z20" s="2" t="n">
        <v>79.2596817016602</v>
      </c>
      <c r="AD20" s="2" t="s">
        <v>53</v>
      </c>
      <c r="AE20" s="2" t="s">
        <v>53</v>
      </c>
    </row>
    <row r="21" customFormat="false" ht="13" hidden="false" customHeight="false" outlineLevel="0" collapsed="false">
      <c r="A21" s="2" t="s">
        <v>85</v>
      </c>
      <c r="B21" s="2" t="s">
        <v>58</v>
      </c>
      <c r="C21" s="3" t="s">
        <v>190</v>
      </c>
      <c r="D21" s="2" t="s">
        <v>185</v>
      </c>
      <c r="E21" s="2" t="s">
        <v>50</v>
      </c>
      <c r="F21" s="2" t="s">
        <v>51</v>
      </c>
      <c r="G21" s="2" t="s">
        <v>52</v>
      </c>
      <c r="K21" s="7" t="n">
        <v>21.1997756958008</v>
      </c>
      <c r="L21" s="2" t="n">
        <v>20.7471084594727</v>
      </c>
      <c r="M21" s="2" t="n">
        <v>0.690150558948517</v>
      </c>
      <c r="O21" s="4"/>
      <c r="P21" s="4"/>
      <c r="Q21" s="4"/>
      <c r="T21" s="2" t="b">
        <f aca="false">TRUE()</f>
        <v>1</v>
      </c>
      <c r="U21" s="2" t="n">
        <v>0.468728946646055</v>
      </c>
      <c r="V21" s="2" t="b">
        <f aca="false">TRUE()</f>
        <v>1</v>
      </c>
      <c r="W21" s="2" t="n">
        <v>3</v>
      </c>
      <c r="X21" s="2" t="n">
        <v>14</v>
      </c>
      <c r="Y21" s="2" t="n">
        <v>1</v>
      </c>
      <c r="Z21" s="2" t="n">
        <v>79.0869064331055</v>
      </c>
      <c r="AD21" s="2" t="s">
        <v>63</v>
      </c>
      <c r="AE21" s="2" t="s">
        <v>53</v>
      </c>
    </row>
    <row r="22" customFormat="false" ht="13" hidden="false" customHeight="false" outlineLevel="0" collapsed="false">
      <c r="A22" s="2" t="s">
        <v>86</v>
      </c>
      <c r="B22" s="2" t="s">
        <v>58</v>
      </c>
      <c r="C22" s="3" t="s">
        <v>190</v>
      </c>
      <c r="D22" s="2" t="s">
        <v>185</v>
      </c>
      <c r="E22" s="2" t="s">
        <v>50</v>
      </c>
      <c r="F22" s="2" t="s">
        <v>51</v>
      </c>
      <c r="G22" s="2" t="s">
        <v>52</v>
      </c>
      <c r="K22" s="7" t="n">
        <v>19.9527721405029</v>
      </c>
      <c r="L22" s="2" t="n">
        <v>20.7471084594727</v>
      </c>
      <c r="M22" s="2" t="n">
        <v>0.690150558948517</v>
      </c>
      <c r="O22" s="4"/>
      <c r="P22" s="4"/>
      <c r="Q22" s="4"/>
      <c r="T22" s="2" t="b">
        <f aca="false">TRUE()</f>
        <v>1</v>
      </c>
      <c r="U22" s="2" t="n">
        <v>0.468728946646055</v>
      </c>
      <c r="V22" s="2" t="b">
        <f aca="false">TRUE()</f>
        <v>1</v>
      </c>
      <c r="W22" s="2" t="n">
        <v>3</v>
      </c>
      <c r="X22" s="2" t="n">
        <v>14</v>
      </c>
      <c r="Y22" s="2" t="n">
        <v>1</v>
      </c>
      <c r="Z22" s="2" t="n">
        <v>79.2596817016602</v>
      </c>
      <c r="AD22" s="2" t="s">
        <v>63</v>
      </c>
      <c r="AE22" s="2" t="s">
        <v>53</v>
      </c>
    </row>
    <row r="23" customFormat="false" ht="13" hidden="false" customHeight="false" outlineLevel="0" collapsed="false">
      <c r="A23" s="2" t="s">
        <v>87</v>
      </c>
      <c r="B23" s="2" t="s">
        <v>58</v>
      </c>
      <c r="C23" s="3" t="s">
        <v>190</v>
      </c>
      <c r="D23" s="2" t="s">
        <v>185</v>
      </c>
      <c r="E23" s="2" t="s">
        <v>50</v>
      </c>
      <c r="F23" s="2" t="s">
        <v>51</v>
      </c>
      <c r="G23" s="2" t="s">
        <v>52</v>
      </c>
      <c r="K23" s="7" t="n">
        <v>21.0887775421143</v>
      </c>
      <c r="L23" s="2" t="n">
        <v>20.7471084594727</v>
      </c>
      <c r="M23" s="2" t="n">
        <v>0.690150558948517</v>
      </c>
      <c r="O23" s="4"/>
      <c r="P23" s="4"/>
      <c r="Q23" s="4"/>
      <c r="T23" s="2" t="b">
        <f aca="false">TRUE()</f>
        <v>1</v>
      </c>
      <c r="U23" s="2" t="n">
        <v>0.468728946646055</v>
      </c>
      <c r="V23" s="2" t="b">
        <f aca="false">TRUE()</f>
        <v>1</v>
      </c>
      <c r="W23" s="2" t="n">
        <v>3</v>
      </c>
      <c r="X23" s="2" t="n">
        <v>14</v>
      </c>
      <c r="Y23" s="2" t="n">
        <v>1</v>
      </c>
      <c r="Z23" s="2" t="n">
        <v>79.2596817016602</v>
      </c>
      <c r="AD23" s="2" t="s">
        <v>63</v>
      </c>
      <c r="AE23" s="2" t="s">
        <v>53</v>
      </c>
    </row>
    <row r="24" customFormat="false" ht="13" hidden="false" customHeight="false" outlineLevel="0" collapsed="false">
      <c r="A24" s="2" t="s">
        <v>88</v>
      </c>
      <c r="B24" s="2" t="s">
        <v>61</v>
      </c>
      <c r="C24" s="3" t="s">
        <v>191</v>
      </c>
      <c r="D24" s="2" t="s">
        <v>185</v>
      </c>
      <c r="E24" s="2" t="s">
        <v>50</v>
      </c>
      <c r="F24" s="2" t="s">
        <v>51</v>
      </c>
      <c r="G24" s="2" t="s">
        <v>52</v>
      </c>
      <c r="K24" s="7" t="n">
        <v>23.8743591308594</v>
      </c>
      <c r="L24" s="2" t="n">
        <v>23.5067958831787</v>
      </c>
      <c r="M24" s="2" t="n">
        <v>0.321239352226257</v>
      </c>
      <c r="O24" s="4"/>
      <c r="P24" s="4"/>
      <c r="Q24" s="4"/>
      <c r="T24" s="2" t="b">
        <f aca="false">TRUE()</f>
        <v>1</v>
      </c>
      <c r="U24" s="2" t="n">
        <v>0.468728946646055</v>
      </c>
      <c r="V24" s="2" t="b">
        <f aca="false">TRUE()</f>
        <v>1</v>
      </c>
      <c r="W24" s="2" t="n">
        <v>3</v>
      </c>
      <c r="X24" s="2" t="n">
        <v>18</v>
      </c>
      <c r="Y24" s="2" t="n">
        <v>1</v>
      </c>
      <c r="Z24" s="2" t="n">
        <v>79.4324569702148</v>
      </c>
      <c r="AD24" s="2" t="s">
        <v>53</v>
      </c>
      <c r="AE24" s="2" t="s">
        <v>53</v>
      </c>
    </row>
    <row r="25" customFormat="false" ht="13" hidden="false" customHeight="false" outlineLevel="0" collapsed="false">
      <c r="A25" s="2" t="s">
        <v>89</v>
      </c>
      <c r="B25" s="2" t="s">
        <v>61</v>
      </c>
      <c r="C25" s="3" t="s">
        <v>191</v>
      </c>
      <c r="D25" s="2" t="s">
        <v>185</v>
      </c>
      <c r="E25" s="2" t="s">
        <v>50</v>
      </c>
      <c r="F25" s="2" t="s">
        <v>51</v>
      </c>
      <c r="G25" s="2" t="s">
        <v>52</v>
      </c>
      <c r="K25" s="7" t="n">
        <v>23.2797946929932</v>
      </c>
      <c r="L25" s="2" t="n">
        <v>23.5067958831787</v>
      </c>
      <c r="M25" s="2" t="n">
        <v>0.321239352226257</v>
      </c>
      <c r="T25" s="2" t="b">
        <f aca="false">TRUE()</f>
        <v>1</v>
      </c>
      <c r="U25" s="2" t="n">
        <v>0.468728946646055</v>
      </c>
      <c r="V25" s="2" t="b">
        <f aca="false">TRUE()</f>
        <v>1</v>
      </c>
      <c r="W25" s="2" t="n">
        <v>3</v>
      </c>
      <c r="X25" s="2" t="n">
        <v>17</v>
      </c>
      <c r="Y25" s="2" t="n">
        <v>1</v>
      </c>
      <c r="Z25" s="2" t="n">
        <v>79.4324569702148</v>
      </c>
      <c r="AD25" s="2" t="s">
        <v>53</v>
      </c>
      <c r="AE25" s="2" t="s">
        <v>53</v>
      </c>
    </row>
    <row r="26" customFormat="false" ht="13" hidden="false" customHeight="false" outlineLevel="0" collapsed="false">
      <c r="A26" s="2" t="s">
        <v>90</v>
      </c>
      <c r="B26" s="2" t="s">
        <v>61</v>
      </c>
      <c r="C26" s="3" t="s">
        <v>191</v>
      </c>
      <c r="D26" s="2" t="s">
        <v>185</v>
      </c>
      <c r="E26" s="2" t="s">
        <v>50</v>
      </c>
      <c r="F26" s="2" t="s">
        <v>51</v>
      </c>
      <c r="G26" s="2" t="s">
        <v>52</v>
      </c>
      <c r="K26" s="7" t="n">
        <v>23.3662357330322</v>
      </c>
      <c r="L26" s="2" t="n">
        <v>23.5067958831787</v>
      </c>
      <c r="M26" s="2" t="n">
        <v>0.321239352226257</v>
      </c>
      <c r="T26" s="2" t="b">
        <f aca="false">TRUE()</f>
        <v>1</v>
      </c>
      <c r="U26" s="2" t="n">
        <v>0.468728946646055</v>
      </c>
      <c r="V26" s="2" t="b">
        <f aca="false">TRUE()</f>
        <v>1</v>
      </c>
      <c r="W26" s="2" t="n">
        <v>3</v>
      </c>
      <c r="X26" s="2" t="n">
        <v>17</v>
      </c>
      <c r="Y26" s="2" t="n">
        <v>1</v>
      </c>
      <c r="Z26" s="2" t="n">
        <v>79.4324569702148</v>
      </c>
      <c r="AD26" s="2" t="s">
        <v>53</v>
      </c>
      <c r="AE26" s="2" t="s">
        <v>53</v>
      </c>
    </row>
    <row r="27" s="7" customFormat="true" ht="13" hidden="false" customHeight="false" outlineLevel="0" collapsed="false">
      <c r="A27" s="7" t="s">
        <v>91</v>
      </c>
      <c r="B27" s="7" t="s">
        <v>65</v>
      </c>
      <c r="C27" s="7" t="s">
        <v>192</v>
      </c>
      <c r="D27" s="7" t="s">
        <v>185</v>
      </c>
      <c r="E27" s="7" t="s">
        <v>50</v>
      </c>
      <c r="F27" s="7" t="s">
        <v>51</v>
      </c>
      <c r="G27" s="7" t="s">
        <v>52</v>
      </c>
      <c r="K27" s="7" t="n">
        <v>20.6591758728027</v>
      </c>
      <c r="L27" s="7" t="n">
        <v>21.0910511016846</v>
      </c>
      <c r="M27" s="7" t="n">
        <v>0.389616578817368</v>
      </c>
      <c r="T27" s="7" t="b">
        <f aca="false">TRUE()</f>
        <v>1</v>
      </c>
      <c r="U27" s="7" t="n">
        <v>0.468728946646055</v>
      </c>
      <c r="V27" s="7" t="b">
        <f aca="false">TRUE()</f>
        <v>1</v>
      </c>
      <c r="W27" s="7" t="n">
        <v>3</v>
      </c>
      <c r="X27" s="7" t="n">
        <v>14</v>
      </c>
      <c r="Y27" s="7" t="n">
        <v>1</v>
      </c>
      <c r="Z27" s="7" t="n">
        <v>79.6052322387695</v>
      </c>
      <c r="AD27" s="7" t="s">
        <v>53</v>
      </c>
      <c r="AE27" s="7" t="s">
        <v>53</v>
      </c>
    </row>
    <row r="28" customFormat="false" ht="13" hidden="false" customHeight="false" outlineLevel="0" collapsed="false">
      <c r="A28" s="2" t="s">
        <v>92</v>
      </c>
      <c r="B28" s="2" t="s">
        <v>65</v>
      </c>
      <c r="C28" s="3" t="s">
        <v>192</v>
      </c>
      <c r="D28" s="2" t="s">
        <v>185</v>
      </c>
      <c r="E28" s="2" t="s">
        <v>50</v>
      </c>
      <c r="F28" s="2" t="s">
        <v>51</v>
      </c>
      <c r="G28" s="2" t="s">
        <v>52</v>
      </c>
      <c r="K28" s="7" t="n">
        <v>21.1978378295898</v>
      </c>
      <c r="L28" s="2" t="n">
        <v>21.0910511016846</v>
      </c>
      <c r="M28" s="2" t="n">
        <v>0.389616578817368</v>
      </c>
      <c r="T28" s="2" t="b">
        <f aca="false">TRUE()</f>
        <v>1</v>
      </c>
      <c r="U28" s="2" t="n">
        <v>0.468728946646055</v>
      </c>
      <c r="V28" s="2" t="b">
        <f aca="false">TRUE()</f>
        <v>1</v>
      </c>
      <c r="W28" s="2" t="n">
        <v>3</v>
      </c>
      <c r="X28" s="2" t="n">
        <v>15</v>
      </c>
      <c r="Y28" s="2" t="n">
        <v>1</v>
      </c>
      <c r="Z28" s="2" t="n">
        <v>79.6052322387695</v>
      </c>
      <c r="AD28" s="2" t="s">
        <v>53</v>
      </c>
      <c r="AE28" s="2" t="s">
        <v>53</v>
      </c>
    </row>
    <row r="29" customFormat="false" ht="13" hidden="false" customHeight="false" outlineLevel="0" collapsed="false">
      <c r="A29" s="2" t="s">
        <v>93</v>
      </c>
      <c r="B29" s="2" t="s">
        <v>65</v>
      </c>
      <c r="C29" s="3" t="s">
        <v>192</v>
      </c>
      <c r="D29" s="2" t="s">
        <v>185</v>
      </c>
      <c r="E29" s="2" t="s">
        <v>50</v>
      </c>
      <c r="F29" s="2" t="s">
        <v>51</v>
      </c>
      <c r="G29" s="2" t="s">
        <v>52</v>
      </c>
      <c r="K29" s="7" t="n">
        <v>21.4161396026611</v>
      </c>
      <c r="L29" s="2" t="n">
        <v>21.0910511016846</v>
      </c>
      <c r="M29" s="2" t="n">
        <v>0.389616578817368</v>
      </c>
      <c r="T29" s="2" t="b">
        <f aca="false">TRUE()</f>
        <v>1</v>
      </c>
      <c r="U29" s="2" t="n">
        <v>0.468728946646055</v>
      </c>
      <c r="V29" s="2" t="b">
        <f aca="false">TRUE()</f>
        <v>1</v>
      </c>
      <c r="W29" s="2" t="n">
        <v>3</v>
      </c>
      <c r="X29" s="2" t="n">
        <v>15</v>
      </c>
      <c r="Y29" s="2" t="n">
        <v>1</v>
      </c>
      <c r="Z29" s="2" t="n">
        <v>79.6052322387695</v>
      </c>
      <c r="AD29" s="2" t="s">
        <v>53</v>
      </c>
      <c r="AE29" s="2" t="s">
        <v>53</v>
      </c>
    </row>
    <row r="30" customFormat="false" ht="13" hidden="false" customHeight="false" outlineLevel="0" collapsed="false">
      <c r="A30" s="2" t="s">
        <v>94</v>
      </c>
      <c r="B30" s="2" t="s">
        <v>68</v>
      </c>
      <c r="C30" s="3" t="s">
        <v>193</v>
      </c>
      <c r="D30" s="2" t="s">
        <v>185</v>
      </c>
      <c r="E30" s="2" t="s">
        <v>50</v>
      </c>
      <c r="F30" s="2" t="s">
        <v>51</v>
      </c>
      <c r="G30" s="2" t="s">
        <v>52</v>
      </c>
      <c r="K30" s="7" t="n">
        <v>15.2268161773682</v>
      </c>
      <c r="L30" s="2" t="n">
        <v>15.5654573440552</v>
      </c>
      <c r="M30" s="2" t="n">
        <v>0.324960350990295</v>
      </c>
      <c r="T30" s="2" t="b">
        <f aca="false">TRUE()</f>
        <v>1</v>
      </c>
      <c r="U30" s="2" t="n">
        <v>0.468728946646055</v>
      </c>
      <c r="V30" s="2" t="b">
        <f aca="false">TRUE()</f>
        <v>1</v>
      </c>
      <c r="W30" s="2" t="n">
        <v>3</v>
      </c>
      <c r="X30" s="2" t="n">
        <v>8</v>
      </c>
      <c r="Y30" s="2" t="n">
        <v>1</v>
      </c>
      <c r="Z30" s="2" t="n">
        <v>79.4324569702148</v>
      </c>
      <c r="AD30" s="2" t="s">
        <v>53</v>
      </c>
      <c r="AE30" s="2" t="s">
        <v>53</v>
      </c>
    </row>
    <row r="31" customFormat="false" ht="13" hidden="false" customHeight="false" outlineLevel="0" collapsed="false">
      <c r="A31" s="2" t="s">
        <v>95</v>
      </c>
      <c r="B31" s="2" t="s">
        <v>68</v>
      </c>
      <c r="C31" s="3" t="s">
        <v>193</v>
      </c>
      <c r="D31" s="2" t="s">
        <v>185</v>
      </c>
      <c r="E31" s="2" t="s">
        <v>50</v>
      </c>
      <c r="F31" s="2" t="s">
        <v>51</v>
      </c>
      <c r="G31" s="2" t="s">
        <v>52</v>
      </c>
      <c r="K31" s="7" t="n">
        <v>15.8747453689575</v>
      </c>
      <c r="L31" s="2" t="n">
        <v>15.5654573440552</v>
      </c>
      <c r="M31" s="2" t="n">
        <v>0.324960350990295</v>
      </c>
      <c r="T31" s="2" t="b">
        <f aca="false">TRUE()</f>
        <v>1</v>
      </c>
      <c r="U31" s="2" t="n">
        <v>0.468728946646055</v>
      </c>
      <c r="V31" s="2" t="b">
        <f aca="false">TRUE()</f>
        <v>1</v>
      </c>
      <c r="W31" s="2" t="n">
        <v>3</v>
      </c>
      <c r="X31" s="2" t="n">
        <v>9</v>
      </c>
      <c r="Y31" s="2" t="n">
        <v>1</v>
      </c>
      <c r="Z31" s="2" t="n">
        <v>79.4324569702148</v>
      </c>
      <c r="AD31" s="2" t="s">
        <v>53</v>
      </c>
      <c r="AE31" s="2" t="s">
        <v>53</v>
      </c>
    </row>
    <row r="32" customFormat="false" ht="13" hidden="false" customHeight="false" outlineLevel="0" collapsed="false">
      <c r="A32" s="2" t="s">
        <v>96</v>
      </c>
      <c r="B32" s="2" t="s">
        <v>68</v>
      </c>
      <c r="C32" s="3" t="s">
        <v>193</v>
      </c>
      <c r="D32" s="2" t="s">
        <v>185</v>
      </c>
      <c r="E32" s="2" t="s">
        <v>50</v>
      </c>
      <c r="F32" s="2" t="s">
        <v>51</v>
      </c>
      <c r="G32" s="2" t="s">
        <v>52</v>
      </c>
      <c r="K32" s="7" t="n">
        <v>15.5948095321655</v>
      </c>
      <c r="L32" s="2" t="n">
        <v>15.5654573440552</v>
      </c>
      <c r="M32" s="2" t="n">
        <v>0.324960350990295</v>
      </c>
      <c r="T32" s="2" t="b">
        <f aca="false">TRUE()</f>
        <v>1</v>
      </c>
      <c r="U32" s="2" t="n">
        <v>0.468728946646055</v>
      </c>
      <c r="V32" s="2" t="b">
        <f aca="false">TRUE()</f>
        <v>1</v>
      </c>
      <c r="W32" s="2" t="n">
        <v>3</v>
      </c>
      <c r="X32" s="2" t="n">
        <v>9</v>
      </c>
      <c r="Y32" s="2" t="n">
        <v>1</v>
      </c>
      <c r="Z32" s="2" t="n">
        <v>79.2596817016602</v>
      </c>
      <c r="AD32" s="2" t="s">
        <v>53</v>
      </c>
      <c r="AE32" s="2" t="s">
        <v>53</v>
      </c>
    </row>
    <row r="33" customFormat="false" ht="13" hidden="false" customHeight="false" outlineLevel="0" collapsed="false">
      <c r="A33" s="2" t="s">
        <v>97</v>
      </c>
      <c r="B33" s="2" t="s">
        <v>71</v>
      </c>
      <c r="C33" s="3" t="s">
        <v>72</v>
      </c>
      <c r="D33" s="2" t="s">
        <v>185</v>
      </c>
      <c r="E33" s="2" t="s">
        <v>50</v>
      </c>
      <c r="F33" s="2" t="s">
        <v>51</v>
      </c>
      <c r="G33" s="2" t="s">
        <v>52</v>
      </c>
      <c r="K33" s="7" t="n">
        <v>17.0269680023193</v>
      </c>
      <c r="L33" s="2" t="n">
        <v>17.4959487915039</v>
      </c>
      <c r="M33" s="2" t="n">
        <v>0.464416265487671</v>
      </c>
      <c r="T33" s="2" t="b">
        <f aca="false">TRUE()</f>
        <v>1</v>
      </c>
      <c r="U33" s="2" t="n">
        <v>0.468728946646055</v>
      </c>
      <c r="V33" s="2" t="b">
        <f aca="false">TRUE()</f>
        <v>1</v>
      </c>
      <c r="W33" s="2" t="n">
        <v>3</v>
      </c>
      <c r="X33" s="2" t="n">
        <v>11</v>
      </c>
      <c r="Y33" s="2" t="n">
        <v>1</v>
      </c>
      <c r="Z33" s="2" t="n">
        <v>79.0869064331055</v>
      </c>
      <c r="AD33" s="2" t="s">
        <v>53</v>
      </c>
      <c r="AE33" s="2" t="s">
        <v>53</v>
      </c>
    </row>
    <row r="34" customFormat="false" ht="13" hidden="false" customHeight="false" outlineLevel="0" collapsed="false">
      <c r="A34" s="2" t="s">
        <v>98</v>
      </c>
      <c r="B34" s="2" t="s">
        <v>71</v>
      </c>
      <c r="C34" s="3" t="s">
        <v>152</v>
      </c>
      <c r="D34" s="2" t="s">
        <v>185</v>
      </c>
      <c r="E34" s="2" t="s">
        <v>50</v>
      </c>
      <c r="F34" s="2" t="s">
        <v>51</v>
      </c>
      <c r="G34" s="2" t="s">
        <v>52</v>
      </c>
      <c r="K34" s="7" t="n">
        <v>17.5052185058594</v>
      </c>
      <c r="L34" s="2" t="n">
        <v>17.4959487915039</v>
      </c>
      <c r="M34" s="2" t="n">
        <v>0.464416265487671</v>
      </c>
      <c r="T34" s="2" t="b">
        <f aca="false">TRUE()</f>
        <v>1</v>
      </c>
      <c r="U34" s="2" t="n">
        <v>0.468728946646055</v>
      </c>
      <c r="V34" s="2" t="b">
        <f aca="false">TRUE()</f>
        <v>1</v>
      </c>
      <c r="W34" s="2" t="n">
        <v>3</v>
      </c>
      <c r="X34" s="2" t="n">
        <v>11</v>
      </c>
      <c r="Y34" s="2" t="n">
        <v>1</v>
      </c>
      <c r="Z34" s="2" t="n">
        <v>79.2596817016602</v>
      </c>
      <c r="AD34" s="2" t="s">
        <v>53</v>
      </c>
      <c r="AE34" s="2" t="s">
        <v>53</v>
      </c>
    </row>
    <row r="35" customFormat="false" ht="13" hidden="false" customHeight="false" outlineLevel="0" collapsed="false">
      <c r="A35" s="2" t="s">
        <v>99</v>
      </c>
      <c r="B35" s="2" t="s">
        <v>71</v>
      </c>
      <c r="C35" s="3" t="s">
        <v>154</v>
      </c>
      <c r="D35" s="2" t="s">
        <v>185</v>
      </c>
      <c r="E35" s="2" t="s">
        <v>50</v>
      </c>
      <c r="F35" s="2" t="s">
        <v>51</v>
      </c>
      <c r="G35" s="2" t="s">
        <v>52</v>
      </c>
      <c r="K35" s="7" t="n">
        <v>17.9556617736816</v>
      </c>
      <c r="L35" s="2" t="n">
        <v>17.4959487915039</v>
      </c>
      <c r="M35" s="2" t="n">
        <v>0.464416265487671</v>
      </c>
      <c r="O35" s="8"/>
      <c r="P35" s="8"/>
      <c r="Q35" s="8"/>
      <c r="T35" s="2" t="b">
        <f aca="false">TRUE()</f>
        <v>1</v>
      </c>
      <c r="U35" s="2" t="n">
        <v>0.468728946646055</v>
      </c>
      <c r="V35" s="2" t="b">
        <f aca="false">TRUE()</f>
        <v>1</v>
      </c>
      <c r="W35" s="2" t="n">
        <v>3</v>
      </c>
      <c r="X35" s="2" t="n">
        <v>11</v>
      </c>
      <c r="Y35" s="2" t="n">
        <v>1</v>
      </c>
      <c r="Z35" s="2" t="n">
        <v>79.4324569702148</v>
      </c>
      <c r="AD35" s="2" t="s">
        <v>53</v>
      </c>
      <c r="AE35" s="2" t="s">
        <v>53</v>
      </c>
    </row>
    <row r="36" customFormat="false" ht="13" hidden="false" customHeight="false" outlineLevel="0" collapsed="false">
      <c r="A36" s="2" t="s">
        <v>100</v>
      </c>
      <c r="B36" s="2" t="s">
        <v>74</v>
      </c>
      <c r="C36" s="3" t="s">
        <v>75</v>
      </c>
      <c r="D36" s="2" t="s">
        <v>185</v>
      </c>
      <c r="E36" s="2" t="s">
        <v>50</v>
      </c>
      <c r="F36" s="2" t="s">
        <v>51</v>
      </c>
      <c r="G36" s="2" t="s">
        <v>52</v>
      </c>
      <c r="K36" s="7" t="n">
        <v>23.074239730835</v>
      </c>
      <c r="L36" s="2" t="n">
        <v>23.5737934112549</v>
      </c>
      <c r="M36" s="2" t="n">
        <v>0.44887787103653</v>
      </c>
      <c r="O36" s="8"/>
      <c r="P36" s="8"/>
      <c r="Q36" s="8"/>
      <c r="T36" s="2" t="b">
        <f aca="false">TRUE()</f>
        <v>1</v>
      </c>
      <c r="U36" s="2" t="n">
        <v>0.468728946646055</v>
      </c>
      <c r="V36" s="2" t="b">
        <f aca="false">TRUE()</f>
        <v>1</v>
      </c>
      <c r="W36" s="2" t="n">
        <v>3</v>
      </c>
      <c r="X36" s="2" t="n">
        <v>16</v>
      </c>
      <c r="Y36" s="2" t="n">
        <v>1</v>
      </c>
      <c r="Z36" s="2" t="n">
        <v>79.6052322387695</v>
      </c>
      <c r="AD36" s="2" t="s">
        <v>53</v>
      </c>
      <c r="AE36" s="2" t="s">
        <v>53</v>
      </c>
    </row>
    <row r="37" customFormat="false" ht="13" hidden="false" customHeight="false" outlineLevel="0" collapsed="false">
      <c r="A37" s="2" t="s">
        <v>101</v>
      </c>
      <c r="B37" s="2" t="s">
        <v>74</v>
      </c>
      <c r="C37" s="3" t="s">
        <v>75</v>
      </c>
      <c r="D37" s="2" t="s">
        <v>185</v>
      </c>
      <c r="E37" s="2" t="s">
        <v>50</v>
      </c>
      <c r="F37" s="2" t="s">
        <v>51</v>
      </c>
      <c r="G37" s="2" t="s">
        <v>52</v>
      </c>
      <c r="K37" s="7" t="n">
        <v>23.9432601928711</v>
      </c>
      <c r="L37" s="2" t="n">
        <v>23.5737934112549</v>
      </c>
      <c r="M37" s="2" t="n">
        <v>0.44887787103653</v>
      </c>
      <c r="O37" s="8"/>
      <c r="P37" s="8"/>
      <c r="Q37" s="8"/>
      <c r="T37" s="2" t="b">
        <f aca="false">TRUE()</f>
        <v>1</v>
      </c>
      <c r="U37" s="2" t="n">
        <v>0.468728946646055</v>
      </c>
      <c r="V37" s="2" t="b">
        <f aca="false">TRUE()</f>
        <v>1</v>
      </c>
      <c r="W37" s="2" t="n">
        <v>3</v>
      </c>
      <c r="X37" s="2" t="n">
        <v>18</v>
      </c>
      <c r="Y37" s="2" t="n">
        <v>1</v>
      </c>
      <c r="Z37" s="2" t="n">
        <v>79.6052322387695</v>
      </c>
      <c r="AD37" s="2" t="s">
        <v>53</v>
      </c>
      <c r="AE37" s="2" t="s">
        <v>53</v>
      </c>
    </row>
    <row r="38" customFormat="false" ht="13" hidden="false" customHeight="false" outlineLevel="0" collapsed="false">
      <c r="A38" s="2" t="s">
        <v>102</v>
      </c>
      <c r="B38" s="2" t="s">
        <v>74</v>
      </c>
      <c r="C38" s="3" t="s">
        <v>75</v>
      </c>
      <c r="D38" s="2" t="s">
        <v>185</v>
      </c>
      <c r="E38" s="2" t="s">
        <v>50</v>
      </c>
      <c r="F38" s="2" t="s">
        <v>51</v>
      </c>
      <c r="G38" s="2" t="s">
        <v>52</v>
      </c>
      <c r="K38" s="7" t="n">
        <v>23.7038822174072</v>
      </c>
      <c r="L38" s="2" t="n">
        <v>23.5737934112549</v>
      </c>
      <c r="M38" s="2" t="n">
        <v>0.44887787103653</v>
      </c>
      <c r="O38" s="8"/>
      <c r="P38" s="8"/>
      <c r="Q38" s="8"/>
      <c r="T38" s="2" t="b">
        <f aca="false">TRUE()</f>
        <v>1</v>
      </c>
      <c r="U38" s="2" t="n">
        <v>0.468728946646055</v>
      </c>
      <c r="V38" s="2" t="b">
        <f aca="false">TRUE()</f>
        <v>1</v>
      </c>
      <c r="W38" s="2" t="n">
        <v>3</v>
      </c>
      <c r="X38" s="2" t="n">
        <v>17</v>
      </c>
      <c r="Y38" s="2" t="n">
        <v>1</v>
      </c>
      <c r="Z38" s="2" t="n">
        <v>79.6052322387695</v>
      </c>
      <c r="AD38" s="2" t="s">
        <v>53</v>
      </c>
      <c r="AE38" s="2" t="s">
        <v>53</v>
      </c>
    </row>
    <row r="39" customFormat="false" ht="13" hidden="false" customHeight="false" outlineLevel="0" collapsed="false">
      <c r="A39" s="2" t="s">
        <v>103</v>
      </c>
      <c r="B39" s="2" t="s">
        <v>77</v>
      </c>
      <c r="C39" s="3" t="s">
        <v>194</v>
      </c>
      <c r="D39" s="2" t="s">
        <v>185</v>
      </c>
      <c r="E39" s="2" t="s">
        <v>50</v>
      </c>
      <c r="F39" s="2" t="s">
        <v>51</v>
      </c>
      <c r="G39" s="2" t="s">
        <v>52</v>
      </c>
      <c r="K39" s="7" t="n">
        <v>19.7660884857178</v>
      </c>
      <c r="L39" s="2" t="n">
        <v>19.7281970977783</v>
      </c>
      <c r="M39" s="2" t="n">
        <v>0.179472370178683</v>
      </c>
      <c r="N39" s="7"/>
      <c r="O39" s="9" t="n">
        <f aca="false">STDEV(K39:K41)</f>
        <v>0.179472370178683</v>
      </c>
      <c r="P39" s="8"/>
      <c r="Q39" s="8"/>
      <c r="T39" s="2" t="b">
        <f aca="false">TRUE()</f>
        <v>1</v>
      </c>
      <c r="U39" s="2" t="n">
        <v>0.468728946646055</v>
      </c>
      <c r="V39" s="2" t="b">
        <f aca="false">TRUE()</f>
        <v>1</v>
      </c>
      <c r="W39" s="2" t="n">
        <v>3</v>
      </c>
      <c r="X39" s="2" t="n">
        <v>10</v>
      </c>
      <c r="Y39" s="2" t="n">
        <v>1</v>
      </c>
      <c r="Z39" s="2" t="n">
        <v>79.6052322387695</v>
      </c>
      <c r="AD39" s="2" t="s">
        <v>53</v>
      </c>
      <c r="AE39" s="2" t="s">
        <v>53</v>
      </c>
    </row>
    <row r="40" customFormat="false" ht="13" hidden="false" customHeight="false" outlineLevel="0" collapsed="false">
      <c r="A40" s="2" t="s">
        <v>104</v>
      </c>
      <c r="B40" s="2" t="s">
        <v>77</v>
      </c>
      <c r="C40" s="3" t="s">
        <v>194</v>
      </c>
      <c r="D40" s="2" t="s">
        <v>185</v>
      </c>
      <c r="E40" s="2" t="s">
        <v>50</v>
      </c>
      <c r="F40" s="2" t="s">
        <v>51</v>
      </c>
      <c r="G40" s="2" t="s">
        <v>52</v>
      </c>
      <c r="K40" s="7" t="n">
        <v>19.8856983184814</v>
      </c>
      <c r="L40" s="2" t="n">
        <v>19.7281970977783</v>
      </c>
      <c r="M40" s="2" t="n">
        <v>0.179472370178683</v>
      </c>
      <c r="O40" s="8"/>
      <c r="P40" s="8"/>
      <c r="Q40" s="8"/>
      <c r="T40" s="2" t="b">
        <f aca="false">TRUE()</f>
        <v>1</v>
      </c>
      <c r="U40" s="2" t="n">
        <v>0.468728946646055</v>
      </c>
      <c r="V40" s="2" t="b">
        <f aca="false">TRUE()</f>
        <v>1</v>
      </c>
      <c r="W40" s="2" t="n">
        <v>3</v>
      </c>
      <c r="X40" s="2" t="n">
        <v>11</v>
      </c>
      <c r="Y40" s="2" t="n">
        <v>1</v>
      </c>
      <c r="Z40" s="2" t="n">
        <v>79.4324569702148</v>
      </c>
      <c r="AD40" s="2" t="s">
        <v>53</v>
      </c>
      <c r="AE40" s="2" t="s">
        <v>53</v>
      </c>
    </row>
    <row r="41" customFormat="false" ht="13" hidden="false" customHeight="false" outlineLevel="0" collapsed="false">
      <c r="A41" s="2" t="s">
        <v>105</v>
      </c>
      <c r="B41" s="2" t="s">
        <v>77</v>
      </c>
      <c r="C41" s="3" t="s">
        <v>194</v>
      </c>
      <c r="D41" s="2" t="s">
        <v>185</v>
      </c>
      <c r="E41" s="2" t="s">
        <v>50</v>
      </c>
      <c r="F41" s="2" t="s">
        <v>51</v>
      </c>
      <c r="G41" s="2" t="s">
        <v>52</v>
      </c>
      <c r="K41" s="7" t="n">
        <v>19.5328044891357</v>
      </c>
      <c r="L41" s="2" t="n">
        <v>19.7281970977783</v>
      </c>
      <c r="M41" s="2" t="n">
        <v>0.179472370178683</v>
      </c>
      <c r="O41" s="8"/>
      <c r="P41" s="8"/>
      <c r="Q41" s="8"/>
      <c r="T41" s="2" t="b">
        <f aca="false">TRUE()</f>
        <v>1</v>
      </c>
      <c r="U41" s="2" t="n">
        <v>0.468728946646055</v>
      </c>
      <c r="V41" s="2" t="b">
        <f aca="false">TRUE()</f>
        <v>1</v>
      </c>
      <c r="W41" s="2" t="n">
        <v>3</v>
      </c>
      <c r="X41" s="2" t="n">
        <v>9</v>
      </c>
      <c r="Y41" s="2" t="n">
        <v>1</v>
      </c>
      <c r="Z41" s="2" t="n">
        <v>79.4324569702148</v>
      </c>
      <c r="AD41" s="2" t="s">
        <v>53</v>
      </c>
      <c r="AE41" s="2" t="s">
        <v>53</v>
      </c>
    </row>
    <row r="42" s="7" customFormat="true" ht="13" hidden="false" customHeight="false" outlineLevel="0" collapsed="false">
      <c r="A42" s="7" t="s">
        <v>106</v>
      </c>
      <c r="B42" s="7" t="s">
        <v>80</v>
      </c>
      <c r="C42" s="7" t="s">
        <v>195</v>
      </c>
      <c r="D42" s="7" t="s">
        <v>185</v>
      </c>
      <c r="E42" s="7" t="s">
        <v>50</v>
      </c>
      <c r="F42" s="7" t="s">
        <v>51</v>
      </c>
      <c r="G42" s="7" t="s">
        <v>52</v>
      </c>
      <c r="K42" s="7" t="n">
        <v>20.2537860870361</v>
      </c>
      <c r="L42" s="7" t="n">
        <v>20.5839640299479</v>
      </c>
      <c r="M42" s="7" t="n">
        <v>0.31161518188644</v>
      </c>
      <c r="O42" s="9" t="n">
        <f aca="false">STDEV(K42:K44)</f>
        <v>0.31161518188644</v>
      </c>
      <c r="P42" s="9"/>
      <c r="Q42" s="9"/>
      <c r="T42" s="7" t="b">
        <f aca="false">TRUE()</f>
        <v>1</v>
      </c>
      <c r="U42" s="7" t="n">
        <v>0.468728946646055</v>
      </c>
      <c r="V42" s="7" t="b">
        <f aca="false">TRUE()</f>
        <v>1</v>
      </c>
      <c r="W42" s="7" t="n">
        <v>3</v>
      </c>
      <c r="X42" s="7" t="n">
        <v>10</v>
      </c>
      <c r="Y42" s="7" t="n">
        <v>1</v>
      </c>
      <c r="Z42" s="7" t="n">
        <v>79.4324569702148</v>
      </c>
      <c r="AD42" s="7" t="s">
        <v>53</v>
      </c>
      <c r="AE42" s="7" t="s">
        <v>53</v>
      </c>
    </row>
    <row r="43" customFormat="false" ht="13" hidden="false" customHeight="false" outlineLevel="0" collapsed="false">
      <c r="A43" s="2" t="s">
        <v>107</v>
      </c>
      <c r="B43" s="2" t="s">
        <v>80</v>
      </c>
      <c r="C43" s="3" t="s">
        <v>195</v>
      </c>
      <c r="D43" s="2" t="s">
        <v>185</v>
      </c>
      <c r="E43" s="2" t="s">
        <v>50</v>
      </c>
      <c r="F43" s="2" t="s">
        <v>51</v>
      </c>
      <c r="G43" s="2" t="s">
        <v>52</v>
      </c>
      <c r="K43" s="7" t="n">
        <v>20.6251945495605</v>
      </c>
      <c r="L43" s="7" t="n">
        <v>20.5839640299479</v>
      </c>
      <c r="M43" s="7" t="n">
        <v>0.31161518188644</v>
      </c>
      <c r="O43" s="8"/>
      <c r="P43" s="8"/>
      <c r="Q43" s="8"/>
      <c r="T43" s="2" t="b">
        <f aca="false">TRUE()</f>
        <v>1</v>
      </c>
      <c r="U43" s="2" t="n">
        <v>0.468728946646055</v>
      </c>
      <c r="V43" s="2" t="b">
        <f aca="false">TRUE()</f>
        <v>1</v>
      </c>
      <c r="W43" s="2" t="n">
        <v>3</v>
      </c>
      <c r="X43" s="2" t="n">
        <v>11</v>
      </c>
      <c r="Y43" s="2" t="n">
        <v>1</v>
      </c>
      <c r="Z43" s="2" t="n">
        <v>79.4324569702148</v>
      </c>
      <c r="AD43" s="2" t="s">
        <v>53</v>
      </c>
      <c r="AE43" s="2" t="s">
        <v>53</v>
      </c>
    </row>
    <row r="44" customFormat="false" ht="13" hidden="false" customHeight="false" outlineLevel="0" collapsed="false">
      <c r="A44" s="2" t="s">
        <v>108</v>
      </c>
      <c r="B44" s="2" t="s">
        <v>80</v>
      </c>
      <c r="C44" s="3" t="s">
        <v>195</v>
      </c>
      <c r="D44" s="2" t="s">
        <v>185</v>
      </c>
      <c r="E44" s="2" t="s">
        <v>50</v>
      </c>
      <c r="F44" s="2" t="s">
        <v>51</v>
      </c>
      <c r="G44" s="2" t="s">
        <v>52</v>
      </c>
      <c r="K44" s="7" t="n">
        <v>20.8729114532471</v>
      </c>
      <c r="L44" s="7" t="n">
        <v>20.5839640299479</v>
      </c>
      <c r="M44" s="7" t="n">
        <v>0.31161518188644</v>
      </c>
      <c r="O44" s="8"/>
      <c r="P44" s="8"/>
      <c r="Q44" s="8"/>
      <c r="T44" s="2" t="b">
        <f aca="false">TRUE()</f>
        <v>1</v>
      </c>
      <c r="U44" s="2" t="n">
        <v>0.468728946646055</v>
      </c>
      <c r="V44" s="2" t="b">
        <f aca="false">TRUE()</f>
        <v>1</v>
      </c>
      <c r="W44" s="2" t="n">
        <v>3</v>
      </c>
      <c r="X44" s="2" t="n">
        <v>11</v>
      </c>
      <c r="Y44" s="2" t="n">
        <v>1</v>
      </c>
      <c r="Z44" s="2" t="n">
        <v>79.2596817016602</v>
      </c>
      <c r="AD44" s="2" t="s">
        <v>53</v>
      </c>
      <c r="AE44" s="2" t="s">
        <v>53</v>
      </c>
    </row>
    <row r="45" customFormat="false" ht="13" hidden="false" customHeight="false" outlineLevel="0" collapsed="false">
      <c r="A45" s="2" t="s">
        <v>109</v>
      </c>
      <c r="B45" s="2" t="s">
        <v>47</v>
      </c>
      <c r="C45" s="2" t="s">
        <v>188</v>
      </c>
      <c r="D45" s="2" t="s">
        <v>186</v>
      </c>
      <c r="E45" s="2" t="s">
        <v>50</v>
      </c>
      <c r="F45" s="2" t="s">
        <v>51</v>
      </c>
      <c r="G45" s="2" t="s">
        <v>52</v>
      </c>
      <c r="H45" s="2" t="n">
        <v>1</v>
      </c>
      <c r="I45" s="2" t="n">
        <v>0.641584932804108</v>
      </c>
      <c r="J45" s="2" t="n">
        <v>1.55864000320435</v>
      </c>
      <c r="K45" s="7" t="n">
        <v>27.3458232879639</v>
      </c>
      <c r="L45" s="2" t="n">
        <v>26.9085687001546</v>
      </c>
      <c r="M45" s="2" t="n">
        <v>0.378678937572906</v>
      </c>
      <c r="N45" s="9"/>
      <c r="O45" s="2" t="n">
        <v>2.5540759563446</v>
      </c>
      <c r="P45" s="2" t="n">
        <v>0.230614244937897</v>
      </c>
      <c r="S45" s="2" t="n">
        <v>0</v>
      </c>
      <c r="T45" s="2" t="b">
        <f aca="false">TRUE()</f>
        <v>1</v>
      </c>
      <c r="U45" s="2" t="n">
        <v>0.441431036569122</v>
      </c>
      <c r="V45" s="2" t="b">
        <f aca="false">TRUE()</f>
        <v>1</v>
      </c>
      <c r="W45" s="2" t="n">
        <v>3</v>
      </c>
      <c r="X45" s="2" t="n">
        <v>17</v>
      </c>
      <c r="Y45" s="2" t="n">
        <v>1</v>
      </c>
      <c r="Z45" s="2" t="n">
        <v>85.8251266479492</v>
      </c>
      <c r="AD45" s="2" t="s">
        <v>53</v>
      </c>
      <c r="AE45" s="2" t="s">
        <v>63</v>
      </c>
    </row>
    <row r="46" customFormat="false" ht="13" hidden="false" customHeight="false" outlineLevel="0" collapsed="false">
      <c r="A46" s="2" t="s">
        <v>112</v>
      </c>
      <c r="B46" s="2" t="s">
        <v>47</v>
      </c>
      <c r="C46" s="2" t="s">
        <v>188</v>
      </c>
      <c r="D46" s="2" t="s">
        <v>186</v>
      </c>
      <c r="E46" s="2" t="s">
        <v>50</v>
      </c>
      <c r="F46" s="2" t="s">
        <v>51</v>
      </c>
      <c r="G46" s="2" t="s">
        <v>52</v>
      </c>
      <c r="H46" s="2" t="n">
        <v>1</v>
      </c>
      <c r="I46" s="2" t="n">
        <v>0.641584932804108</v>
      </c>
      <c r="J46" s="2" t="n">
        <v>1.55864000320435</v>
      </c>
      <c r="K46" s="7" t="n">
        <v>26.6919555664062</v>
      </c>
      <c r="L46" s="2" t="n">
        <v>26.9085687001546</v>
      </c>
      <c r="M46" s="2" t="n">
        <v>0.378678937572906</v>
      </c>
      <c r="O46" s="2" t="n">
        <v>2.5540759563446</v>
      </c>
      <c r="P46" s="2" t="n">
        <v>0.230614244937897</v>
      </c>
      <c r="S46" s="2" t="n">
        <v>0</v>
      </c>
      <c r="T46" s="2" t="b">
        <f aca="false">TRUE()</f>
        <v>1</v>
      </c>
      <c r="U46" s="2" t="n">
        <v>0.441431036569122</v>
      </c>
      <c r="V46" s="2" t="b">
        <f aca="false">TRUE()</f>
        <v>1</v>
      </c>
      <c r="W46" s="2" t="n">
        <v>3</v>
      </c>
      <c r="X46" s="2" t="n">
        <v>16</v>
      </c>
      <c r="Y46" s="2" t="n">
        <v>1</v>
      </c>
      <c r="Z46" s="2" t="n">
        <v>85.9979019165039</v>
      </c>
      <c r="AD46" s="2" t="s">
        <v>53</v>
      </c>
      <c r="AE46" s="2" t="s">
        <v>53</v>
      </c>
    </row>
    <row r="47" customFormat="false" ht="13" hidden="false" customHeight="false" outlineLevel="0" collapsed="false">
      <c r="A47" s="2" t="s">
        <v>113</v>
      </c>
      <c r="B47" s="2" t="s">
        <v>47</v>
      </c>
      <c r="C47" s="2" t="s">
        <v>188</v>
      </c>
      <c r="D47" s="2" t="s">
        <v>186</v>
      </c>
      <c r="E47" s="2" t="s">
        <v>50</v>
      </c>
      <c r="F47" s="2" t="s">
        <v>51</v>
      </c>
      <c r="G47" s="2" t="s">
        <v>52</v>
      </c>
      <c r="H47" s="2" t="n">
        <v>1</v>
      </c>
      <c r="I47" s="2" t="n">
        <v>0.641584932804108</v>
      </c>
      <c r="J47" s="2" t="n">
        <v>1.55864000320435</v>
      </c>
      <c r="K47" s="7" t="n">
        <v>26.6879272460937</v>
      </c>
      <c r="L47" s="2" t="n">
        <v>26.9085687001546</v>
      </c>
      <c r="M47" s="2" t="n">
        <v>0.378678937572906</v>
      </c>
      <c r="O47" s="2" t="n">
        <v>2.5540759563446</v>
      </c>
      <c r="P47" s="2" t="n">
        <v>0.230614244937897</v>
      </c>
      <c r="S47" s="2" t="n">
        <v>0</v>
      </c>
      <c r="T47" s="2" t="b">
        <f aca="false">TRUE()</f>
        <v>1</v>
      </c>
      <c r="U47" s="2" t="n">
        <v>0.441431036569122</v>
      </c>
      <c r="V47" s="2" t="b">
        <f aca="false">TRUE()</f>
        <v>1</v>
      </c>
      <c r="W47" s="2" t="n">
        <v>3</v>
      </c>
      <c r="X47" s="2" t="n">
        <v>16</v>
      </c>
      <c r="Y47" s="2" t="n">
        <v>1</v>
      </c>
      <c r="Z47" s="2" t="n">
        <v>85.9979019165039</v>
      </c>
      <c r="AD47" s="2" t="s">
        <v>53</v>
      </c>
      <c r="AE47" s="2" t="s">
        <v>53</v>
      </c>
    </row>
    <row r="48" customFormat="false" ht="13" hidden="false" customHeight="false" outlineLevel="0" collapsed="false">
      <c r="A48" s="2" t="s">
        <v>114</v>
      </c>
      <c r="B48" s="2" t="s">
        <v>55</v>
      </c>
      <c r="C48" s="2" t="s">
        <v>189</v>
      </c>
      <c r="D48" s="2" t="s">
        <v>186</v>
      </c>
      <c r="E48" s="2" t="s">
        <v>50</v>
      </c>
      <c r="F48" s="2" t="s">
        <v>51</v>
      </c>
      <c r="G48" s="2" t="s">
        <v>52</v>
      </c>
      <c r="H48" s="2" t="n">
        <v>0.0665273368358612</v>
      </c>
      <c r="I48" s="2" t="n">
        <v>0.0423103198409081</v>
      </c>
      <c r="J48" s="2" t="n">
        <v>0.104605361819267</v>
      </c>
      <c r="K48" s="7" t="n">
        <v>25.8547706604004</v>
      </c>
      <c r="L48" s="2" t="n">
        <v>25.9727878570557</v>
      </c>
      <c r="M48" s="2" t="n">
        <v>0.286976039409637</v>
      </c>
      <c r="O48" s="2" t="n">
        <v>6.46398496627808</v>
      </c>
      <c r="P48" s="2" t="n">
        <v>0.235170394182205</v>
      </c>
      <c r="S48" s="2" t="n">
        <v>3.90990900993347</v>
      </c>
      <c r="T48" s="2" t="b">
        <f aca="false">TRUE()</f>
        <v>1</v>
      </c>
      <c r="U48" s="2" t="n">
        <v>0.441431036569122</v>
      </c>
      <c r="V48" s="2" t="b">
        <f aca="false">TRUE()</f>
        <v>1</v>
      </c>
      <c r="W48" s="2" t="n">
        <v>3</v>
      </c>
      <c r="X48" s="2" t="n">
        <v>20</v>
      </c>
      <c r="Y48" s="2" t="n">
        <v>1</v>
      </c>
      <c r="Z48" s="2" t="n">
        <v>86.3434524536133</v>
      </c>
      <c r="AD48" s="2" t="s">
        <v>53</v>
      </c>
      <c r="AE48" s="2" t="s">
        <v>53</v>
      </c>
    </row>
    <row r="49" customFormat="false" ht="13" hidden="false" customHeight="false" outlineLevel="0" collapsed="false">
      <c r="A49" s="2" t="s">
        <v>115</v>
      </c>
      <c r="B49" s="2" t="s">
        <v>55</v>
      </c>
      <c r="C49" s="2" t="s">
        <v>189</v>
      </c>
      <c r="D49" s="2" t="s">
        <v>186</v>
      </c>
      <c r="E49" s="2" t="s">
        <v>50</v>
      </c>
      <c r="F49" s="2" t="s">
        <v>51</v>
      </c>
      <c r="G49" s="2" t="s">
        <v>52</v>
      </c>
      <c r="H49" s="2" t="n">
        <v>0.0665273368358612</v>
      </c>
      <c r="I49" s="2" t="n">
        <v>0.0423103198409081</v>
      </c>
      <c r="J49" s="2" t="n">
        <v>0.104605361819267</v>
      </c>
      <c r="K49" s="7" t="n">
        <v>25.7636375427246</v>
      </c>
      <c r="L49" s="2" t="n">
        <v>25.9727878570557</v>
      </c>
      <c r="M49" s="2" t="n">
        <v>0.286976039409637</v>
      </c>
      <c r="O49" s="2" t="n">
        <v>6.46398496627808</v>
      </c>
      <c r="P49" s="2" t="n">
        <v>0.235170394182205</v>
      </c>
      <c r="S49" s="2" t="n">
        <v>3.90990900993347</v>
      </c>
      <c r="T49" s="2" t="b">
        <f aca="false">TRUE()</f>
        <v>1</v>
      </c>
      <c r="U49" s="2" t="n">
        <v>0.441431036569122</v>
      </c>
      <c r="V49" s="2" t="b">
        <f aca="false">TRUE()</f>
        <v>1</v>
      </c>
      <c r="W49" s="2" t="n">
        <v>3</v>
      </c>
      <c r="X49" s="2" t="n">
        <v>20</v>
      </c>
      <c r="Y49" s="2" t="n">
        <v>1</v>
      </c>
      <c r="Z49" s="2" t="n">
        <v>86.3434524536133</v>
      </c>
      <c r="AD49" s="2" t="s">
        <v>53</v>
      </c>
      <c r="AE49" s="2" t="s">
        <v>53</v>
      </c>
    </row>
    <row r="50" customFormat="false" ht="13" hidden="false" customHeight="false" outlineLevel="0" collapsed="false">
      <c r="A50" s="2" t="s">
        <v>116</v>
      </c>
      <c r="B50" s="2" t="s">
        <v>55</v>
      </c>
      <c r="C50" s="2" t="s">
        <v>189</v>
      </c>
      <c r="D50" s="2" t="s">
        <v>186</v>
      </c>
      <c r="E50" s="2" t="s">
        <v>50</v>
      </c>
      <c r="F50" s="2" t="s">
        <v>51</v>
      </c>
      <c r="G50" s="2" t="s">
        <v>52</v>
      </c>
      <c r="H50" s="2" t="n">
        <v>0.0665273368358612</v>
      </c>
      <c r="I50" s="2" t="n">
        <v>0.0423103198409081</v>
      </c>
      <c r="J50" s="2" t="n">
        <v>0.104605361819267</v>
      </c>
      <c r="K50" s="7" t="n">
        <v>26.299955368042</v>
      </c>
      <c r="L50" s="2" t="n">
        <v>25.9727878570557</v>
      </c>
      <c r="M50" s="2" t="n">
        <v>0.286976039409637</v>
      </c>
      <c r="O50" s="2" t="n">
        <v>6.46398496627808</v>
      </c>
      <c r="P50" s="2" t="n">
        <v>0.235170394182205</v>
      </c>
      <c r="Q50" s="4"/>
      <c r="R50" s="4"/>
      <c r="S50" s="2" t="n">
        <v>3.90990900993347</v>
      </c>
      <c r="T50" s="2" t="b">
        <f aca="false">TRUE()</f>
        <v>1</v>
      </c>
      <c r="U50" s="2" t="n">
        <v>0.441431036569122</v>
      </c>
      <c r="V50" s="2" t="b">
        <f aca="false">TRUE()</f>
        <v>1</v>
      </c>
      <c r="W50" s="2" t="n">
        <v>3</v>
      </c>
      <c r="X50" s="2" t="n">
        <v>20</v>
      </c>
      <c r="Y50" s="2" t="n">
        <v>1</v>
      </c>
      <c r="Z50" s="2" t="n">
        <v>86.516227722168</v>
      </c>
      <c r="AD50" s="2" t="s">
        <v>53</v>
      </c>
      <c r="AE50" s="2" t="s">
        <v>53</v>
      </c>
    </row>
    <row r="51" customFormat="false" ht="13" hidden="false" customHeight="false" outlineLevel="0" collapsed="false">
      <c r="A51" s="2" t="s">
        <v>117</v>
      </c>
      <c r="B51" s="2" t="s">
        <v>58</v>
      </c>
      <c r="C51" s="3" t="s">
        <v>190</v>
      </c>
      <c r="D51" s="2" t="s">
        <v>186</v>
      </c>
      <c r="E51" s="2" t="s">
        <v>50</v>
      </c>
      <c r="F51" s="2" t="s">
        <v>51</v>
      </c>
      <c r="G51" s="2" t="s">
        <v>52</v>
      </c>
      <c r="H51" s="2" t="n">
        <v>0.0303903184831142</v>
      </c>
      <c r="I51" s="2" t="n">
        <v>0.012797961011529</v>
      </c>
      <c r="J51" s="2" t="n">
        <v>0.0721655115485191</v>
      </c>
      <c r="K51" s="7" t="n">
        <v>28.3942756652832</v>
      </c>
      <c r="L51" s="2" t="n">
        <v>28.3414306640625</v>
      </c>
      <c r="M51" s="2" t="n">
        <v>0.359913498163223</v>
      </c>
      <c r="O51" s="2" t="n">
        <v>7.59432029724121</v>
      </c>
      <c r="P51" s="2" t="n">
        <v>0.449386805295944</v>
      </c>
      <c r="Q51" s="4"/>
      <c r="R51" s="4"/>
      <c r="S51" s="2" t="n">
        <v>5.04024457931519</v>
      </c>
      <c r="T51" s="2" t="b">
        <f aca="false">TRUE()</f>
        <v>1</v>
      </c>
      <c r="U51" s="2" t="n">
        <v>0.441431036569122</v>
      </c>
      <c r="V51" s="2" t="b">
        <f aca="false">TRUE()</f>
        <v>1</v>
      </c>
      <c r="W51" s="2" t="n">
        <v>3</v>
      </c>
      <c r="X51" s="2" t="n">
        <v>22</v>
      </c>
      <c r="Y51" s="2" t="n">
        <v>1</v>
      </c>
      <c r="Z51" s="2" t="n">
        <v>86.516227722168</v>
      </c>
      <c r="AD51" s="2" t="s">
        <v>53</v>
      </c>
      <c r="AE51" s="2" t="s">
        <v>53</v>
      </c>
    </row>
    <row r="52" customFormat="false" ht="13" hidden="false" customHeight="false" outlineLevel="0" collapsed="false">
      <c r="A52" s="2" t="s">
        <v>118</v>
      </c>
      <c r="B52" s="2" t="s">
        <v>58</v>
      </c>
      <c r="C52" s="3" t="s">
        <v>190</v>
      </c>
      <c r="D52" s="2" t="s">
        <v>186</v>
      </c>
      <c r="E52" s="2" t="s">
        <v>50</v>
      </c>
      <c r="F52" s="2" t="s">
        <v>51</v>
      </c>
      <c r="G52" s="2" t="s">
        <v>52</v>
      </c>
      <c r="H52" s="2" t="n">
        <v>0.0303903184831142</v>
      </c>
      <c r="I52" s="2" t="n">
        <v>0.012797961011529</v>
      </c>
      <c r="J52" s="2" t="n">
        <v>0.0721655115485191</v>
      </c>
      <c r="K52" s="7" t="n">
        <v>27.9580135345459</v>
      </c>
      <c r="L52" s="2" t="n">
        <v>28.3414306640625</v>
      </c>
      <c r="M52" s="2" t="n">
        <v>0.359913498163223</v>
      </c>
      <c r="O52" s="2" t="n">
        <v>7.59432029724121</v>
      </c>
      <c r="P52" s="2" t="n">
        <v>0.449386805295944</v>
      </c>
      <c r="Q52" s="4"/>
      <c r="R52" s="4"/>
      <c r="S52" s="2" t="n">
        <v>5.04024457931519</v>
      </c>
      <c r="T52" s="2" t="b">
        <f aca="false">TRUE()</f>
        <v>1</v>
      </c>
      <c r="U52" s="2" t="n">
        <v>0.441431036569122</v>
      </c>
      <c r="V52" s="2" t="b">
        <f aca="false">TRUE()</f>
        <v>1</v>
      </c>
      <c r="W52" s="2" t="n">
        <v>3</v>
      </c>
      <c r="X52" s="2" t="n">
        <v>22</v>
      </c>
      <c r="Y52" s="2" t="n">
        <v>1</v>
      </c>
      <c r="Z52" s="2" t="n">
        <v>86.3434524536133</v>
      </c>
      <c r="AD52" s="2" t="s">
        <v>53</v>
      </c>
      <c r="AE52" s="2" t="s">
        <v>53</v>
      </c>
    </row>
    <row r="53" customFormat="false" ht="13" hidden="false" customHeight="false" outlineLevel="0" collapsed="false">
      <c r="A53" s="2" t="s">
        <v>119</v>
      </c>
      <c r="B53" s="2" t="s">
        <v>58</v>
      </c>
      <c r="C53" s="3" t="s">
        <v>190</v>
      </c>
      <c r="D53" s="2" t="s">
        <v>186</v>
      </c>
      <c r="E53" s="2" t="s">
        <v>50</v>
      </c>
      <c r="F53" s="2" t="s">
        <v>51</v>
      </c>
      <c r="G53" s="2" t="s">
        <v>52</v>
      </c>
      <c r="H53" s="2" t="n">
        <v>0.0303903184831142</v>
      </c>
      <c r="I53" s="2" t="n">
        <v>0.012797961011529</v>
      </c>
      <c r="J53" s="2" t="n">
        <v>0.0721655115485191</v>
      </c>
      <c r="K53" s="7" t="n">
        <v>28.6719970703125</v>
      </c>
      <c r="L53" s="2" t="n">
        <v>28.3414306640625</v>
      </c>
      <c r="M53" s="2" t="n">
        <v>0.359913498163223</v>
      </c>
      <c r="O53" s="2" t="n">
        <v>7.59432029724121</v>
      </c>
      <c r="P53" s="2" t="n">
        <v>0.449386805295944</v>
      </c>
      <c r="Q53" s="4"/>
      <c r="R53" s="4"/>
      <c r="S53" s="2" t="n">
        <v>5.04024457931519</v>
      </c>
      <c r="T53" s="2" t="b">
        <f aca="false">TRUE()</f>
        <v>1</v>
      </c>
      <c r="U53" s="2" t="n">
        <v>0.441431036569122</v>
      </c>
      <c r="V53" s="2" t="b">
        <f aca="false">TRUE()</f>
        <v>1</v>
      </c>
      <c r="W53" s="2" t="n">
        <v>3</v>
      </c>
      <c r="X53" s="2" t="n">
        <v>22</v>
      </c>
      <c r="Y53" s="2" t="n">
        <v>1</v>
      </c>
      <c r="Z53" s="2" t="n">
        <v>86.3434524536133</v>
      </c>
      <c r="AD53" s="2" t="s">
        <v>53</v>
      </c>
      <c r="AE53" s="2" t="s">
        <v>53</v>
      </c>
    </row>
    <row r="54" customFormat="false" ht="13" hidden="false" customHeight="false" outlineLevel="0" collapsed="false">
      <c r="A54" s="2" t="s">
        <v>120</v>
      </c>
      <c r="B54" s="2" t="s">
        <v>61</v>
      </c>
      <c r="C54" s="3" t="s">
        <v>191</v>
      </c>
      <c r="D54" s="2" t="s">
        <v>186</v>
      </c>
      <c r="E54" s="2" t="s">
        <v>50</v>
      </c>
      <c r="F54" s="2" t="s">
        <v>51</v>
      </c>
      <c r="G54" s="2" t="s">
        <v>52</v>
      </c>
      <c r="H54" s="2" t="n">
        <v>0.906421601772308</v>
      </c>
      <c r="I54" s="2" t="n">
        <v>0.618207573890686</v>
      </c>
      <c r="J54" s="2" t="n">
        <v>1.32900369167328</v>
      </c>
      <c r="K54" s="7" t="n">
        <v>26.3457202911377</v>
      </c>
      <c r="L54" s="2" t="n">
        <v>26.2026195526123</v>
      </c>
      <c r="M54" s="2" t="n">
        <v>0.124205619096756</v>
      </c>
      <c r="O54" s="2" t="n">
        <v>2.69582176208496</v>
      </c>
      <c r="P54" s="2" t="n">
        <v>0.198848143219948</v>
      </c>
      <c r="Q54" s="4"/>
      <c r="R54" s="4"/>
      <c r="S54" s="2" t="n">
        <v>0.141745880246162</v>
      </c>
      <c r="T54" s="2" t="b">
        <f aca="false">TRUE()</f>
        <v>1</v>
      </c>
      <c r="U54" s="2" t="n">
        <v>0.441431036569122</v>
      </c>
      <c r="V54" s="2" t="b">
        <f aca="false">TRUE()</f>
        <v>1</v>
      </c>
      <c r="W54" s="2" t="n">
        <v>3</v>
      </c>
      <c r="X54" s="2" t="n">
        <v>20</v>
      </c>
      <c r="Y54" s="2" t="n">
        <v>1</v>
      </c>
      <c r="Z54" s="2" t="n">
        <v>86.3434524536133</v>
      </c>
      <c r="AD54" s="2" t="s">
        <v>53</v>
      </c>
      <c r="AE54" s="2" t="s">
        <v>53</v>
      </c>
    </row>
    <row r="55" customFormat="false" ht="13" hidden="false" customHeight="false" outlineLevel="0" collapsed="false">
      <c r="A55" s="2" t="s">
        <v>121</v>
      </c>
      <c r="B55" s="2" t="s">
        <v>61</v>
      </c>
      <c r="C55" s="3" t="s">
        <v>191</v>
      </c>
      <c r="D55" s="2" t="s">
        <v>186</v>
      </c>
      <c r="E55" s="2" t="s">
        <v>50</v>
      </c>
      <c r="F55" s="2" t="s">
        <v>51</v>
      </c>
      <c r="G55" s="2" t="s">
        <v>52</v>
      </c>
      <c r="H55" s="2" t="n">
        <v>0.906421601772308</v>
      </c>
      <c r="I55" s="2" t="n">
        <v>0.618207573890686</v>
      </c>
      <c r="J55" s="2" t="n">
        <v>1.32900369167328</v>
      </c>
      <c r="K55" s="7" t="n">
        <v>26.1227970123291</v>
      </c>
      <c r="L55" s="2" t="n">
        <v>26.2026195526123</v>
      </c>
      <c r="M55" s="2" t="n">
        <v>0.124205619096756</v>
      </c>
      <c r="O55" s="2" t="n">
        <v>2.69582176208496</v>
      </c>
      <c r="P55" s="2" t="n">
        <v>0.198848143219948</v>
      </c>
      <c r="Q55" s="4"/>
      <c r="R55" s="4"/>
      <c r="S55" s="2" t="n">
        <v>0.141745880246162</v>
      </c>
      <c r="T55" s="2" t="b">
        <f aca="false">TRUE()</f>
        <v>1</v>
      </c>
      <c r="U55" s="2" t="n">
        <v>0.441431036569122</v>
      </c>
      <c r="V55" s="2" t="b">
        <f aca="false">TRUE()</f>
        <v>1</v>
      </c>
      <c r="W55" s="2" t="n">
        <v>3</v>
      </c>
      <c r="X55" s="2" t="n">
        <v>20</v>
      </c>
      <c r="Y55" s="2" t="n">
        <v>1</v>
      </c>
      <c r="Z55" s="2" t="n">
        <v>86.1706771850586</v>
      </c>
      <c r="AD55" s="2" t="s">
        <v>53</v>
      </c>
      <c r="AE55" s="2" t="s">
        <v>53</v>
      </c>
    </row>
    <row r="56" customFormat="false" ht="13" hidden="false" customHeight="false" outlineLevel="0" collapsed="false">
      <c r="A56" s="2" t="s">
        <v>122</v>
      </c>
      <c r="B56" s="2" t="s">
        <v>61</v>
      </c>
      <c r="C56" s="3" t="s">
        <v>191</v>
      </c>
      <c r="D56" s="2" t="s">
        <v>186</v>
      </c>
      <c r="E56" s="2" t="s">
        <v>50</v>
      </c>
      <c r="F56" s="2" t="s">
        <v>51</v>
      </c>
      <c r="G56" s="2" t="s">
        <v>52</v>
      </c>
      <c r="H56" s="2" t="n">
        <v>0.906421601772308</v>
      </c>
      <c r="I56" s="2" t="n">
        <v>0.618207573890686</v>
      </c>
      <c r="J56" s="2" t="n">
        <v>1.32900369167328</v>
      </c>
      <c r="K56" s="7" t="n">
        <v>26.1393375396729</v>
      </c>
      <c r="L56" s="2" t="n">
        <v>26.2026195526123</v>
      </c>
      <c r="M56" s="2" t="n">
        <v>0.124205619096756</v>
      </c>
      <c r="O56" s="2" t="n">
        <v>2.69582176208496</v>
      </c>
      <c r="P56" s="2" t="n">
        <v>0.198848143219948</v>
      </c>
      <c r="Q56" s="4"/>
      <c r="R56" s="4"/>
      <c r="S56" s="2" t="n">
        <v>0.141745880246162</v>
      </c>
      <c r="T56" s="2" t="b">
        <f aca="false">TRUE()</f>
        <v>1</v>
      </c>
      <c r="U56" s="2" t="n">
        <v>0.441431036569122</v>
      </c>
      <c r="V56" s="2" t="b">
        <f aca="false">TRUE()</f>
        <v>1</v>
      </c>
      <c r="W56" s="2" t="n">
        <v>3</v>
      </c>
      <c r="X56" s="2" t="n">
        <v>19</v>
      </c>
      <c r="Y56" s="2" t="n">
        <v>1</v>
      </c>
      <c r="Z56" s="2" t="n">
        <v>86.1706771850586</v>
      </c>
      <c r="AD56" s="2" t="s">
        <v>53</v>
      </c>
      <c r="AE56" s="2" t="s">
        <v>53</v>
      </c>
    </row>
    <row r="57" customFormat="false" ht="13" hidden="false" customHeight="false" outlineLevel="0" collapsed="false">
      <c r="A57" s="2" t="s">
        <v>123</v>
      </c>
      <c r="B57" s="2" t="s">
        <v>65</v>
      </c>
      <c r="C57" s="3" t="s">
        <v>192</v>
      </c>
      <c r="D57" s="2" t="s">
        <v>186</v>
      </c>
      <c r="E57" s="2" t="s">
        <v>50</v>
      </c>
      <c r="F57" s="2" t="s">
        <v>51</v>
      </c>
      <c r="G57" s="2" t="s">
        <v>52</v>
      </c>
      <c r="H57" s="2" t="n">
        <v>0.0279394779354334</v>
      </c>
      <c r="I57" s="2" t="n">
        <v>0.0164191052317619</v>
      </c>
      <c r="J57" s="2" t="n">
        <v>0.0475430525839329</v>
      </c>
      <c r="K57" s="7" t="n">
        <v>29.066442489624</v>
      </c>
      <c r="L57" s="2" t="n">
        <v>28.8066787719727</v>
      </c>
      <c r="M57" s="2" t="n">
        <v>0.277674674987793</v>
      </c>
      <c r="O57" s="2" t="n">
        <v>7.71562719345093</v>
      </c>
      <c r="P57" s="2" t="n">
        <v>0.2762271463871</v>
      </c>
      <c r="Q57" s="4"/>
      <c r="R57" s="4"/>
      <c r="S57" s="2" t="n">
        <v>5.16155099868774</v>
      </c>
      <c r="T57" s="2" t="b">
        <f aca="false">TRUE()</f>
        <v>1</v>
      </c>
      <c r="U57" s="2" t="n">
        <v>0.441431036569122</v>
      </c>
      <c r="V57" s="2" t="b">
        <f aca="false">TRUE()</f>
        <v>1</v>
      </c>
      <c r="W57" s="2" t="n">
        <v>3</v>
      </c>
      <c r="X57" s="2" t="n">
        <v>23</v>
      </c>
      <c r="Y57" s="2" t="n">
        <v>1</v>
      </c>
      <c r="Z57" s="2" t="n">
        <v>85.9979019165039</v>
      </c>
      <c r="AD57" s="2" t="s">
        <v>53</v>
      </c>
      <c r="AE57" s="2" t="s">
        <v>53</v>
      </c>
    </row>
    <row r="58" customFormat="false" ht="13" hidden="false" customHeight="false" outlineLevel="0" collapsed="false">
      <c r="A58" s="2" t="s">
        <v>124</v>
      </c>
      <c r="B58" s="2" t="s">
        <v>65</v>
      </c>
      <c r="C58" s="3" t="s">
        <v>192</v>
      </c>
      <c r="D58" s="2" t="s">
        <v>186</v>
      </c>
      <c r="E58" s="2" t="s">
        <v>50</v>
      </c>
      <c r="F58" s="2" t="s">
        <v>51</v>
      </c>
      <c r="G58" s="2" t="s">
        <v>52</v>
      </c>
      <c r="H58" s="2" t="n">
        <v>0.0279394779354334</v>
      </c>
      <c r="I58" s="2" t="n">
        <v>0.0164191052317619</v>
      </c>
      <c r="J58" s="2" t="n">
        <v>0.0475430525839329</v>
      </c>
      <c r="K58" s="7" t="n">
        <v>28.8395690917969</v>
      </c>
      <c r="L58" s="2" t="n">
        <v>28.8066787719727</v>
      </c>
      <c r="M58" s="2" t="n">
        <v>0.277674674987793</v>
      </c>
      <c r="O58" s="2" t="n">
        <v>7.71562719345093</v>
      </c>
      <c r="P58" s="2" t="n">
        <v>0.2762271463871</v>
      </c>
      <c r="Q58" s="4"/>
      <c r="R58" s="4"/>
      <c r="S58" s="2" t="n">
        <v>5.16155099868774</v>
      </c>
      <c r="T58" s="2" t="b">
        <f aca="false">TRUE()</f>
        <v>1</v>
      </c>
      <c r="U58" s="2" t="n">
        <v>0.441431036569122</v>
      </c>
      <c r="V58" s="2" t="b">
        <f aca="false">TRUE()</f>
        <v>1</v>
      </c>
      <c r="W58" s="2" t="n">
        <v>3</v>
      </c>
      <c r="X58" s="2" t="n">
        <v>21</v>
      </c>
      <c r="Y58" s="2" t="n">
        <v>1</v>
      </c>
      <c r="Z58" s="2" t="n">
        <v>85.9979019165039</v>
      </c>
      <c r="AD58" s="2" t="s">
        <v>53</v>
      </c>
      <c r="AE58" s="2" t="s">
        <v>53</v>
      </c>
    </row>
    <row r="59" customFormat="false" ht="13" hidden="false" customHeight="false" outlineLevel="0" collapsed="false">
      <c r="A59" s="2" t="s">
        <v>125</v>
      </c>
      <c r="B59" s="2" t="s">
        <v>65</v>
      </c>
      <c r="C59" s="3" t="s">
        <v>192</v>
      </c>
      <c r="D59" s="2" t="s">
        <v>186</v>
      </c>
      <c r="E59" s="2" t="s">
        <v>50</v>
      </c>
      <c r="F59" s="2" t="s">
        <v>51</v>
      </c>
      <c r="G59" s="2" t="s">
        <v>52</v>
      </c>
      <c r="H59" s="2" t="n">
        <v>0.0279394779354334</v>
      </c>
      <c r="I59" s="2" t="n">
        <v>0.0164191052317619</v>
      </c>
      <c r="J59" s="2" t="n">
        <v>0.0475430525839329</v>
      </c>
      <c r="K59" s="7" t="n">
        <v>28.5140228271484</v>
      </c>
      <c r="L59" s="2" t="n">
        <v>28.8066787719727</v>
      </c>
      <c r="M59" s="2" t="n">
        <v>0.277674674987793</v>
      </c>
      <c r="O59" s="2" t="n">
        <v>7.71562719345093</v>
      </c>
      <c r="P59" s="2" t="n">
        <v>0.2762271463871</v>
      </c>
      <c r="Q59" s="4"/>
      <c r="R59" s="4"/>
      <c r="S59" s="2" t="n">
        <v>5.16155099868774</v>
      </c>
      <c r="T59" s="2" t="b">
        <f aca="false">TRUE()</f>
        <v>1</v>
      </c>
      <c r="U59" s="2" t="n">
        <v>0.441431036569122</v>
      </c>
      <c r="V59" s="2" t="b">
        <f aca="false">TRUE()</f>
        <v>1</v>
      </c>
      <c r="W59" s="2" t="n">
        <v>3</v>
      </c>
      <c r="X59" s="2" t="n">
        <v>22</v>
      </c>
      <c r="Y59" s="2" t="n">
        <v>1</v>
      </c>
      <c r="Z59" s="2" t="n">
        <v>86.1706771850586</v>
      </c>
      <c r="AD59" s="2" t="s">
        <v>53</v>
      </c>
      <c r="AE59" s="2" t="s">
        <v>53</v>
      </c>
    </row>
    <row r="60" customFormat="false" ht="13" hidden="false" customHeight="false" outlineLevel="0" collapsed="false">
      <c r="A60" s="2" t="s">
        <v>126</v>
      </c>
      <c r="B60" s="2" t="s">
        <v>68</v>
      </c>
      <c r="C60" s="3" t="s">
        <v>193</v>
      </c>
      <c r="D60" s="2" t="s">
        <v>186</v>
      </c>
      <c r="E60" s="2" t="s">
        <v>50</v>
      </c>
      <c r="F60" s="2" t="s">
        <v>51</v>
      </c>
      <c r="G60" s="2" t="s">
        <v>52</v>
      </c>
      <c r="H60" s="2" t="n">
        <v>0.00671480037271977</v>
      </c>
      <c r="I60" s="2" t="n">
        <v>0.00398959964513779</v>
      </c>
      <c r="J60" s="2" t="n">
        <v>0.0113015212118626</v>
      </c>
      <c r="K60" s="7" t="n">
        <v>24.9558219909668</v>
      </c>
      <c r="L60" s="2" t="n">
        <v>25.3379726409912</v>
      </c>
      <c r="M60" s="2" t="n">
        <v>0.337570309638977</v>
      </c>
      <c r="O60" s="2" t="n">
        <v>9.77251529693604</v>
      </c>
      <c r="P60" s="2" t="n">
        <v>0.270525991916657</v>
      </c>
      <c r="Q60" s="11"/>
      <c r="R60" s="11"/>
      <c r="S60" s="2" t="n">
        <v>7.21843957901001</v>
      </c>
      <c r="T60" s="2" t="b">
        <f aca="false">TRUE()</f>
        <v>1</v>
      </c>
      <c r="U60" s="2" t="n">
        <v>0.441431036569122</v>
      </c>
      <c r="V60" s="2" t="b">
        <f aca="false">TRUE()</f>
        <v>1</v>
      </c>
      <c r="W60" s="2" t="n">
        <v>3</v>
      </c>
      <c r="X60" s="2" t="n">
        <v>18</v>
      </c>
      <c r="Y60" s="2" t="n">
        <v>1</v>
      </c>
      <c r="Z60" s="2" t="n">
        <v>86.3434524536133</v>
      </c>
      <c r="AD60" s="2" t="s">
        <v>53</v>
      </c>
      <c r="AE60" s="2" t="s">
        <v>53</v>
      </c>
    </row>
    <row r="61" customFormat="false" ht="13" hidden="false" customHeight="false" outlineLevel="0" collapsed="false">
      <c r="A61" s="2" t="s">
        <v>127</v>
      </c>
      <c r="B61" s="2" t="s">
        <v>68</v>
      </c>
      <c r="C61" s="3" t="s">
        <v>193</v>
      </c>
      <c r="D61" s="2" t="s">
        <v>186</v>
      </c>
      <c r="E61" s="2" t="s">
        <v>50</v>
      </c>
      <c r="F61" s="2" t="s">
        <v>51</v>
      </c>
      <c r="G61" s="2" t="s">
        <v>52</v>
      </c>
      <c r="H61" s="2" t="n">
        <v>0.00671480037271977</v>
      </c>
      <c r="I61" s="2" t="n">
        <v>0.00398959964513779</v>
      </c>
      <c r="J61" s="2" t="n">
        <v>0.0113015212118626</v>
      </c>
      <c r="K61" s="7" t="n">
        <v>25.462532043457</v>
      </c>
      <c r="L61" s="2" t="n">
        <v>25.3379726409912</v>
      </c>
      <c r="M61" s="2" t="n">
        <v>0.337570309638977</v>
      </c>
      <c r="O61" s="2" t="n">
        <v>9.77251529693604</v>
      </c>
      <c r="P61" s="2" t="n">
        <v>0.270525991916657</v>
      </c>
      <c r="S61" s="2" t="n">
        <v>7.21843957901001</v>
      </c>
      <c r="T61" s="2" t="b">
        <f aca="false">TRUE()</f>
        <v>1</v>
      </c>
      <c r="U61" s="2" t="n">
        <v>0.441431036569122</v>
      </c>
      <c r="V61" s="2" t="b">
        <f aca="false">TRUE()</f>
        <v>1</v>
      </c>
      <c r="W61" s="2" t="n">
        <v>3</v>
      </c>
      <c r="X61" s="2" t="n">
        <v>19</v>
      </c>
      <c r="Y61" s="2" t="n">
        <v>1</v>
      </c>
      <c r="Z61" s="2" t="n">
        <v>86.516227722168</v>
      </c>
      <c r="AD61" s="2" t="s">
        <v>53</v>
      </c>
      <c r="AE61" s="2" t="s">
        <v>53</v>
      </c>
    </row>
    <row r="62" customFormat="false" ht="13" hidden="false" customHeight="false" outlineLevel="0" collapsed="false">
      <c r="A62" s="2" t="s">
        <v>128</v>
      </c>
      <c r="B62" s="2" t="s">
        <v>68</v>
      </c>
      <c r="C62" s="3" t="s">
        <v>193</v>
      </c>
      <c r="D62" s="2" t="s">
        <v>186</v>
      </c>
      <c r="E62" s="2" t="s">
        <v>50</v>
      </c>
      <c r="F62" s="2" t="s">
        <v>51</v>
      </c>
      <c r="G62" s="2" t="s">
        <v>52</v>
      </c>
      <c r="H62" s="2" t="n">
        <v>0.00671480037271977</v>
      </c>
      <c r="I62" s="2" t="n">
        <v>0.00398959964513779</v>
      </c>
      <c r="J62" s="2" t="n">
        <v>0.0113015212118626</v>
      </c>
      <c r="K62" s="7" t="n">
        <v>25.5955638885498</v>
      </c>
      <c r="L62" s="2" t="n">
        <v>25.3379726409912</v>
      </c>
      <c r="M62" s="2" t="n">
        <v>0.337570309638977</v>
      </c>
      <c r="O62" s="2" t="n">
        <v>9.77251529693604</v>
      </c>
      <c r="P62" s="2" t="n">
        <v>0.270525991916657</v>
      </c>
      <c r="S62" s="2" t="n">
        <v>7.21843957901001</v>
      </c>
      <c r="T62" s="2" t="b">
        <f aca="false">TRUE()</f>
        <v>1</v>
      </c>
      <c r="U62" s="2" t="n">
        <v>0.441431036569122</v>
      </c>
      <c r="V62" s="2" t="b">
        <f aca="false">TRUE()</f>
        <v>1</v>
      </c>
      <c r="W62" s="2" t="n">
        <v>3</v>
      </c>
      <c r="X62" s="2" t="n">
        <v>19</v>
      </c>
      <c r="Y62" s="2" t="n">
        <v>1</v>
      </c>
      <c r="Z62" s="2" t="n">
        <v>86.516227722168</v>
      </c>
      <c r="AD62" s="2" t="s">
        <v>53</v>
      </c>
      <c r="AE62" s="2" t="s">
        <v>53</v>
      </c>
    </row>
    <row r="63" customFormat="false" ht="13" hidden="false" customHeight="false" outlineLevel="0" collapsed="false">
      <c r="A63" s="2" t="s">
        <v>129</v>
      </c>
      <c r="B63" s="2" t="s">
        <v>71</v>
      </c>
      <c r="C63" s="3" t="s">
        <v>72</v>
      </c>
      <c r="D63" s="2" t="s">
        <v>186</v>
      </c>
      <c r="E63" s="2" t="s">
        <v>50</v>
      </c>
      <c r="F63" s="2" t="s">
        <v>51</v>
      </c>
      <c r="G63" s="2" t="s">
        <v>52</v>
      </c>
      <c r="H63" s="2" t="n">
        <v>0.00956256035715342</v>
      </c>
      <c r="I63" s="2" t="n">
        <v>0.00503711402416229</v>
      </c>
      <c r="J63" s="2" t="n">
        <v>0.0181537587195635</v>
      </c>
      <c r="K63" s="7" t="n">
        <v>27.0803527832031</v>
      </c>
      <c r="L63" s="2" t="n">
        <v>26.7584133148193</v>
      </c>
      <c r="M63" s="2" t="n">
        <v>0.342285960912704</v>
      </c>
      <c r="O63" s="2" t="n">
        <v>9.26246356964111</v>
      </c>
      <c r="P63" s="2" t="n">
        <v>0.333087652921677</v>
      </c>
      <c r="S63" s="2" t="n">
        <v>6.70838737487793</v>
      </c>
      <c r="T63" s="2" t="b">
        <f aca="false">TRUE()</f>
        <v>1</v>
      </c>
      <c r="U63" s="2" t="n">
        <v>0.441431036569122</v>
      </c>
      <c r="V63" s="2" t="b">
        <f aca="false">TRUE()</f>
        <v>1</v>
      </c>
      <c r="W63" s="2" t="n">
        <v>3</v>
      </c>
      <c r="X63" s="2" t="n">
        <v>21</v>
      </c>
      <c r="Y63" s="2" t="n">
        <v>1</v>
      </c>
      <c r="Z63" s="2" t="n">
        <v>86.516227722168</v>
      </c>
      <c r="AD63" s="2" t="s">
        <v>53</v>
      </c>
      <c r="AE63" s="2" t="s">
        <v>53</v>
      </c>
    </row>
    <row r="64" customFormat="false" ht="13" hidden="false" customHeight="false" outlineLevel="0" collapsed="false">
      <c r="A64" s="2" t="s">
        <v>130</v>
      </c>
      <c r="B64" s="2" t="s">
        <v>71</v>
      </c>
      <c r="C64" s="3" t="s">
        <v>152</v>
      </c>
      <c r="D64" s="2" t="s">
        <v>186</v>
      </c>
      <c r="E64" s="2" t="s">
        <v>50</v>
      </c>
      <c r="F64" s="2" t="s">
        <v>51</v>
      </c>
      <c r="G64" s="2" t="s">
        <v>52</v>
      </c>
      <c r="H64" s="2" t="n">
        <v>0.00956256035715342</v>
      </c>
      <c r="I64" s="2" t="n">
        <v>0.00503711402416229</v>
      </c>
      <c r="J64" s="2" t="n">
        <v>0.0181537587195635</v>
      </c>
      <c r="K64" s="7" t="n">
        <v>26.3988838195801</v>
      </c>
      <c r="L64" s="2" t="n">
        <v>26.7584133148193</v>
      </c>
      <c r="M64" s="2" t="n">
        <v>0.342285960912704</v>
      </c>
      <c r="O64" s="2" t="n">
        <v>9.26246356964111</v>
      </c>
      <c r="P64" s="2" t="n">
        <v>0.333087652921677</v>
      </c>
      <c r="S64" s="2" t="n">
        <v>6.70838737487793</v>
      </c>
      <c r="T64" s="2" t="b">
        <f aca="false">TRUE()</f>
        <v>1</v>
      </c>
      <c r="U64" s="2" t="n">
        <v>0.441431036569122</v>
      </c>
      <c r="V64" s="2" t="b">
        <f aca="false">TRUE()</f>
        <v>1</v>
      </c>
      <c r="W64" s="2" t="n">
        <v>3</v>
      </c>
      <c r="X64" s="2" t="n">
        <v>20</v>
      </c>
      <c r="Y64" s="2" t="n">
        <v>1</v>
      </c>
      <c r="Z64" s="2" t="n">
        <v>86.3434524536133</v>
      </c>
      <c r="AD64" s="2" t="s">
        <v>53</v>
      </c>
      <c r="AE64" s="2" t="s">
        <v>53</v>
      </c>
    </row>
    <row r="65" customFormat="false" ht="13" hidden="false" customHeight="false" outlineLevel="0" collapsed="false">
      <c r="A65" s="2" t="s">
        <v>131</v>
      </c>
      <c r="B65" s="2" t="s">
        <v>71</v>
      </c>
      <c r="C65" s="3" t="s">
        <v>154</v>
      </c>
      <c r="D65" s="2" t="s">
        <v>186</v>
      </c>
      <c r="E65" s="2" t="s">
        <v>50</v>
      </c>
      <c r="F65" s="2" t="s">
        <v>51</v>
      </c>
      <c r="G65" s="2" t="s">
        <v>52</v>
      </c>
      <c r="H65" s="2" t="n">
        <v>0.00956256035715342</v>
      </c>
      <c r="I65" s="2" t="n">
        <v>0.00503711402416229</v>
      </c>
      <c r="J65" s="2" t="n">
        <v>0.0181537587195635</v>
      </c>
      <c r="K65" s="7" t="n">
        <v>26.7960014343262</v>
      </c>
      <c r="L65" s="2" t="n">
        <v>26.7584133148193</v>
      </c>
      <c r="M65" s="2" t="n">
        <v>0.342285960912704</v>
      </c>
      <c r="O65" s="2" t="n">
        <v>9.26246356964111</v>
      </c>
      <c r="P65" s="2" t="n">
        <v>0.333087652921677</v>
      </c>
      <c r="S65" s="2" t="n">
        <v>6.70838737487793</v>
      </c>
      <c r="T65" s="2" t="b">
        <f aca="false">TRUE()</f>
        <v>1</v>
      </c>
      <c r="U65" s="2" t="n">
        <v>0.441431036569122</v>
      </c>
      <c r="V65" s="2" t="b">
        <f aca="false">TRUE()</f>
        <v>1</v>
      </c>
      <c r="W65" s="2" t="n">
        <v>3</v>
      </c>
      <c r="X65" s="2" t="n">
        <v>21</v>
      </c>
      <c r="Y65" s="2" t="n">
        <v>1</v>
      </c>
      <c r="Z65" s="2" t="n">
        <v>86.3434524536133</v>
      </c>
      <c r="AD65" s="2" t="s">
        <v>53</v>
      </c>
      <c r="AE65" s="2" t="s">
        <v>53</v>
      </c>
    </row>
    <row r="66" customFormat="false" ht="13" hidden="false" customHeight="false" outlineLevel="0" collapsed="false">
      <c r="A66" s="2" t="s">
        <v>132</v>
      </c>
      <c r="B66" s="2" t="s">
        <v>74</v>
      </c>
      <c r="C66" s="3" t="s">
        <v>75</v>
      </c>
      <c r="D66" s="2" t="s">
        <v>186</v>
      </c>
      <c r="E66" s="2" t="s">
        <v>50</v>
      </c>
      <c r="F66" s="2" t="s">
        <v>51</v>
      </c>
      <c r="G66" s="2" t="s">
        <v>52</v>
      </c>
      <c r="H66" s="2" t="n">
        <v>3.66720795631409</v>
      </c>
      <c r="I66" s="2" t="n">
        <v>1.99712038040161</v>
      </c>
      <c r="J66" s="2" t="n">
        <v>6.73390293121338</v>
      </c>
      <c r="K66" s="7" t="n">
        <v>26.1631412506104</v>
      </c>
      <c r="L66" s="2" t="n">
        <v>26.2531878153483</v>
      </c>
      <c r="M66" s="2" t="n">
        <v>0.312521879332752</v>
      </c>
      <c r="N66" s="9"/>
      <c r="O66" s="2" t="n">
        <v>0.679393768310547</v>
      </c>
      <c r="P66" s="2" t="n">
        <v>0.31578540802002</v>
      </c>
      <c r="S66" s="2" t="n">
        <v>-1.87468206882477</v>
      </c>
      <c r="T66" s="2" t="b">
        <f aca="false">TRUE()</f>
        <v>1</v>
      </c>
      <c r="U66" s="2" t="n">
        <v>0.441431036569122</v>
      </c>
      <c r="V66" s="2" t="b">
        <f aca="false">TRUE()</f>
        <v>1</v>
      </c>
      <c r="W66" s="2" t="n">
        <v>3</v>
      </c>
      <c r="X66" s="2" t="n">
        <v>18</v>
      </c>
      <c r="Y66" s="2" t="n">
        <v>1</v>
      </c>
      <c r="Z66" s="2" t="n">
        <v>86.3434524536133</v>
      </c>
      <c r="AD66" s="2" t="s">
        <v>53</v>
      </c>
      <c r="AE66" s="2" t="s">
        <v>53</v>
      </c>
    </row>
    <row r="67" customFormat="false" ht="13" hidden="false" customHeight="false" outlineLevel="0" collapsed="false">
      <c r="A67" s="2" t="s">
        <v>133</v>
      </c>
      <c r="B67" s="2" t="s">
        <v>74</v>
      </c>
      <c r="C67" s="3" t="s">
        <v>75</v>
      </c>
      <c r="D67" s="2" t="s">
        <v>186</v>
      </c>
      <c r="E67" s="2" t="s">
        <v>50</v>
      </c>
      <c r="F67" s="2" t="s">
        <v>51</v>
      </c>
      <c r="G67" s="2" t="s">
        <v>52</v>
      </c>
      <c r="H67" s="2" t="n">
        <v>3.66720795631409</v>
      </c>
      <c r="I67" s="2" t="n">
        <v>1.99712038040161</v>
      </c>
      <c r="J67" s="2" t="n">
        <v>6.73390293121338</v>
      </c>
      <c r="K67" s="7" t="n">
        <v>26.6008472442627</v>
      </c>
      <c r="L67" s="2" t="n">
        <v>26.2531878153483</v>
      </c>
      <c r="M67" s="2" t="n">
        <v>0.312521879332752</v>
      </c>
      <c r="O67" s="2" t="n">
        <v>0.679393768310547</v>
      </c>
      <c r="P67" s="2" t="n">
        <v>0.31578540802002</v>
      </c>
      <c r="S67" s="2" t="n">
        <v>-1.87468206882477</v>
      </c>
      <c r="T67" s="2" t="b">
        <f aca="false">TRUE()</f>
        <v>1</v>
      </c>
      <c r="U67" s="2" t="n">
        <v>0.441431036569122</v>
      </c>
      <c r="V67" s="2" t="b">
        <f aca="false">TRUE()</f>
        <v>1</v>
      </c>
      <c r="W67" s="2" t="n">
        <v>3</v>
      </c>
      <c r="X67" s="2" t="n">
        <v>18</v>
      </c>
      <c r="Y67" s="2" t="n">
        <v>1</v>
      </c>
      <c r="Z67" s="2" t="n">
        <v>86.3434524536133</v>
      </c>
      <c r="AD67" s="2" t="s">
        <v>53</v>
      </c>
      <c r="AE67" s="2" t="s">
        <v>53</v>
      </c>
    </row>
    <row r="68" customFormat="false" ht="13" hidden="false" customHeight="false" outlineLevel="0" collapsed="false">
      <c r="A68" s="2" t="s">
        <v>134</v>
      </c>
      <c r="B68" s="2" t="s">
        <v>74</v>
      </c>
      <c r="C68" s="3" t="s">
        <v>75</v>
      </c>
      <c r="D68" s="2" t="s">
        <v>186</v>
      </c>
      <c r="E68" s="2" t="s">
        <v>50</v>
      </c>
      <c r="F68" s="2" t="s">
        <v>51</v>
      </c>
      <c r="G68" s="2" t="s">
        <v>52</v>
      </c>
      <c r="H68" s="2" t="n">
        <v>3.66720795631409</v>
      </c>
      <c r="I68" s="2" t="n">
        <v>1.99712038040161</v>
      </c>
      <c r="J68" s="2" t="n">
        <v>6.73390293121338</v>
      </c>
      <c r="K68" s="7" t="n">
        <v>25.9955749511719</v>
      </c>
      <c r="L68" s="2" t="n">
        <v>26.2531878153483</v>
      </c>
      <c r="M68" s="2" t="n">
        <v>0.312521879332752</v>
      </c>
      <c r="O68" s="2" t="n">
        <v>0.679393768310547</v>
      </c>
      <c r="P68" s="2" t="n">
        <v>0.31578540802002</v>
      </c>
      <c r="S68" s="2" t="n">
        <v>-1.87468206882477</v>
      </c>
      <c r="T68" s="2" t="b">
        <f aca="false">TRUE()</f>
        <v>1</v>
      </c>
      <c r="U68" s="2" t="n">
        <v>0.441431036569122</v>
      </c>
      <c r="V68" s="2" t="b">
        <f aca="false">TRUE()</f>
        <v>1</v>
      </c>
      <c r="W68" s="2" t="n">
        <v>3</v>
      </c>
      <c r="X68" s="2" t="n">
        <v>17</v>
      </c>
      <c r="Y68" s="2" t="n">
        <v>1</v>
      </c>
      <c r="Z68" s="2" t="n">
        <v>86.1706771850586</v>
      </c>
      <c r="AD68" s="2" t="s">
        <v>53</v>
      </c>
      <c r="AE68" s="2" t="s">
        <v>53</v>
      </c>
    </row>
    <row r="69" customFormat="false" ht="13" hidden="false" customHeight="false" outlineLevel="0" collapsed="false">
      <c r="A69" s="2" t="s">
        <v>135</v>
      </c>
      <c r="B69" s="2" t="s">
        <v>77</v>
      </c>
      <c r="C69" s="3" t="s">
        <v>194</v>
      </c>
      <c r="D69" s="2" t="s">
        <v>186</v>
      </c>
      <c r="E69" s="2" t="s">
        <v>50</v>
      </c>
      <c r="F69" s="2" t="s">
        <v>51</v>
      </c>
      <c r="G69" s="2" t="s">
        <v>52</v>
      </c>
      <c r="H69" s="2" t="n">
        <v>0.0116301029920578</v>
      </c>
      <c r="I69" s="2" t="n">
        <v>0.00598424626514316</v>
      </c>
      <c r="J69" s="2" t="n">
        <v>0.0226025618612766</v>
      </c>
      <c r="K69" s="7" t="n">
        <v>25.3993492126465</v>
      </c>
      <c r="L69" s="2" t="n">
        <v>25.7082672119141</v>
      </c>
      <c r="M69" s="2" t="n">
        <v>0.570458769798279</v>
      </c>
      <c r="N69" s="9"/>
      <c r="O69" s="2" t="n">
        <v>8.98006820678711</v>
      </c>
      <c r="P69" s="2" t="n">
        <v>0.345269709825516</v>
      </c>
      <c r="S69" s="2" t="n">
        <v>6.42599248886108</v>
      </c>
      <c r="T69" s="2" t="b">
        <f aca="false">TRUE()</f>
        <v>1</v>
      </c>
      <c r="U69" s="2" t="n">
        <v>0.441431036569122</v>
      </c>
      <c r="V69" s="2" t="b">
        <f aca="false">TRUE()</f>
        <v>1</v>
      </c>
      <c r="W69" s="2" t="n">
        <v>3</v>
      </c>
      <c r="X69" s="2" t="n">
        <v>19</v>
      </c>
      <c r="Y69" s="2" t="n">
        <v>1</v>
      </c>
      <c r="Z69" s="2" t="n">
        <v>85.8251266479492</v>
      </c>
      <c r="AD69" s="2" t="s">
        <v>63</v>
      </c>
      <c r="AE69" s="2" t="s">
        <v>53</v>
      </c>
    </row>
    <row r="70" customFormat="false" ht="13" hidden="false" customHeight="false" outlineLevel="0" collapsed="false">
      <c r="A70" s="2" t="s">
        <v>136</v>
      </c>
      <c r="B70" s="2" t="s">
        <v>77</v>
      </c>
      <c r="C70" s="3" t="s">
        <v>194</v>
      </c>
      <c r="D70" s="2" t="s">
        <v>186</v>
      </c>
      <c r="E70" s="2" t="s">
        <v>50</v>
      </c>
      <c r="F70" s="2" t="s">
        <v>51</v>
      </c>
      <c r="G70" s="2" t="s">
        <v>52</v>
      </c>
      <c r="H70" s="2" t="n">
        <v>0.0116301029920578</v>
      </c>
      <c r="I70" s="2" t="n">
        <v>0.00598424626514316</v>
      </c>
      <c r="J70" s="2" t="n">
        <v>0.0226025618612766</v>
      </c>
      <c r="K70" s="7" t="n">
        <v>26.3665599822998</v>
      </c>
      <c r="L70" s="2" t="n">
        <v>25.7082672119141</v>
      </c>
      <c r="M70" s="2" t="n">
        <v>0.570458769798279</v>
      </c>
      <c r="O70" s="2" t="n">
        <v>8.98006820678711</v>
      </c>
      <c r="P70" s="2" t="n">
        <v>0.345269709825516</v>
      </c>
      <c r="S70" s="2" t="n">
        <v>6.42599248886108</v>
      </c>
      <c r="T70" s="2" t="b">
        <f aca="false">TRUE()</f>
        <v>1</v>
      </c>
      <c r="U70" s="2" t="n">
        <v>0.441431036569122</v>
      </c>
      <c r="V70" s="2" t="b">
        <f aca="false">TRUE()</f>
        <v>1</v>
      </c>
      <c r="W70" s="2" t="n">
        <v>3</v>
      </c>
      <c r="X70" s="2" t="n">
        <v>20</v>
      </c>
      <c r="Y70" s="2" t="n">
        <v>1</v>
      </c>
      <c r="Z70" s="2" t="n">
        <v>85.9979019165039</v>
      </c>
      <c r="AD70" s="2" t="s">
        <v>63</v>
      </c>
      <c r="AE70" s="2" t="s">
        <v>53</v>
      </c>
    </row>
    <row r="71" customFormat="false" ht="13" hidden="false" customHeight="false" outlineLevel="0" collapsed="false">
      <c r="A71" s="2" t="s">
        <v>137</v>
      </c>
      <c r="B71" s="2" t="s">
        <v>77</v>
      </c>
      <c r="C71" s="3" t="s">
        <v>194</v>
      </c>
      <c r="D71" s="2" t="s">
        <v>186</v>
      </c>
      <c r="E71" s="2" t="s">
        <v>50</v>
      </c>
      <c r="F71" s="2" t="s">
        <v>51</v>
      </c>
      <c r="G71" s="2" t="s">
        <v>52</v>
      </c>
      <c r="H71" s="2" t="n">
        <v>0.0116301029920578</v>
      </c>
      <c r="I71" s="2" t="n">
        <v>0.00598424626514316</v>
      </c>
      <c r="J71" s="2" t="n">
        <v>0.0226025618612766</v>
      </c>
      <c r="K71" s="7" t="n">
        <v>25.35888671875</v>
      </c>
      <c r="L71" s="2" t="n">
        <v>25.7082672119141</v>
      </c>
      <c r="M71" s="2" t="n">
        <v>0.570458769798279</v>
      </c>
      <c r="O71" s="2" t="n">
        <v>8.98006820678711</v>
      </c>
      <c r="P71" s="2" t="n">
        <v>0.345269709825516</v>
      </c>
      <c r="S71" s="2" t="n">
        <v>6.42599248886108</v>
      </c>
      <c r="T71" s="2" t="b">
        <f aca="false">TRUE()</f>
        <v>1</v>
      </c>
      <c r="U71" s="2" t="n">
        <v>0.441431036569122</v>
      </c>
      <c r="V71" s="2" t="b">
        <f aca="false">TRUE()</f>
        <v>1</v>
      </c>
      <c r="W71" s="2" t="n">
        <v>3</v>
      </c>
      <c r="X71" s="2" t="n">
        <v>19</v>
      </c>
      <c r="Y71" s="2" t="n">
        <v>1</v>
      </c>
      <c r="Z71" s="2" t="n">
        <v>85.9979019165039</v>
      </c>
      <c r="AD71" s="2" t="s">
        <v>63</v>
      </c>
      <c r="AE71" s="2" t="s">
        <v>53</v>
      </c>
    </row>
    <row r="72" customFormat="false" ht="13" hidden="false" customHeight="false" outlineLevel="0" collapsed="false">
      <c r="A72" s="2" t="s">
        <v>138</v>
      </c>
      <c r="B72" s="2" t="s">
        <v>80</v>
      </c>
      <c r="C72" s="3" t="s">
        <v>195</v>
      </c>
      <c r="D72" s="2" t="s">
        <v>186</v>
      </c>
      <c r="E72" s="2" t="s">
        <v>50</v>
      </c>
      <c r="F72" s="2" t="s">
        <v>51</v>
      </c>
      <c r="G72" s="2" t="s">
        <v>52</v>
      </c>
      <c r="H72" s="2" t="n">
        <v>0.0146078336983919</v>
      </c>
      <c r="I72" s="2" t="n">
        <v>0.00975273177027702</v>
      </c>
      <c r="J72" s="2" t="n">
        <v>0.0218799002468586</v>
      </c>
      <c r="K72" s="7" t="n">
        <v>26.3218269348145</v>
      </c>
      <c r="L72" s="2" t="n">
        <v>26.2351531982422</v>
      </c>
      <c r="M72" s="2" t="n">
        <v>0.187376588582993</v>
      </c>
      <c r="O72" s="2" t="n">
        <v>8.65118980407715</v>
      </c>
      <c r="P72" s="2" t="n">
        <v>0.209931746125221</v>
      </c>
      <c r="S72" s="2" t="n">
        <v>6.09711408615112</v>
      </c>
      <c r="T72" s="2" t="b">
        <f aca="false">TRUE()</f>
        <v>1</v>
      </c>
      <c r="U72" s="2" t="n">
        <v>0.441431036569122</v>
      </c>
      <c r="V72" s="2" t="b">
        <f aca="false">TRUE()</f>
        <v>1</v>
      </c>
      <c r="W72" s="2" t="n">
        <v>3</v>
      </c>
      <c r="X72" s="2" t="n">
        <v>20</v>
      </c>
      <c r="Y72" s="2" t="n">
        <v>1</v>
      </c>
      <c r="Z72" s="2" t="n">
        <v>86.1706771850586</v>
      </c>
      <c r="AD72" s="2" t="s">
        <v>53</v>
      </c>
      <c r="AE72" s="2" t="s">
        <v>53</v>
      </c>
    </row>
    <row r="73" customFormat="false" ht="13" hidden="false" customHeight="false" outlineLevel="0" collapsed="false">
      <c r="A73" s="2" t="s">
        <v>139</v>
      </c>
      <c r="B73" s="2" t="s">
        <v>80</v>
      </c>
      <c r="C73" s="3" t="s">
        <v>195</v>
      </c>
      <c r="D73" s="2" t="s">
        <v>186</v>
      </c>
      <c r="E73" s="2" t="s">
        <v>50</v>
      </c>
      <c r="F73" s="2" t="s">
        <v>51</v>
      </c>
      <c r="G73" s="2" t="s">
        <v>52</v>
      </c>
      <c r="H73" s="2" t="n">
        <v>0.0146078336983919</v>
      </c>
      <c r="I73" s="2" t="n">
        <v>0.00975273177027702</v>
      </c>
      <c r="J73" s="2" t="n">
        <v>0.0218799002468586</v>
      </c>
      <c r="K73" s="7" t="n">
        <v>26.0201320648193</v>
      </c>
      <c r="L73" s="2" t="n">
        <v>26.2351531982422</v>
      </c>
      <c r="M73" s="2" t="n">
        <v>0.187376588582993</v>
      </c>
      <c r="O73" s="2" t="n">
        <v>8.65118980407715</v>
      </c>
      <c r="P73" s="2" t="n">
        <v>0.209931746125221</v>
      </c>
      <c r="S73" s="2" t="n">
        <v>6.09711408615112</v>
      </c>
      <c r="T73" s="2" t="b">
        <f aca="false">TRUE()</f>
        <v>1</v>
      </c>
      <c r="U73" s="2" t="n">
        <v>0.441431036569122</v>
      </c>
      <c r="V73" s="2" t="b">
        <f aca="false">TRUE()</f>
        <v>1</v>
      </c>
      <c r="W73" s="2" t="n">
        <v>3</v>
      </c>
      <c r="X73" s="2" t="n">
        <v>20</v>
      </c>
      <c r="Y73" s="2" t="n">
        <v>1</v>
      </c>
      <c r="Z73" s="2" t="n">
        <v>86.3434524536133</v>
      </c>
      <c r="AD73" s="2" t="s">
        <v>53</v>
      </c>
      <c r="AE73" s="2" t="s">
        <v>53</v>
      </c>
    </row>
    <row r="74" customFormat="false" ht="13" hidden="false" customHeight="false" outlineLevel="0" collapsed="false">
      <c r="A74" s="2" t="s">
        <v>140</v>
      </c>
      <c r="B74" s="2" t="s">
        <v>80</v>
      </c>
      <c r="C74" s="3" t="s">
        <v>195</v>
      </c>
      <c r="D74" s="2" t="s">
        <v>186</v>
      </c>
      <c r="E74" s="2" t="s">
        <v>50</v>
      </c>
      <c r="F74" s="2" t="s">
        <v>51</v>
      </c>
      <c r="G74" s="2" t="s">
        <v>52</v>
      </c>
      <c r="H74" s="2" t="n">
        <v>0.0146078336983919</v>
      </c>
      <c r="I74" s="2" t="n">
        <v>0.00975273177027702</v>
      </c>
      <c r="J74" s="2" t="n">
        <v>0.0218799002468586</v>
      </c>
      <c r="K74" s="7" t="n">
        <v>26.3635025024414</v>
      </c>
      <c r="L74" s="2" t="n">
        <v>26.2351531982422</v>
      </c>
      <c r="M74" s="2" t="n">
        <v>0.187376588582993</v>
      </c>
      <c r="O74" s="2" t="n">
        <v>8.65118980407715</v>
      </c>
      <c r="P74" s="2" t="n">
        <v>0.209931746125221</v>
      </c>
      <c r="S74" s="2" t="n">
        <v>6.09711408615112</v>
      </c>
      <c r="T74" s="2" t="b">
        <f aca="false">TRUE()</f>
        <v>1</v>
      </c>
      <c r="U74" s="2" t="n">
        <v>0.441431036569122</v>
      </c>
      <c r="V74" s="2" t="b">
        <f aca="false">TRUE()</f>
        <v>1</v>
      </c>
      <c r="W74" s="2" t="n">
        <v>3</v>
      </c>
      <c r="X74" s="2" t="n">
        <v>20</v>
      </c>
      <c r="Y74" s="2" t="n">
        <v>1</v>
      </c>
      <c r="Z74" s="2" t="n">
        <v>86.3434524536133</v>
      </c>
      <c r="AD74" s="2" t="s">
        <v>53</v>
      </c>
      <c r="AE74" s="2" t="s">
        <v>53</v>
      </c>
    </row>
    <row r="75" customFormat="false" ht="13" hidden="false" customHeight="false" outlineLevel="0" collapsed="false">
      <c r="A75" s="2" t="s">
        <v>141</v>
      </c>
      <c r="B75" s="2" t="s">
        <v>47</v>
      </c>
      <c r="C75" s="2" t="s">
        <v>188</v>
      </c>
      <c r="D75" s="2" t="s">
        <v>187</v>
      </c>
      <c r="E75" s="2" t="s">
        <v>50</v>
      </c>
      <c r="F75" s="2" t="s">
        <v>51</v>
      </c>
      <c r="G75" s="2" t="s">
        <v>52</v>
      </c>
      <c r="H75" s="2" t="n">
        <v>1</v>
      </c>
      <c r="I75" s="2" t="n">
        <v>0.294824182987213</v>
      </c>
      <c r="J75" s="2" t="n">
        <v>3.39185190200806</v>
      </c>
      <c r="K75" s="7" t="n">
        <v>22.986177444458</v>
      </c>
      <c r="L75" s="2" t="n">
        <v>23.5934162139893</v>
      </c>
      <c r="M75" s="2" t="n">
        <v>1.09187638759613</v>
      </c>
      <c r="O75" s="2" t="n">
        <v>3.238924741745</v>
      </c>
      <c r="P75" s="2" t="n">
        <v>0.634650826454163</v>
      </c>
      <c r="S75" s="2" t="n">
        <v>0</v>
      </c>
      <c r="T75" s="2" t="b">
        <f aca="false">TRUE()</f>
        <v>1</v>
      </c>
      <c r="U75" s="2" t="n">
        <v>0.583993545731345</v>
      </c>
      <c r="V75" s="2" t="b">
        <f aca="false">TRUE()</f>
        <v>1</v>
      </c>
      <c r="W75" s="2" t="n">
        <v>3</v>
      </c>
      <c r="X75" s="2" t="n">
        <v>17</v>
      </c>
      <c r="Y75" s="2" t="n">
        <v>1</v>
      </c>
      <c r="Z75" s="2" t="n">
        <v>82.36962890625</v>
      </c>
      <c r="AD75" s="2" t="s">
        <v>63</v>
      </c>
      <c r="AE75" s="2" t="s">
        <v>53</v>
      </c>
    </row>
    <row r="76" customFormat="false" ht="13" hidden="false" customHeight="false" outlineLevel="0" collapsed="false">
      <c r="A76" s="2" t="s">
        <v>142</v>
      </c>
      <c r="B76" s="2" t="s">
        <v>47</v>
      </c>
      <c r="C76" s="2" t="s">
        <v>188</v>
      </c>
      <c r="D76" s="2" t="s">
        <v>187</v>
      </c>
      <c r="E76" s="2" t="s">
        <v>50</v>
      </c>
      <c r="F76" s="2" t="s">
        <v>51</v>
      </c>
      <c r="G76" s="2" t="s">
        <v>52</v>
      </c>
      <c r="H76" s="2" t="n">
        <v>1</v>
      </c>
      <c r="I76" s="2" t="n">
        <v>0.294824182987213</v>
      </c>
      <c r="J76" s="2" t="n">
        <v>3.39185190200806</v>
      </c>
      <c r="K76" s="7" t="n">
        <v>22.9401473999023</v>
      </c>
      <c r="L76" s="2" t="n">
        <v>23.5934162139893</v>
      </c>
      <c r="M76" s="2" t="n">
        <v>1.09187638759613</v>
      </c>
      <c r="O76" s="2" t="n">
        <v>3.238924741745</v>
      </c>
      <c r="P76" s="2" t="n">
        <v>0.634650826454163</v>
      </c>
      <c r="S76" s="2" t="n">
        <v>0</v>
      </c>
      <c r="T76" s="2" t="b">
        <f aca="false">TRUE()</f>
        <v>1</v>
      </c>
      <c r="U76" s="2" t="n">
        <v>0.583993545731345</v>
      </c>
      <c r="V76" s="2" t="b">
        <f aca="false">TRUE()</f>
        <v>1</v>
      </c>
      <c r="W76" s="2" t="n">
        <v>3</v>
      </c>
      <c r="X76" s="2" t="n">
        <v>16</v>
      </c>
      <c r="Y76" s="2" t="n">
        <v>1</v>
      </c>
      <c r="Z76" s="2" t="n">
        <v>82.36962890625</v>
      </c>
      <c r="AD76" s="2" t="s">
        <v>63</v>
      </c>
      <c r="AE76" s="2" t="s">
        <v>53</v>
      </c>
    </row>
    <row r="77" customFormat="false" ht="13" hidden="false" customHeight="false" outlineLevel="0" collapsed="false">
      <c r="A77" s="2" t="s">
        <v>143</v>
      </c>
      <c r="B77" s="2" t="s">
        <v>47</v>
      </c>
      <c r="C77" s="2" t="s">
        <v>188</v>
      </c>
      <c r="D77" s="2" t="s">
        <v>187</v>
      </c>
      <c r="E77" s="2" t="s">
        <v>50</v>
      </c>
      <c r="F77" s="2" t="s">
        <v>51</v>
      </c>
      <c r="G77" s="2" t="s">
        <v>52</v>
      </c>
      <c r="H77" s="2" t="n">
        <v>1</v>
      </c>
      <c r="I77" s="2" t="n">
        <v>0.294824182987213</v>
      </c>
      <c r="J77" s="2" t="n">
        <v>3.39185190200806</v>
      </c>
      <c r="K77" s="7" t="n">
        <v>24.8539276123047</v>
      </c>
      <c r="L77" s="2" t="n">
        <v>23.5934162139893</v>
      </c>
      <c r="M77" s="2" t="n">
        <v>1.09187638759613</v>
      </c>
      <c r="O77" s="2" t="n">
        <v>3.238924741745</v>
      </c>
      <c r="P77" s="2" t="n">
        <v>0.634650826454163</v>
      </c>
      <c r="S77" s="2" t="n">
        <v>0</v>
      </c>
      <c r="T77" s="2" t="b">
        <f aca="false">TRUE()</f>
        <v>1</v>
      </c>
      <c r="U77" s="2" t="n">
        <v>0.583993545731345</v>
      </c>
      <c r="V77" s="2" t="b">
        <f aca="false">TRUE()</f>
        <v>1</v>
      </c>
      <c r="W77" s="2" t="n">
        <v>3</v>
      </c>
      <c r="X77" s="2" t="n">
        <v>18</v>
      </c>
      <c r="Y77" s="2" t="n">
        <v>1</v>
      </c>
      <c r="Z77" s="2" t="n">
        <v>82.5424041748047</v>
      </c>
      <c r="AD77" s="2" t="s">
        <v>63</v>
      </c>
      <c r="AE77" s="2" t="s">
        <v>63</v>
      </c>
    </row>
    <row r="78" customFormat="false" ht="13" hidden="false" customHeight="false" outlineLevel="0" collapsed="false">
      <c r="A78" s="2" t="s">
        <v>144</v>
      </c>
      <c r="B78" s="2" t="s">
        <v>55</v>
      </c>
      <c r="C78" s="2" t="s">
        <v>189</v>
      </c>
      <c r="D78" s="2" t="s">
        <v>187</v>
      </c>
      <c r="E78" s="2" t="s">
        <v>50</v>
      </c>
      <c r="F78" s="2" t="s">
        <v>51</v>
      </c>
      <c r="G78" s="2" t="s">
        <v>52</v>
      </c>
      <c r="H78" s="2" t="n">
        <v>1.81343364715576</v>
      </c>
      <c r="I78" s="2" t="n">
        <v>1.30078101158142</v>
      </c>
      <c r="J78" s="2" t="n">
        <v>2.5281286239624</v>
      </c>
      <c r="K78" s="7" t="n">
        <v>21.9702091217041</v>
      </c>
      <c r="L78" s="2" t="n">
        <v>21.8890018463135</v>
      </c>
      <c r="M78" s="2" t="n">
        <v>0.0765586942434311</v>
      </c>
      <c r="O78" s="2" t="n">
        <v>2.38020062446594</v>
      </c>
      <c r="P78" s="2" t="n">
        <v>0.172647371888161</v>
      </c>
      <c r="S78" s="2" t="n">
        <v>-0.858723938465118</v>
      </c>
      <c r="T78" s="2" t="b">
        <f aca="false">TRUE()</f>
        <v>1</v>
      </c>
      <c r="U78" s="2" t="n">
        <v>0.583993545731345</v>
      </c>
      <c r="V78" s="2" t="b">
        <f aca="false">TRUE()</f>
        <v>1</v>
      </c>
      <c r="W78" s="2" t="n">
        <v>3</v>
      </c>
      <c r="X78" s="2" t="n">
        <v>15</v>
      </c>
      <c r="Y78" s="2" t="n">
        <v>1</v>
      </c>
      <c r="Z78" s="2" t="n">
        <v>82.5424041748047</v>
      </c>
      <c r="AD78" s="2" t="s">
        <v>53</v>
      </c>
      <c r="AE78" s="2" t="s">
        <v>53</v>
      </c>
    </row>
    <row r="79" customFormat="false" ht="13" hidden="false" customHeight="false" outlineLevel="0" collapsed="false">
      <c r="A79" s="2" t="s">
        <v>145</v>
      </c>
      <c r="B79" s="2" t="s">
        <v>55</v>
      </c>
      <c r="C79" s="2" t="s">
        <v>189</v>
      </c>
      <c r="D79" s="2" t="s">
        <v>187</v>
      </c>
      <c r="E79" s="2" t="s">
        <v>50</v>
      </c>
      <c r="F79" s="2" t="s">
        <v>51</v>
      </c>
      <c r="G79" s="2" t="s">
        <v>52</v>
      </c>
      <c r="H79" s="2" t="n">
        <v>1.81343364715576</v>
      </c>
      <c r="I79" s="2" t="n">
        <v>1.30078101158142</v>
      </c>
      <c r="J79" s="2" t="n">
        <v>2.5281286239624</v>
      </c>
      <c r="K79" s="7" t="n">
        <v>21.8786582946777</v>
      </c>
      <c r="L79" s="2" t="n">
        <v>21.8890018463135</v>
      </c>
      <c r="M79" s="2" t="n">
        <v>0.0765586942434311</v>
      </c>
      <c r="O79" s="2" t="n">
        <v>2.38020062446594</v>
      </c>
      <c r="P79" s="2" t="n">
        <v>0.172647371888161</v>
      </c>
      <c r="S79" s="2" t="n">
        <v>-0.858723938465118</v>
      </c>
      <c r="T79" s="2" t="b">
        <f aca="false">TRUE()</f>
        <v>1</v>
      </c>
      <c r="U79" s="2" t="n">
        <v>0.583993545731345</v>
      </c>
      <c r="V79" s="2" t="b">
        <f aca="false">TRUE()</f>
        <v>1</v>
      </c>
      <c r="W79" s="2" t="n">
        <v>3</v>
      </c>
      <c r="X79" s="2" t="n">
        <v>14</v>
      </c>
      <c r="Y79" s="2" t="n">
        <v>1</v>
      </c>
      <c r="Z79" s="2" t="n">
        <v>82.36962890625</v>
      </c>
      <c r="AD79" s="2" t="s">
        <v>53</v>
      </c>
      <c r="AE79" s="2" t="s">
        <v>53</v>
      </c>
    </row>
    <row r="80" customFormat="false" ht="13" hidden="false" customHeight="false" outlineLevel="0" collapsed="false">
      <c r="A80" s="2" t="s">
        <v>146</v>
      </c>
      <c r="B80" s="2" t="s">
        <v>55</v>
      </c>
      <c r="C80" s="2" t="s">
        <v>189</v>
      </c>
      <c r="D80" s="2" t="s">
        <v>187</v>
      </c>
      <c r="E80" s="2" t="s">
        <v>50</v>
      </c>
      <c r="F80" s="2" t="s">
        <v>51</v>
      </c>
      <c r="G80" s="2" t="s">
        <v>52</v>
      </c>
      <c r="H80" s="2" t="n">
        <v>1.81343364715576</v>
      </c>
      <c r="I80" s="2" t="n">
        <v>1.30078101158142</v>
      </c>
      <c r="J80" s="2" t="n">
        <v>2.5281286239624</v>
      </c>
      <c r="K80" s="7" t="n">
        <v>21.8181438446045</v>
      </c>
      <c r="L80" s="2" t="n">
        <v>21.8890018463135</v>
      </c>
      <c r="M80" s="2" t="n">
        <v>0.0765586942434311</v>
      </c>
      <c r="O80" s="2" t="n">
        <v>2.38020062446594</v>
      </c>
      <c r="P80" s="2" t="n">
        <v>0.172647371888161</v>
      </c>
      <c r="Q80" s="4"/>
      <c r="R80" s="4"/>
      <c r="S80" s="2" t="n">
        <v>-0.858723938465118</v>
      </c>
      <c r="T80" s="2" t="b">
        <f aca="false">TRUE()</f>
        <v>1</v>
      </c>
      <c r="U80" s="2" t="n">
        <v>0.583993545731345</v>
      </c>
      <c r="V80" s="2" t="b">
        <f aca="false">TRUE()</f>
        <v>1</v>
      </c>
      <c r="W80" s="2" t="n">
        <v>3</v>
      </c>
      <c r="X80" s="2" t="n">
        <v>15</v>
      </c>
      <c r="Y80" s="2" t="n">
        <v>1</v>
      </c>
      <c r="Z80" s="2" t="n">
        <v>82.36962890625</v>
      </c>
      <c r="AD80" s="2" t="s">
        <v>53</v>
      </c>
      <c r="AE80" s="2" t="s">
        <v>53</v>
      </c>
    </row>
    <row r="81" customFormat="false" ht="13" hidden="false" customHeight="false" outlineLevel="0" collapsed="false">
      <c r="A81" s="2" t="s">
        <v>147</v>
      </c>
      <c r="B81" s="2" t="s">
        <v>58</v>
      </c>
      <c r="C81" s="3" t="s">
        <v>190</v>
      </c>
      <c r="D81" s="2" t="s">
        <v>187</v>
      </c>
      <c r="E81" s="2" t="s">
        <v>50</v>
      </c>
      <c r="F81" s="2" t="s">
        <v>51</v>
      </c>
      <c r="G81" s="2" t="s">
        <v>52</v>
      </c>
      <c r="H81" s="2" t="n">
        <v>1.00649607181549</v>
      </c>
      <c r="I81" s="2" t="n">
        <v>0.466512769460678</v>
      </c>
      <c r="J81" s="2" t="n">
        <v>2.17150402069092</v>
      </c>
      <c r="K81" s="7" t="n">
        <v>23.9293994903564</v>
      </c>
      <c r="L81" s="2" t="n">
        <v>23.976692199707</v>
      </c>
      <c r="M81" s="2" t="n">
        <v>0.0513217821717262</v>
      </c>
      <c r="O81" s="2" t="n">
        <v>3.22958302497864</v>
      </c>
      <c r="P81" s="2" t="n">
        <v>0.399558812379837</v>
      </c>
      <c r="Q81" s="4"/>
      <c r="R81" s="4"/>
      <c r="S81" s="2" t="n">
        <v>-0.00934155751019716</v>
      </c>
      <c r="T81" s="2" t="b">
        <f aca="false">TRUE()</f>
        <v>1</v>
      </c>
      <c r="U81" s="2" t="n">
        <v>0.583993545731345</v>
      </c>
      <c r="V81" s="2" t="b">
        <f aca="false">TRUE()</f>
        <v>1</v>
      </c>
      <c r="W81" s="2" t="n">
        <v>3</v>
      </c>
      <c r="X81" s="2" t="n">
        <v>18</v>
      </c>
      <c r="Y81" s="2" t="n">
        <v>1</v>
      </c>
      <c r="Z81" s="2" t="n">
        <v>82.0240783691406</v>
      </c>
      <c r="AD81" s="2" t="s">
        <v>53</v>
      </c>
      <c r="AE81" s="2" t="s">
        <v>53</v>
      </c>
    </row>
    <row r="82" customFormat="false" ht="13" hidden="false" customHeight="false" outlineLevel="0" collapsed="false">
      <c r="A82" s="2" t="s">
        <v>148</v>
      </c>
      <c r="B82" s="2" t="s">
        <v>58</v>
      </c>
      <c r="C82" s="3" t="s">
        <v>190</v>
      </c>
      <c r="D82" s="2" t="s">
        <v>187</v>
      </c>
      <c r="E82" s="2" t="s">
        <v>50</v>
      </c>
      <c r="F82" s="2" t="s">
        <v>51</v>
      </c>
      <c r="G82" s="2" t="s">
        <v>52</v>
      </c>
      <c r="H82" s="2" t="n">
        <v>1.00649607181549</v>
      </c>
      <c r="I82" s="2" t="n">
        <v>0.466512769460678</v>
      </c>
      <c r="J82" s="2" t="n">
        <v>2.17150402069092</v>
      </c>
      <c r="K82" s="7" t="n">
        <v>23.969409942627</v>
      </c>
      <c r="L82" s="2" t="n">
        <v>23.976692199707</v>
      </c>
      <c r="M82" s="2" t="n">
        <v>0.0513217821717262</v>
      </c>
      <c r="O82" s="2" t="n">
        <v>3.22958302497864</v>
      </c>
      <c r="P82" s="2" t="n">
        <v>0.399558812379837</v>
      </c>
      <c r="Q82" s="4"/>
      <c r="R82" s="4"/>
      <c r="S82" s="2" t="n">
        <v>-0.00934155751019716</v>
      </c>
      <c r="T82" s="2" t="b">
        <f aca="false">TRUE()</f>
        <v>1</v>
      </c>
      <c r="U82" s="2" t="n">
        <v>0.583993545731345</v>
      </c>
      <c r="V82" s="2" t="b">
        <f aca="false">TRUE()</f>
        <v>1</v>
      </c>
      <c r="W82" s="2" t="n">
        <v>3</v>
      </c>
      <c r="X82" s="2" t="n">
        <v>18</v>
      </c>
      <c r="Y82" s="2" t="n">
        <v>1</v>
      </c>
      <c r="Z82" s="2" t="n">
        <v>82.1968536376953</v>
      </c>
      <c r="AD82" s="2" t="s">
        <v>53</v>
      </c>
      <c r="AE82" s="2" t="s">
        <v>53</v>
      </c>
    </row>
    <row r="83" customFormat="false" ht="13" hidden="false" customHeight="false" outlineLevel="0" collapsed="false">
      <c r="A83" s="2" t="s">
        <v>149</v>
      </c>
      <c r="B83" s="2" t="s">
        <v>58</v>
      </c>
      <c r="C83" s="3" t="s">
        <v>190</v>
      </c>
      <c r="D83" s="2" t="s">
        <v>187</v>
      </c>
      <c r="E83" s="2" t="s">
        <v>50</v>
      </c>
      <c r="F83" s="2" t="s">
        <v>51</v>
      </c>
      <c r="G83" s="2" t="s">
        <v>52</v>
      </c>
      <c r="H83" s="2" t="n">
        <v>1.00649607181549</v>
      </c>
      <c r="I83" s="2" t="n">
        <v>0.466512769460678</v>
      </c>
      <c r="J83" s="2" t="n">
        <v>2.17150402069092</v>
      </c>
      <c r="K83" s="7" t="n">
        <v>24.0312652587891</v>
      </c>
      <c r="L83" s="2" t="n">
        <v>23.976692199707</v>
      </c>
      <c r="M83" s="2" t="n">
        <v>0.0513217821717262</v>
      </c>
      <c r="O83" s="2" t="n">
        <v>3.22958302497864</v>
      </c>
      <c r="P83" s="2" t="n">
        <v>0.399558812379837</v>
      </c>
      <c r="Q83" s="4"/>
      <c r="R83" s="4"/>
      <c r="S83" s="2" t="n">
        <v>-0.00934155751019716</v>
      </c>
      <c r="T83" s="2" t="b">
        <f aca="false">TRUE()</f>
        <v>1</v>
      </c>
      <c r="U83" s="2" t="n">
        <v>0.583993545731345</v>
      </c>
      <c r="V83" s="2" t="b">
        <f aca="false">TRUE()</f>
        <v>1</v>
      </c>
      <c r="W83" s="2" t="n">
        <v>3</v>
      </c>
      <c r="X83" s="2" t="n">
        <v>17</v>
      </c>
      <c r="Y83" s="2" t="n">
        <v>1</v>
      </c>
      <c r="Z83" s="2" t="n">
        <v>82.1968536376953</v>
      </c>
      <c r="AD83" s="2" t="s">
        <v>53</v>
      </c>
      <c r="AE83" s="2" t="s">
        <v>53</v>
      </c>
    </row>
    <row r="84" customFormat="false" ht="13" hidden="false" customHeight="false" outlineLevel="0" collapsed="false">
      <c r="A84" s="2" t="s">
        <v>150</v>
      </c>
      <c r="B84" s="2" t="s">
        <v>61</v>
      </c>
      <c r="C84" s="3" t="s">
        <v>191</v>
      </c>
      <c r="D84" s="2" t="s">
        <v>187</v>
      </c>
      <c r="E84" s="2" t="s">
        <v>50</v>
      </c>
      <c r="F84" s="2" t="s">
        <v>51</v>
      </c>
      <c r="G84" s="2" t="s">
        <v>52</v>
      </c>
      <c r="H84" s="2" t="n">
        <v>2.45901274681091</v>
      </c>
      <c r="I84" s="2" t="n">
        <v>1.6158686876297</v>
      </c>
      <c r="J84" s="2" t="n">
        <v>3.74210071563721</v>
      </c>
      <c r="K84" s="7" t="n">
        <v>25.2957134246826</v>
      </c>
      <c r="L84" s="2" t="n">
        <v>25.4476413726807</v>
      </c>
      <c r="M84" s="2" t="n">
        <v>0.199034959077835</v>
      </c>
      <c r="O84" s="2" t="n">
        <v>1.94084548950195</v>
      </c>
      <c r="P84" s="2" t="n">
        <v>0.218181595206261</v>
      </c>
      <c r="Q84" s="4"/>
      <c r="R84" s="4"/>
      <c r="S84" s="2" t="n">
        <v>-1.29807913303375</v>
      </c>
      <c r="T84" s="2" t="b">
        <f aca="false">TRUE()</f>
        <v>1</v>
      </c>
      <c r="U84" s="2" t="n">
        <v>0.583993545731345</v>
      </c>
      <c r="V84" s="2" t="b">
        <f aca="false">TRUE()</f>
        <v>1</v>
      </c>
      <c r="W84" s="2" t="n">
        <v>3</v>
      </c>
      <c r="X84" s="2" t="n">
        <v>18</v>
      </c>
      <c r="Y84" s="2" t="n">
        <v>1</v>
      </c>
      <c r="Z84" s="2" t="n">
        <v>82.1968536376953</v>
      </c>
      <c r="AD84" s="2" t="s">
        <v>53</v>
      </c>
      <c r="AE84" s="2" t="s">
        <v>53</v>
      </c>
    </row>
    <row r="85" customFormat="false" ht="13" hidden="false" customHeight="false" outlineLevel="0" collapsed="false">
      <c r="A85" s="2" t="s">
        <v>151</v>
      </c>
      <c r="B85" s="2" t="s">
        <v>61</v>
      </c>
      <c r="C85" s="3" t="s">
        <v>191</v>
      </c>
      <c r="D85" s="2" t="s">
        <v>187</v>
      </c>
      <c r="E85" s="2" t="s">
        <v>50</v>
      </c>
      <c r="F85" s="2" t="s">
        <v>51</v>
      </c>
      <c r="G85" s="2" t="s">
        <v>52</v>
      </c>
      <c r="H85" s="2" t="n">
        <v>2.45901274681091</v>
      </c>
      <c r="I85" s="2" t="n">
        <v>1.6158686876297</v>
      </c>
      <c r="J85" s="2" t="n">
        <v>3.74210071563721</v>
      </c>
      <c r="K85" s="7" t="n">
        <v>25.3742637634277</v>
      </c>
      <c r="L85" s="2" t="n">
        <v>25.4476413726807</v>
      </c>
      <c r="M85" s="2" t="n">
        <v>0.199034959077835</v>
      </c>
      <c r="O85" s="2" t="n">
        <v>1.94084548950195</v>
      </c>
      <c r="P85" s="2" t="n">
        <v>0.218181595206261</v>
      </c>
      <c r="Q85" s="4"/>
      <c r="R85" s="4"/>
      <c r="S85" s="2" t="n">
        <v>-1.29807913303375</v>
      </c>
      <c r="T85" s="2" t="b">
        <f aca="false">TRUE()</f>
        <v>1</v>
      </c>
      <c r="U85" s="2" t="n">
        <v>0.583993545731345</v>
      </c>
      <c r="V85" s="2" t="b">
        <f aca="false">TRUE()</f>
        <v>1</v>
      </c>
      <c r="W85" s="2" t="n">
        <v>3</v>
      </c>
      <c r="X85" s="2" t="n">
        <v>18</v>
      </c>
      <c r="Y85" s="2" t="n">
        <v>1</v>
      </c>
      <c r="Z85" s="2" t="n">
        <v>82.36962890625</v>
      </c>
      <c r="AD85" s="2" t="s">
        <v>53</v>
      </c>
      <c r="AE85" s="2" t="s">
        <v>53</v>
      </c>
    </row>
    <row r="86" customFormat="false" ht="13" hidden="false" customHeight="false" outlineLevel="0" collapsed="false">
      <c r="A86" s="2" t="s">
        <v>153</v>
      </c>
      <c r="B86" s="2" t="s">
        <v>61</v>
      </c>
      <c r="C86" s="3" t="s">
        <v>191</v>
      </c>
      <c r="D86" s="2" t="s">
        <v>187</v>
      </c>
      <c r="E86" s="2" t="s">
        <v>50</v>
      </c>
      <c r="F86" s="2" t="s">
        <v>51</v>
      </c>
      <c r="G86" s="2" t="s">
        <v>52</v>
      </c>
      <c r="H86" s="2" t="n">
        <v>2.45901274681091</v>
      </c>
      <c r="I86" s="2" t="n">
        <v>1.6158686876297</v>
      </c>
      <c r="J86" s="2" t="n">
        <v>3.74210071563721</v>
      </c>
      <c r="K86" s="7" t="n">
        <v>25.6729488372803</v>
      </c>
      <c r="L86" s="2" t="n">
        <v>25.4476413726807</v>
      </c>
      <c r="M86" s="2" t="n">
        <v>0.199034959077835</v>
      </c>
      <c r="O86" s="2" t="n">
        <v>1.94084548950195</v>
      </c>
      <c r="P86" s="2" t="n">
        <v>0.218181595206261</v>
      </c>
      <c r="Q86" s="4"/>
      <c r="R86" s="4"/>
      <c r="S86" s="2" t="n">
        <v>-1.29807913303375</v>
      </c>
      <c r="T86" s="2" t="b">
        <f aca="false">TRUE()</f>
        <v>1</v>
      </c>
      <c r="U86" s="2" t="n">
        <v>0.583993545731345</v>
      </c>
      <c r="V86" s="2" t="b">
        <f aca="false">TRUE()</f>
        <v>1</v>
      </c>
      <c r="W86" s="2" t="n">
        <v>3</v>
      </c>
      <c r="X86" s="2" t="n">
        <v>18</v>
      </c>
      <c r="Y86" s="2" t="n">
        <v>1</v>
      </c>
      <c r="Z86" s="2" t="n">
        <v>82.36962890625</v>
      </c>
      <c r="AD86" s="2" t="s">
        <v>53</v>
      </c>
      <c r="AE86" s="2" t="s">
        <v>53</v>
      </c>
    </row>
    <row r="87" customFormat="false" ht="13" hidden="false" customHeight="false" outlineLevel="0" collapsed="false">
      <c r="A87" s="2" t="s">
        <v>155</v>
      </c>
      <c r="B87" s="2" t="s">
        <v>65</v>
      </c>
      <c r="C87" s="3" t="s">
        <v>192</v>
      </c>
      <c r="D87" s="2" t="s">
        <v>187</v>
      </c>
      <c r="E87" s="2" t="s">
        <v>50</v>
      </c>
      <c r="F87" s="2" t="s">
        <v>51</v>
      </c>
      <c r="G87" s="2" t="s">
        <v>52</v>
      </c>
      <c r="H87" s="2" t="n">
        <v>1.01839542388916</v>
      </c>
      <c r="I87" s="2" t="n">
        <v>0.579838335514069</v>
      </c>
      <c r="J87" s="2" t="n">
        <v>1.78865253925323</v>
      </c>
      <c r="K87" s="7" t="n">
        <v>24.6611766815186</v>
      </c>
      <c r="L87" s="2" t="n">
        <v>24.3036785125732</v>
      </c>
      <c r="M87" s="2" t="n">
        <v>0.324286550283432</v>
      </c>
      <c r="O87" s="2" t="n">
        <v>3.21262669563293</v>
      </c>
      <c r="P87" s="2" t="n">
        <v>0.292667537927628</v>
      </c>
      <c r="Q87" s="4"/>
      <c r="R87" s="4"/>
      <c r="S87" s="2" t="n">
        <v>-0.0262978877872229</v>
      </c>
      <c r="T87" s="2" t="b">
        <f aca="false">TRUE()</f>
        <v>1</v>
      </c>
      <c r="U87" s="2" t="n">
        <v>0.583993545731345</v>
      </c>
      <c r="V87" s="2" t="b">
        <f aca="false">TRUE()</f>
        <v>1</v>
      </c>
      <c r="W87" s="2" t="n">
        <v>3</v>
      </c>
      <c r="X87" s="2" t="n">
        <v>18</v>
      </c>
      <c r="Y87" s="2" t="n">
        <v>1</v>
      </c>
      <c r="Z87" s="2" t="n">
        <v>82.5424041748047</v>
      </c>
      <c r="AD87" s="2" t="s">
        <v>53</v>
      </c>
      <c r="AE87" s="2" t="s">
        <v>53</v>
      </c>
    </row>
    <row r="88" customFormat="false" ht="13" hidden="false" customHeight="false" outlineLevel="0" collapsed="false">
      <c r="A88" s="2" t="s">
        <v>156</v>
      </c>
      <c r="B88" s="2" t="s">
        <v>65</v>
      </c>
      <c r="C88" s="3" t="s">
        <v>192</v>
      </c>
      <c r="D88" s="2" t="s">
        <v>187</v>
      </c>
      <c r="E88" s="2" t="s">
        <v>50</v>
      </c>
      <c r="F88" s="2" t="s">
        <v>51</v>
      </c>
      <c r="G88" s="2" t="s">
        <v>52</v>
      </c>
      <c r="H88" s="2" t="n">
        <v>1.01839542388916</v>
      </c>
      <c r="I88" s="2" t="n">
        <v>0.579838335514069</v>
      </c>
      <c r="J88" s="2" t="n">
        <v>1.78865253925323</v>
      </c>
      <c r="K88" s="7" t="n">
        <v>24.2214050292969</v>
      </c>
      <c r="L88" s="2" t="n">
        <v>24.3036785125732</v>
      </c>
      <c r="M88" s="2" t="n">
        <v>0.324286550283432</v>
      </c>
      <c r="O88" s="2" t="n">
        <v>3.21262669563293</v>
      </c>
      <c r="P88" s="2" t="n">
        <v>0.292667537927628</v>
      </c>
      <c r="Q88" s="4"/>
      <c r="R88" s="4"/>
      <c r="S88" s="2" t="n">
        <v>-0.0262978877872229</v>
      </c>
      <c r="T88" s="2" t="b">
        <f aca="false">TRUE()</f>
        <v>1</v>
      </c>
      <c r="U88" s="2" t="n">
        <v>0.583993545731345</v>
      </c>
      <c r="V88" s="2" t="b">
        <f aca="false">TRUE()</f>
        <v>1</v>
      </c>
      <c r="W88" s="2" t="n">
        <v>3</v>
      </c>
      <c r="X88" s="2" t="n">
        <v>17</v>
      </c>
      <c r="Y88" s="2" t="n">
        <v>1</v>
      </c>
      <c r="Z88" s="2" t="n">
        <v>82.36962890625</v>
      </c>
      <c r="AD88" s="2" t="s">
        <v>53</v>
      </c>
      <c r="AE88" s="2" t="s">
        <v>53</v>
      </c>
    </row>
    <row r="89" customFormat="false" ht="13" hidden="false" customHeight="false" outlineLevel="0" collapsed="false">
      <c r="A89" s="2" t="s">
        <v>157</v>
      </c>
      <c r="B89" s="2" t="s">
        <v>65</v>
      </c>
      <c r="C89" s="3" t="s">
        <v>192</v>
      </c>
      <c r="D89" s="2" t="s">
        <v>187</v>
      </c>
      <c r="E89" s="2" t="s">
        <v>50</v>
      </c>
      <c r="F89" s="2" t="s">
        <v>51</v>
      </c>
      <c r="G89" s="2" t="s">
        <v>52</v>
      </c>
      <c r="H89" s="2" t="n">
        <v>1.01839542388916</v>
      </c>
      <c r="I89" s="2" t="n">
        <v>0.579838335514069</v>
      </c>
      <c r="J89" s="2" t="n">
        <v>1.78865253925323</v>
      </c>
      <c r="K89" s="7" t="n">
        <v>24.0284519195557</v>
      </c>
      <c r="L89" s="2" t="n">
        <v>24.3036785125732</v>
      </c>
      <c r="M89" s="2" t="n">
        <v>0.324286550283432</v>
      </c>
      <c r="O89" s="2" t="n">
        <v>3.21262669563293</v>
      </c>
      <c r="P89" s="2" t="n">
        <v>0.292667537927628</v>
      </c>
      <c r="Q89" s="4"/>
      <c r="R89" s="4"/>
      <c r="S89" s="2" t="n">
        <v>-0.0262978877872229</v>
      </c>
      <c r="T89" s="2" t="b">
        <f aca="false">TRUE()</f>
        <v>1</v>
      </c>
      <c r="U89" s="2" t="n">
        <v>0.583993545731345</v>
      </c>
      <c r="V89" s="2" t="b">
        <f aca="false">TRUE()</f>
        <v>1</v>
      </c>
      <c r="W89" s="2" t="n">
        <v>3</v>
      </c>
      <c r="X89" s="2" t="n">
        <v>17</v>
      </c>
      <c r="Y89" s="2" t="n">
        <v>1</v>
      </c>
      <c r="Z89" s="2" t="n">
        <v>82.36962890625</v>
      </c>
      <c r="AD89" s="2" t="s">
        <v>53</v>
      </c>
      <c r="AE89" s="2" t="s">
        <v>53</v>
      </c>
    </row>
    <row r="90" customFormat="false" ht="13" hidden="false" customHeight="false" outlineLevel="0" collapsed="false">
      <c r="A90" s="2" t="s">
        <v>158</v>
      </c>
      <c r="B90" s="2" t="s">
        <v>68</v>
      </c>
      <c r="C90" s="3" t="s">
        <v>193</v>
      </c>
      <c r="D90" s="2" t="s">
        <v>187</v>
      </c>
      <c r="E90" s="2" t="s">
        <v>50</v>
      </c>
      <c r="F90" s="2" t="s">
        <v>51</v>
      </c>
      <c r="G90" s="2" t="s">
        <v>52</v>
      </c>
      <c r="H90" s="2" t="n">
        <v>0.35124146938324</v>
      </c>
      <c r="I90" s="2" t="n">
        <v>0.229796409606934</v>
      </c>
      <c r="J90" s="2" t="n">
        <v>0.536868989467621</v>
      </c>
      <c r="K90" s="7" t="n">
        <v>20.4225082397461</v>
      </c>
      <c r="L90" s="2" t="n">
        <v>20.3138465881348</v>
      </c>
      <c r="M90" s="2" t="n">
        <v>0.200534909963608</v>
      </c>
      <c r="O90" s="2" t="n">
        <v>4.74838972091675</v>
      </c>
      <c r="P90" s="2" t="n">
        <v>0.220464274287224</v>
      </c>
      <c r="S90" s="2" t="n">
        <v>1.50946485996246</v>
      </c>
      <c r="T90" s="2" t="b">
        <f aca="false">TRUE()</f>
        <v>1</v>
      </c>
      <c r="U90" s="2" t="n">
        <v>0.583993545731345</v>
      </c>
      <c r="V90" s="2" t="b">
        <f aca="false">TRUE()</f>
        <v>1</v>
      </c>
      <c r="W90" s="2" t="n">
        <v>3</v>
      </c>
      <c r="X90" s="2" t="n">
        <v>14</v>
      </c>
      <c r="Y90" s="2" t="n">
        <v>1</v>
      </c>
      <c r="Z90" s="2" t="n">
        <v>82.36962890625</v>
      </c>
      <c r="AD90" s="2" t="s">
        <v>53</v>
      </c>
      <c r="AE90" s="2" t="s">
        <v>53</v>
      </c>
    </row>
    <row r="91" customFormat="false" ht="13" hidden="false" customHeight="false" outlineLevel="0" collapsed="false">
      <c r="A91" s="2" t="s">
        <v>161</v>
      </c>
      <c r="B91" s="2" t="s">
        <v>68</v>
      </c>
      <c r="C91" s="3" t="s">
        <v>193</v>
      </c>
      <c r="D91" s="2" t="s">
        <v>187</v>
      </c>
      <c r="E91" s="2" t="s">
        <v>50</v>
      </c>
      <c r="F91" s="2" t="s">
        <v>51</v>
      </c>
      <c r="G91" s="2" t="s">
        <v>52</v>
      </c>
      <c r="H91" s="2" t="n">
        <v>0.35124146938324</v>
      </c>
      <c r="I91" s="2" t="n">
        <v>0.229796409606934</v>
      </c>
      <c r="J91" s="2" t="n">
        <v>0.536868989467621</v>
      </c>
      <c r="K91" s="7" t="n">
        <v>20.0824317932129</v>
      </c>
      <c r="L91" s="2" t="n">
        <v>20.3138465881348</v>
      </c>
      <c r="M91" s="2" t="n">
        <v>0.200534909963608</v>
      </c>
      <c r="O91" s="2" t="n">
        <v>4.74838972091675</v>
      </c>
      <c r="P91" s="2" t="n">
        <v>0.220464274287224</v>
      </c>
      <c r="S91" s="2" t="n">
        <v>1.50946485996246</v>
      </c>
      <c r="T91" s="2" t="b">
        <f aca="false">TRUE()</f>
        <v>1</v>
      </c>
      <c r="U91" s="2" t="n">
        <v>0.583993545731345</v>
      </c>
      <c r="V91" s="2" t="b">
        <f aca="false">TRUE()</f>
        <v>1</v>
      </c>
      <c r="W91" s="2" t="n">
        <v>3</v>
      </c>
      <c r="X91" s="2" t="n">
        <v>13</v>
      </c>
      <c r="Y91" s="2" t="n">
        <v>1</v>
      </c>
      <c r="Z91" s="2" t="n">
        <v>82.1968536376953</v>
      </c>
      <c r="AD91" s="2" t="s">
        <v>53</v>
      </c>
      <c r="AE91" s="2" t="s">
        <v>53</v>
      </c>
    </row>
    <row r="92" customFormat="false" ht="13" hidden="false" customHeight="false" outlineLevel="0" collapsed="false">
      <c r="A92" s="2" t="s">
        <v>162</v>
      </c>
      <c r="B92" s="2" t="s">
        <v>68</v>
      </c>
      <c r="C92" s="3" t="s">
        <v>193</v>
      </c>
      <c r="D92" s="2" t="s">
        <v>187</v>
      </c>
      <c r="E92" s="2" t="s">
        <v>50</v>
      </c>
      <c r="F92" s="2" t="s">
        <v>51</v>
      </c>
      <c r="G92" s="2" t="s">
        <v>52</v>
      </c>
      <c r="H92" s="2" t="n">
        <v>0.35124146938324</v>
      </c>
      <c r="I92" s="2" t="n">
        <v>0.229796409606934</v>
      </c>
      <c r="J92" s="2" t="n">
        <v>0.536868989467621</v>
      </c>
      <c r="K92" s="7" t="n">
        <v>20.4365997314453</v>
      </c>
      <c r="L92" s="2" t="n">
        <v>20.3138465881348</v>
      </c>
      <c r="M92" s="2" t="n">
        <v>0.200534909963608</v>
      </c>
      <c r="O92" s="2" t="n">
        <v>4.74838972091675</v>
      </c>
      <c r="P92" s="2" t="n">
        <v>0.220464274287224</v>
      </c>
      <c r="S92" s="2" t="n">
        <v>1.50946485996246</v>
      </c>
      <c r="T92" s="2" t="b">
        <f aca="false">TRUE()</f>
        <v>1</v>
      </c>
      <c r="U92" s="2" t="n">
        <v>0.583993545731345</v>
      </c>
      <c r="V92" s="2" t="b">
        <f aca="false">TRUE()</f>
        <v>1</v>
      </c>
      <c r="W92" s="2" t="n">
        <v>3</v>
      </c>
      <c r="X92" s="2" t="n">
        <v>14</v>
      </c>
      <c r="Y92" s="2" t="n">
        <v>1</v>
      </c>
      <c r="Z92" s="2" t="n">
        <v>82.1968536376953</v>
      </c>
      <c r="AD92" s="2" t="s">
        <v>53</v>
      </c>
      <c r="AE92" s="2" t="s">
        <v>53</v>
      </c>
    </row>
    <row r="93" customFormat="false" ht="13" hidden="false" customHeight="false" outlineLevel="0" collapsed="false">
      <c r="A93" s="2" t="s">
        <v>163</v>
      </c>
      <c r="B93" s="2" t="s">
        <v>71</v>
      </c>
      <c r="C93" s="3" t="s">
        <v>72</v>
      </c>
      <c r="D93" s="2" t="s">
        <v>187</v>
      </c>
      <c r="E93" s="2" t="s">
        <v>50</v>
      </c>
      <c r="F93" s="2" t="s">
        <v>51</v>
      </c>
      <c r="G93" s="2" t="s">
        <v>52</v>
      </c>
      <c r="H93" s="2" t="n">
        <v>1.10845100879669</v>
      </c>
      <c r="I93" s="2" t="n">
        <v>0.660074412822723</v>
      </c>
      <c r="J93" s="2" t="n">
        <v>1.86140167713165</v>
      </c>
      <c r="K93" s="7" t="n">
        <v>20.6209678649902</v>
      </c>
      <c r="L93" s="2" t="n">
        <v>20.5863285064697</v>
      </c>
      <c r="M93" s="2" t="n">
        <v>0.0443961210548878</v>
      </c>
      <c r="O93" s="2" t="n">
        <v>3.09037971496582</v>
      </c>
      <c r="P93" s="2" t="n">
        <v>0.269353240728378</v>
      </c>
      <c r="S93" s="2" t="n">
        <v>-0.148544952273369</v>
      </c>
      <c r="T93" s="2" t="b">
        <f aca="false">TRUE()</f>
        <v>1</v>
      </c>
      <c r="U93" s="2" t="n">
        <v>0.583993545731345</v>
      </c>
      <c r="V93" s="2" t="b">
        <f aca="false">TRUE()</f>
        <v>1</v>
      </c>
      <c r="W93" s="2" t="n">
        <v>3</v>
      </c>
      <c r="X93" s="2" t="n">
        <v>14</v>
      </c>
      <c r="Y93" s="2" t="n">
        <v>1</v>
      </c>
      <c r="Z93" s="2" t="n">
        <v>81.8513031005859</v>
      </c>
      <c r="AD93" s="2" t="s">
        <v>53</v>
      </c>
      <c r="AE93" s="2" t="s">
        <v>53</v>
      </c>
    </row>
    <row r="94" customFormat="false" ht="13" hidden="false" customHeight="false" outlineLevel="0" collapsed="false">
      <c r="A94" s="2" t="s">
        <v>164</v>
      </c>
      <c r="B94" s="2" t="s">
        <v>71</v>
      </c>
      <c r="C94" s="3" t="s">
        <v>152</v>
      </c>
      <c r="D94" s="2" t="s">
        <v>187</v>
      </c>
      <c r="E94" s="2" t="s">
        <v>50</v>
      </c>
      <c r="F94" s="2" t="s">
        <v>51</v>
      </c>
      <c r="G94" s="2" t="s">
        <v>52</v>
      </c>
      <c r="H94" s="2" t="n">
        <v>1.10845100879669</v>
      </c>
      <c r="I94" s="2" t="n">
        <v>0.660074412822723</v>
      </c>
      <c r="J94" s="2" t="n">
        <v>1.86140167713165</v>
      </c>
      <c r="K94" s="7" t="n">
        <v>20.5362815856934</v>
      </c>
      <c r="L94" s="2" t="n">
        <v>20.5863285064697</v>
      </c>
      <c r="M94" s="2" t="n">
        <v>0.0443961210548878</v>
      </c>
      <c r="O94" s="2" t="n">
        <v>3.09037971496582</v>
      </c>
      <c r="P94" s="2" t="n">
        <v>0.269353240728378</v>
      </c>
      <c r="S94" s="2" t="n">
        <v>-0.148544952273369</v>
      </c>
      <c r="T94" s="2" t="b">
        <f aca="false">TRUE()</f>
        <v>1</v>
      </c>
      <c r="U94" s="2" t="n">
        <v>0.583993545731345</v>
      </c>
      <c r="V94" s="2" t="b">
        <f aca="false">TRUE()</f>
        <v>1</v>
      </c>
      <c r="W94" s="2" t="n">
        <v>3</v>
      </c>
      <c r="X94" s="2" t="n">
        <v>14</v>
      </c>
      <c r="Y94" s="2" t="n">
        <v>1</v>
      </c>
      <c r="Z94" s="2" t="n">
        <v>81.8513031005859</v>
      </c>
      <c r="AD94" s="2" t="s">
        <v>53</v>
      </c>
      <c r="AE94" s="2" t="s">
        <v>53</v>
      </c>
    </row>
    <row r="95" customFormat="false" ht="13" hidden="false" customHeight="false" outlineLevel="0" collapsed="false">
      <c r="A95" s="2" t="s">
        <v>165</v>
      </c>
      <c r="B95" s="2" t="s">
        <v>71</v>
      </c>
      <c r="C95" s="3" t="s">
        <v>154</v>
      </c>
      <c r="D95" s="2" t="s">
        <v>187</v>
      </c>
      <c r="E95" s="2" t="s">
        <v>50</v>
      </c>
      <c r="F95" s="2" t="s">
        <v>51</v>
      </c>
      <c r="G95" s="2" t="s">
        <v>52</v>
      </c>
      <c r="H95" s="2" t="n">
        <v>1.10845100879669</v>
      </c>
      <c r="I95" s="2" t="n">
        <v>0.660074412822723</v>
      </c>
      <c r="J95" s="2" t="n">
        <v>1.86140167713165</v>
      </c>
      <c r="K95" s="7" t="n">
        <v>20.6017379760742</v>
      </c>
      <c r="L95" s="2" t="n">
        <v>20.5863285064697</v>
      </c>
      <c r="M95" s="2" t="n">
        <v>0.0443961210548878</v>
      </c>
      <c r="O95" s="2" t="n">
        <v>3.09037971496582</v>
      </c>
      <c r="P95" s="2" t="n">
        <v>0.269353240728378</v>
      </c>
      <c r="S95" s="2" t="n">
        <v>-0.148544952273369</v>
      </c>
      <c r="T95" s="2" t="b">
        <f aca="false">TRUE()</f>
        <v>1</v>
      </c>
      <c r="U95" s="2" t="n">
        <v>0.583993545731345</v>
      </c>
      <c r="V95" s="2" t="b">
        <f aca="false">TRUE()</f>
        <v>1</v>
      </c>
      <c r="W95" s="2" t="n">
        <v>3</v>
      </c>
      <c r="X95" s="2" t="n">
        <v>14</v>
      </c>
      <c r="Y95" s="2" t="n">
        <v>1</v>
      </c>
      <c r="Z95" s="2" t="n">
        <v>82.0240783691406</v>
      </c>
      <c r="AD95" s="2" t="s">
        <v>53</v>
      </c>
      <c r="AE95" s="2" t="s">
        <v>53</v>
      </c>
    </row>
    <row r="96" customFormat="false" ht="13" hidden="false" customHeight="false" outlineLevel="0" collapsed="false">
      <c r="A96" s="2" t="s">
        <v>166</v>
      </c>
      <c r="B96" s="2" t="s">
        <v>74</v>
      </c>
      <c r="C96" s="3" t="s">
        <v>75</v>
      </c>
      <c r="D96" s="2" t="s">
        <v>187</v>
      </c>
      <c r="E96" s="2" t="s">
        <v>50</v>
      </c>
      <c r="F96" s="2" t="s">
        <v>51</v>
      </c>
      <c r="G96" s="2" t="s">
        <v>52</v>
      </c>
      <c r="H96" s="2" t="n">
        <v>0.553533494472504</v>
      </c>
      <c r="I96" s="2" t="n">
        <v>0.334589928388596</v>
      </c>
      <c r="J96" s="2" t="n">
        <v>0.915745794773102</v>
      </c>
      <c r="K96" s="7" t="n">
        <v>27.6880989074707</v>
      </c>
      <c r="L96" s="2" t="n">
        <v>27.6659755706787</v>
      </c>
      <c r="M96" s="2" t="n">
        <v>0.0615540258586407</v>
      </c>
      <c r="O96" s="2" t="n">
        <v>4.09218215942383</v>
      </c>
      <c r="P96" s="2" t="n">
        <v>0.261585056781769</v>
      </c>
      <c r="S96" s="2" t="n">
        <v>0.853257477283478</v>
      </c>
      <c r="T96" s="2" t="b">
        <f aca="false">TRUE()</f>
        <v>1</v>
      </c>
      <c r="U96" s="2" t="n">
        <v>0.583993545731345</v>
      </c>
      <c r="V96" s="2" t="b">
        <f aca="false">TRUE()</f>
        <v>1</v>
      </c>
      <c r="W96" s="2" t="n">
        <v>3</v>
      </c>
      <c r="X96" s="2" t="n">
        <v>21</v>
      </c>
      <c r="Y96" s="2" t="n">
        <v>1</v>
      </c>
      <c r="Z96" s="2" t="n">
        <v>82.1968536376953</v>
      </c>
      <c r="AD96" s="2" t="s">
        <v>53</v>
      </c>
      <c r="AE96" s="2" t="s">
        <v>53</v>
      </c>
    </row>
    <row r="97" customFormat="false" ht="13" hidden="false" customHeight="false" outlineLevel="0" collapsed="false">
      <c r="A97" s="2" t="s">
        <v>167</v>
      </c>
      <c r="B97" s="2" t="s">
        <v>74</v>
      </c>
      <c r="C97" s="3" t="s">
        <v>75</v>
      </c>
      <c r="D97" s="2" t="s">
        <v>187</v>
      </c>
      <c r="E97" s="2" t="s">
        <v>50</v>
      </c>
      <c r="F97" s="2" t="s">
        <v>51</v>
      </c>
      <c r="G97" s="2" t="s">
        <v>52</v>
      </c>
      <c r="H97" s="2" t="n">
        <v>0.553533494472504</v>
      </c>
      <c r="I97" s="2" t="n">
        <v>0.334589928388596</v>
      </c>
      <c r="J97" s="2" t="n">
        <v>0.915745794773102</v>
      </c>
      <c r="K97" s="7" t="n">
        <v>27.7134113311768</v>
      </c>
      <c r="L97" s="2" t="n">
        <v>27.6659755706787</v>
      </c>
      <c r="M97" s="2" t="n">
        <v>0.0615540258586407</v>
      </c>
      <c r="O97" s="2" t="n">
        <v>4.09218215942383</v>
      </c>
      <c r="P97" s="2" t="n">
        <v>0.261585056781769</v>
      </c>
      <c r="S97" s="2" t="n">
        <v>0.853257477283478</v>
      </c>
      <c r="T97" s="2" t="b">
        <f aca="false">TRUE()</f>
        <v>1</v>
      </c>
      <c r="U97" s="2" t="n">
        <v>0.583993545731345</v>
      </c>
      <c r="V97" s="2" t="b">
        <f aca="false">TRUE()</f>
        <v>1</v>
      </c>
      <c r="W97" s="2" t="n">
        <v>3</v>
      </c>
      <c r="X97" s="2" t="n">
        <v>21</v>
      </c>
      <c r="Y97" s="2" t="n">
        <v>1</v>
      </c>
      <c r="Z97" s="2" t="n">
        <v>82.1968536376953</v>
      </c>
      <c r="AD97" s="2" t="s">
        <v>53</v>
      </c>
      <c r="AE97" s="2" t="s">
        <v>53</v>
      </c>
    </row>
    <row r="98" customFormat="false" ht="13" hidden="false" customHeight="false" outlineLevel="0" collapsed="false">
      <c r="A98" s="2" t="s">
        <v>168</v>
      </c>
      <c r="B98" s="2" t="s">
        <v>74</v>
      </c>
      <c r="C98" s="3" t="s">
        <v>75</v>
      </c>
      <c r="D98" s="2" t="s">
        <v>187</v>
      </c>
      <c r="E98" s="2" t="s">
        <v>50</v>
      </c>
      <c r="F98" s="2" t="s">
        <v>51</v>
      </c>
      <c r="G98" s="2" t="s">
        <v>52</v>
      </c>
      <c r="H98" s="2" t="n">
        <v>0.553533494472504</v>
      </c>
      <c r="I98" s="2" t="n">
        <v>0.334589928388596</v>
      </c>
      <c r="J98" s="2" t="n">
        <v>0.915745794773102</v>
      </c>
      <c r="K98" s="7" t="n">
        <v>27.5964183807373</v>
      </c>
      <c r="L98" s="2" t="n">
        <v>27.6659755706787</v>
      </c>
      <c r="M98" s="2" t="n">
        <v>0.0615540258586407</v>
      </c>
      <c r="O98" s="2" t="n">
        <v>4.09218215942383</v>
      </c>
      <c r="P98" s="2" t="n">
        <v>0.261585056781769</v>
      </c>
      <c r="S98" s="2" t="n">
        <v>0.853257477283478</v>
      </c>
      <c r="T98" s="2" t="b">
        <f aca="false">TRUE()</f>
        <v>1</v>
      </c>
      <c r="U98" s="2" t="n">
        <v>0.583993545731345</v>
      </c>
      <c r="V98" s="2" t="b">
        <f aca="false">TRUE()</f>
        <v>1</v>
      </c>
      <c r="W98" s="2" t="n">
        <v>3</v>
      </c>
      <c r="X98" s="2" t="n">
        <v>21</v>
      </c>
      <c r="Y98" s="2" t="n">
        <v>1</v>
      </c>
      <c r="Z98" s="2" t="n">
        <v>82.36962890625</v>
      </c>
      <c r="AD98" s="2" t="s">
        <v>53</v>
      </c>
      <c r="AE98" s="2" t="s">
        <v>53</v>
      </c>
    </row>
    <row r="99" customFormat="false" ht="13" hidden="false" customHeight="false" outlineLevel="0" collapsed="false">
      <c r="A99" s="2" t="s">
        <v>169</v>
      </c>
      <c r="B99" s="2" t="s">
        <v>77</v>
      </c>
      <c r="C99" s="3" t="s">
        <v>194</v>
      </c>
      <c r="D99" s="2" t="s">
        <v>187</v>
      </c>
      <c r="E99" s="2" t="s">
        <v>50</v>
      </c>
      <c r="F99" s="2" t="s">
        <v>51</v>
      </c>
      <c r="G99" s="2" t="s">
        <v>52</v>
      </c>
      <c r="H99" s="2" t="n">
        <v>2.11419153213501</v>
      </c>
      <c r="I99" s="2" t="n">
        <v>1.72023487091064</v>
      </c>
      <c r="J99" s="2" t="n">
        <v>2.59836959838867</v>
      </c>
      <c r="K99" s="7" t="n">
        <v>21.8344917297363</v>
      </c>
      <c r="L99" s="2" t="n">
        <v>21.8870156606038</v>
      </c>
      <c r="M99" s="2" t="n">
        <v>0.0472659234723155</v>
      </c>
      <c r="N99" s="9"/>
      <c r="O99" s="2" t="n">
        <v>2.15881848335266</v>
      </c>
      <c r="P99" s="2" t="n">
        <v>0.107151605188847</v>
      </c>
      <c r="S99" s="2" t="n">
        <v>-1.08010613918304</v>
      </c>
      <c r="T99" s="2" t="b">
        <f aca="false">TRUE()</f>
        <v>1</v>
      </c>
      <c r="U99" s="2" t="n">
        <v>0.583993545731345</v>
      </c>
      <c r="V99" s="2" t="b">
        <f aca="false">TRUE()</f>
        <v>1</v>
      </c>
      <c r="W99" s="2" t="n">
        <v>3</v>
      </c>
      <c r="X99" s="2" t="n">
        <v>12</v>
      </c>
      <c r="Y99" s="2" t="n">
        <v>1</v>
      </c>
      <c r="Z99" s="2" t="n">
        <v>82.1968536376953</v>
      </c>
      <c r="AD99" s="2" t="s">
        <v>53</v>
      </c>
      <c r="AE99" s="2" t="s">
        <v>53</v>
      </c>
    </row>
    <row r="100" customFormat="false" ht="13" hidden="false" customHeight="false" outlineLevel="0" collapsed="false">
      <c r="A100" s="2" t="s">
        <v>170</v>
      </c>
      <c r="B100" s="2" t="s">
        <v>77</v>
      </c>
      <c r="C100" s="3" t="s">
        <v>194</v>
      </c>
      <c r="D100" s="2" t="s">
        <v>187</v>
      </c>
      <c r="E100" s="2" t="s">
        <v>50</v>
      </c>
      <c r="F100" s="2" t="s">
        <v>51</v>
      </c>
      <c r="G100" s="2" t="s">
        <v>52</v>
      </c>
      <c r="H100" s="2" t="n">
        <v>2.11419153213501</v>
      </c>
      <c r="I100" s="2" t="n">
        <v>1.72023487091064</v>
      </c>
      <c r="J100" s="2" t="n">
        <v>2.59836959838867</v>
      </c>
      <c r="K100" s="7" t="n">
        <v>21.9261226654053</v>
      </c>
      <c r="L100" s="2" t="n">
        <v>21.8870156606038</v>
      </c>
      <c r="M100" s="2" t="n">
        <v>0.0472659234723155</v>
      </c>
      <c r="O100" s="2" t="n">
        <v>2.15881848335266</v>
      </c>
      <c r="P100" s="2" t="n">
        <v>0.107151605188847</v>
      </c>
      <c r="S100" s="2" t="n">
        <v>-1.08010613918304</v>
      </c>
      <c r="T100" s="2" t="b">
        <f aca="false">TRUE()</f>
        <v>1</v>
      </c>
      <c r="U100" s="2" t="n">
        <v>0.583993545731345</v>
      </c>
      <c r="V100" s="2" t="b">
        <f aca="false">TRUE()</f>
        <v>1</v>
      </c>
      <c r="W100" s="2" t="n">
        <v>3</v>
      </c>
      <c r="X100" s="2" t="n">
        <v>12</v>
      </c>
      <c r="Y100" s="2" t="n">
        <v>1</v>
      </c>
      <c r="Z100" s="2" t="n">
        <v>82.1968536376953</v>
      </c>
      <c r="AD100" s="2" t="s">
        <v>53</v>
      </c>
      <c r="AE100" s="2" t="s">
        <v>53</v>
      </c>
    </row>
    <row r="101" customFormat="false" ht="13" hidden="false" customHeight="false" outlineLevel="0" collapsed="false">
      <c r="A101" s="2" t="s">
        <v>172</v>
      </c>
      <c r="B101" s="2" t="s">
        <v>77</v>
      </c>
      <c r="C101" s="3" t="s">
        <v>194</v>
      </c>
      <c r="D101" s="2" t="s">
        <v>187</v>
      </c>
      <c r="E101" s="2" t="s">
        <v>50</v>
      </c>
      <c r="F101" s="2" t="s">
        <v>51</v>
      </c>
      <c r="G101" s="2" t="s">
        <v>52</v>
      </c>
      <c r="H101" s="2" t="n">
        <v>2.11419153213501</v>
      </c>
      <c r="I101" s="2" t="n">
        <v>1.72023487091064</v>
      </c>
      <c r="J101" s="2" t="n">
        <v>2.59836959838867</v>
      </c>
      <c r="K101" s="7" t="n">
        <v>21.9004325866699</v>
      </c>
      <c r="L101" s="2" t="n">
        <v>21.8870156606038</v>
      </c>
      <c r="M101" s="2" t="n">
        <v>0.0472659234723155</v>
      </c>
      <c r="O101" s="2" t="n">
        <v>2.15881848335266</v>
      </c>
      <c r="P101" s="2" t="n">
        <v>0.107151605188847</v>
      </c>
      <c r="S101" s="2" t="n">
        <v>-1.08010613918304</v>
      </c>
      <c r="T101" s="2" t="b">
        <f aca="false">TRUE()</f>
        <v>1</v>
      </c>
      <c r="U101" s="2" t="n">
        <v>0.583993545731345</v>
      </c>
      <c r="V101" s="2" t="b">
        <f aca="false">TRUE()</f>
        <v>1</v>
      </c>
      <c r="W101" s="2" t="n">
        <v>3</v>
      </c>
      <c r="X101" s="2" t="n">
        <v>12</v>
      </c>
      <c r="Y101" s="2" t="n">
        <v>1</v>
      </c>
      <c r="Z101" s="2" t="n">
        <v>82.0240783691406</v>
      </c>
      <c r="AD101" s="2" t="s">
        <v>53</v>
      </c>
      <c r="AE101" s="2" t="s">
        <v>53</v>
      </c>
    </row>
    <row r="102" customFormat="false" ht="13" hidden="false" customHeight="false" outlineLevel="0" collapsed="false">
      <c r="A102" s="2" t="s">
        <v>174</v>
      </c>
      <c r="B102" s="2" t="s">
        <v>80</v>
      </c>
      <c r="C102" s="3" t="s">
        <v>195</v>
      </c>
      <c r="D102" s="2" t="s">
        <v>187</v>
      </c>
      <c r="E102" s="2" t="s">
        <v>50</v>
      </c>
      <c r="F102" s="2" t="s">
        <v>51</v>
      </c>
      <c r="G102" s="2" t="s">
        <v>52</v>
      </c>
      <c r="H102" s="2" t="n">
        <v>0.976824045181274</v>
      </c>
      <c r="I102" s="2" t="n">
        <v>0.666633009910584</v>
      </c>
      <c r="J102" s="2" t="n">
        <v>1.43135011196136</v>
      </c>
      <c r="K102" s="7" t="n">
        <v>23.0050163269043</v>
      </c>
      <c r="L102" s="2" t="n">
        <v>22.8567180633545</v>
      </c>
      <c r="M102" s="2" t="n">
        <v>0.145388221026463</v>
      </c>
      <c r="N102" s="9"/>
      <c r="O102" s="2" t="n">
        <v>3.27275395393372</v>
      </c>
      <c r="P102" s="2" t="n">
        <v>0.19852939248085</v>
      </c>
      <c r="S102" s="2" t="n">
        <v>0.0338293723762035</v>
      </c>
      <c r="T102" s="2" t="b">
        <f aca="false">TRUE()</f>
        <v>1</v>
      </c>
      <c r="U102" s="2" t="n">
        <v>0.583993545731345</v>
      </c>
      <c r="V102" s="2" t="b">
        <f aca="false">TRUE()</f>
        <v>1</v>
      </c>
      <c r="W102" s="2" t="n">
        <v>3</v>
      </c>
      <c r="X102" s="2" t="n">
        <v>14</v>
      </c>
      <c r="Y102" s="2" t="n">
        <v>1</v>
      </c>
      <c r="Z102" s="2" t="n">
        <v>82.0240783691406</v>
      </c>
      <c r="AD102" s="2" t="s">
        <v>53</v>
      </c>
      <c r="AE102" s="2" t="s">
        <v>53</v>
      </c>
    </row>
    <row r="103" customFormat="false" ht="13" hidden="false" customHeight="false" outlineLevel="0" collapsed="false">
      <c r="A103" s="2" t="s">
        <v>175</v>
      </c>
      <c r="B103" s="2" t="s">
        <v>80</v>
      </c>
      <c r="C103" s="3" t="s">
        <v>195</v>
      </c>
      <c r="D103" s="2" t="s">
        <v>187</v>
      </c>
      <c r="E103" s="2" t="s">
        <v>50</v>
      </c>
      <c r="F103" s="2" t="s">
        <v>51</v>
      </c>
      <c r="G103" s="2" t="s">
        <v>52</v>
      </c>
      <c r="H103" s="2" t="n">
        <v>0.976824045181274</v>
      </c>
      <c r="I103" s="2" t="n">
        <v>0.666633009910584</v>
      </c>
      <c r="J103" s="2" t="n">
        <v>1.43135011196136</v>
      </c>
      <c r="K103" s="7" t="n">
        <v>22.7144260406494</v>
      </c>
      <c r="L103" s="2" t="n">
        <v>22.8567180633545</v>
      </c>
      <c r="M103" s="2" t="n">
        <v>0.145388221026463</v>
      </c>
      <c r="O103" s="2" t="n">
        <v>3.27275395393372</v>
      </c>
      <c r="P103" s="2" t="n">
        <v>0.19852939248085</v>
      </c>
      <c r="S103" s="2" t="n">
        <v>0.0338293723762035</v>
      </c>
      <c r="T103" s="2" t="b">
        <f aca="false">TRUE()</f>
        <v>1</v>
      </c>
      <c r="U103" s="2" t="n">
        <v>0.583993545731345</v>
      </c>
      <c r="V103" s="2" t="b">
        <f aca="false">TRUE()</f>
        <v>1</v>
      </c>
      <c r="W103" s="2" t="n">
        <v>3</v>
      </c>
      <c r="X103" s="2" t="n">
        <v>13</v>
      </c>
      <c r="Y103" s="2" t="n">
        <v>1</v>
      </c>
      <c r="Z103" s="2" t="n">
        <v>82.0240783691406</v>
      </c>
      <c r="AD103" s="2" t="s">
        <v>53</v>
      </c>
      <c r="AE103" s="2" t="s">
        <v>53</v>
      </c>
    </row>
    <row r="104" customFormat="false" ht="13" hidden="false" customHeight="false" outlineLevel="0" collapsed="false">
      <c r="A104" s="2" t="s">
        <v>176</v>
      </c>
      <c r="B104" s="2" t="s">
        <v>80</v>
      </c>
      <c r="C104" s="3" t="s">
        <v>195</v>
      </c>
      <c r="D104" s="2" t="s">
        <v>187</v>
      </c>
      <c r="E104" s="2" t="s">
        <v>50</v>
      </c>
      <c r="F104" s="2" t="s">
        <v>51</v>
      </c>
      <c r="G104" s="2" t="s">
        <v>52</v>
      </c>
      <c r="H104" s="2" t="n">
        <v>0.976824045181274</v>
      </c>
      <c r="I104" s="2" t="n">
        <v>0.666633009910584</v>
      </c>
      <c r="J104" s="2" t="n">
        <v>1.43135011196136</v>
      </c>
      <c r="K104" s="7" t="n">
        <v>22.8507118225098</v>
      </c>
      <c r="L104" s="2" t="n">
        <v>22.8567180633545</v>
      </c>
      <c r="M104" s="2" t="n">
        <v>0.145388221026463</v>
      </c>
      <c r="O104" s="2" t="n">
        <v>3.27275395393372</v>
      </c>
      <c r="P104" s="2" t="n">
        <v>0.19852939248085</v>
      </c>
      <c r="S104" s="2" t="n">
        <v>0.0338293723762035</v>
      </c>
      <c r="T104" s="2" t="b">
        <f aca="false">TRUE()</f>
        <v>1</v>
      </c>
      <c r="U104" s="2" t="n">
        <v>0.583993545731345</v>
      </c>
      <c r="V104" s="2" t="b">
        <f aca="false">TRUE()</f>
        <v>1</v>
      </c>
      <c r="W104" s="2" t="n">
        <v>3</v>
      </c>
      <c r="X104" s="2" t="n">
        <v>13</v>
      </c>
      <c r="Y104" s="2" t="n">
        <v>1</v>
      </c>
      <c r="Z104" s="2" t="n">
        <v>82.0240783691406</v>
      </c>
      <c r="AD104" s="2" t="s">
        <v>53</v>
      </c>
      <c r="AE104" s="2" t="s">
        <v>53</v>
      </c>
    </row>
    <row r="106" customFormat="false" ht="13" hidden="false" customHeight="false" outlineLevel="0" collapsed="false">
      <c r="A106" s="2" t="s">
        <v>177</v>
      </c>
      <c r="B106" s="2" t="s">
        <v>178</v>
      </c>
      <c r="L106" s="8"/>
      <c r="M106" s="8"/>
      <c r="N106" s="8"/>
    </row>
    <row r="107" customFormat="false" ht="13" hidden="false" customHeight="false" outlineLevel="0" collapsed="false">
      <c r="A107" s="2" t="s">
        <v>179</v>
      </c>
      <c r="B107" s="2" t="s">
        <v>185</v>
      </c>
      <c r="L107" s="8"/>
      <c r="M107" s="8"/>
      <c r="N107" s="8"/>
    </row>
    <row r="108" customFormat="false" ht="13" hidden="false" customHeight="false" outlineLevel="0" collapsed="false">
      <c r="A108" s="2" t="s">
        <v>180</v>
      </c>
      <c r="B108" s="2" t="s">
        <v>181</v>
      </c>
      <c r="L108" s="8"/>
      <c r="M108" s="8"/>
      <c r="N108" s="8"/>
    </row>
    <row r="109" customFormat="false" ht="13" hidden="false" customHeight="false" outlineLevel="0" collapsed="false">
      <c r="A109" s="2" t="s">
        <v>182</v>
      </c>
      <c r="B109" s="2" t="s">
        <v>47</v>
      </c>
      <c r="L109" s="8"/>
      <c r="M109" s="8"/>
      <c r="N109" s="8"/>
    </row>
    <row r="110" customFormat="false" ht="13" hidden="false" customHeight="false" outlineLevel="0" collapsed="false">
      <c r="L110" s="8"/>
      <c r="M110" s="8"/>
      <c r="N110" s="8"/>
    </row>
    <row r="111" customFormat="false" ht="13" hidden="false" customHeight="false" outlineLevel="0" collapsed="false">
      <c r="L111" s="8"/>
      <c r="M111" s="8"/>
      <c r="N111" s="8"/>
    </row>
    <row r="112" customFormat="false" ht="13" hidden="false" customHeight="false" outlineLevel="0" collapsed="false">
      <c r="L112" s="8"/>
      <c r="M112" s="8"/>
      <c r="N112" s="8"/>
    </row>
    <row r="113" customFormat="false" ht="13" hidden="false" customHeight="false" outlineLevel="0" collapsed="false">
      <c r="L113" s="8"/>
      <c r="M113" s="8"/>
      <c r="N113" s="8"/>
    </row>
    <row r="114" customFormat="false" ht="13" hidden="false" customHeight="false" outlineLevel="0" collapsed="false">
      <c r="L114" s="8"/>
      <c r="M114" s="8"/>
      <c r="N114" s="8"/>
    </row>
    <row r="115" customFormat="false" ht="13" hidden="false" customHeight="false" outlineLevel="0" collapsed="false">
      <c r="L115" s="8"/>
      <c r="M115" s="8"/>
      <c r="N115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10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R1" activeCellId="0" sqref="R1:R16384"/>
    </sheetView>
  </sheetViews>
  <sheetFormatPr defaultColWidth="8.82421875" defaultRowHeight="13" zeroHeight="false" outlineLevelRow="0" outlineLevelCol="0"/>
  <cols>
    <col collapsed="false" customWidth="false" hidden="false" outlineLevel="0" max="10" min="1" style="2" width="8.82"/>
    <col collapsed="false" customWidth="false" hidden="false" outlineLevel="0" max="11" min="11" style="7" width="8.82"/>
    <col collapsed="false" customWidth="false" hidden="false" outlineLevel="0" max="257" min="12" style="2" width="8.82"/>
  </cols>
  <sheetData>
    <row r="1" customFormat="false" ht="13" hidden="false" customHeight="false" outlineLevel="0" collapsed="false">
      <c r="A1" s="2" t="s">
        <v>0</v>
      </c>
      <c r="B1" s="2" t="s">
        <v>1</v>
      </c>
    </row>
    <row r="2" customFormat="false" ht="13" hidden="false" customHeight="false" outlineLevel="0" collapsed="false">
      <c r="A2" s="2" t="s">
        <v>2</v>
      </c>
      <c r="B2" s="2" t="s">
        <v>3</v>
      </c>
    </row>
    <row r="3" customFormat="false" ht="13" hidden="false" customHeight="false" outlineLevel="0" collapsed="false">
      <c r="A3" s="2" t="s">
        <v>4</v>
      </c>
      <c r="B3" s="2" t="s">
        <v>196</v>
      </c>
    </row>
    <row r="4" customFormat="false" ht="13" hidden="false" customHeight="false" outlineLevel="0" collapsed="false">
      <c r="A4" s="2" t="s">
        <v>6</v>
      </c>
      <c r="B4" s="2" t="s">
        <v>197</v>
      </c>
    </row>
    <row r="5" customFormat="false" ht="13" hidden="false" customHeight="false" outlineLevel="0" collapsed="false">
      <c r="A5" s="2" t="s">
        <v>8</v>
      </c>
      <c r="B5" s="2" t="s">
        <v>9</v>
      </c>
    </row>
    <row r="6" customFormat="false" ht="13" hidden="false" customHeight="false" outlineLevel="0" collapsed="false">
      <c r="A6" s="2" t="s">
        <v>10</v>
      </c>
      <c r="B6" s="2" t="s">
        <v>11</v>
      </c>
    </row>
    <row r="8" customFormat="false" ht="13" hidden="false" customHeight="false" outlineLevel="0" collapsed="false">
      <c r="A8" s="2" t="s">
        <v>12</v>
      </c>
      <c r="B8" s="2" t="s">
        <v>13</v>
      </c>
      <c r="D8" s="2" t="s">
        <v>14</v>
      </c>
      <c r="E8" s="2" t="s">
        <v>15</v>
      </c>
      <c r="F8" s="2" t="s">
        <v>16</v>
      </c>
      <c r="G8" s="2" t="s">
        <v>17</v>
      </c>
      <c r="H8" s="2" t="s">
        <v>18</v>
      </c>
      <c r="I8" s="2" t="s">
        <v>19</v>
      </c>
      <c r="J8" s="2" t="s">
        <v>20</v>
      </c>
      <c r="K8" s="7" t="s">
        <v>21</v>
      </c>
      <c r="L8" s="2" t="s">
        <v>22</v>
      </c>
      <c r="M8" s="2" t="s">
        <v>23</v>
      </c>
      <c r="N8" s="2" t="s">
        <v>24</v>
      </c>
      <c r="O8" s="2" t="s">
        <v>25</v>
      </c>
      <c r="P8" s="2" t="s">
        <v>26</v>
      </c>
      <c r="Q8" s="2" t="s">
        <v>27</v>
      </c>
      <c r="R8" s="2" t="s">
        <v>28</v>
      </c>
      <c r="S8" s="2" t="s">
        <v>29</v>
      </c>
      <c r="T8" s="2" t="s">
        <v>30</v>
      </c>
      <c r="U8" s="2" t="s">
        <v>31</v>
      </c>
      <c r="V8" s="2" t="s">
        <v>32</v>
      </c>
      <c r="W8" s="2" t="s">
        <v>33</v>
      </c>
      <c r="X8" s="2" t="s">
        <v>34</v>
      </c>
      <c r="Y8" s="2" t="s">
        <v>35</v>
      </c>
      <c r="Z8" s="2" t="s">
        <v>36</v>
      </c>
      <c r="AA8" s="2" t="s">
        <v>37</v>
      </c>
      <c r="AB8" s="2" t="s">
        <v>38</v>
      </c>
      <c r="AC8" s="2" t="s">
        <v>39</v>
      </c>
      <c r="AD8" s="2" t="s">
        <v>41</v>
      </c>
      <c r="AE8" s="2" t="s">
        <v>42</v>
      </c>
      <c r="AF8" s="2" t="s">
        <v>43</v>
      </c>
      <c r="AG8" s="2" t="s">
        <v>44</v>
      </c>
      <c r="AH8" s="2" t="s">
        <v>45</v>
      </c>
    </row>
    <row r="9" customFormat="false" ht="13" hidden="false" customHeight="false" outlineLevel="0" collapsed="false">
      <c r="A9" s="2" t="s">
        <v>46</v>
      </c>
      <c r="B9" s="2" t="s">
        <v>47</v>
      </c>
      <c r="C9" s="2" t="s">
        <v>188</v>
      </c>
      <c r="D9" s="2" t="s">
        <v>198</v>
      </c>
      <c r="E9" s="2" t="s">
        <v>50</v>
      </c>
      <c r="F9" s="2" t="s">
        <v>51</v>
      </c>
      <c r="G9" s="2" t="s">
        <v>52</v>
      </c>
      <c r="H9" s="2" t="n">
        <v>1</v>
      </c>
      <c r="I9" s="2" t="n">
        <v>0.783615052700043</v>
      </c>
      <c r="J9" s="2" t="n">
        <v>1.2761367559433</v>
      </c>
      <c r="K9" s="7" t="n">
        <v>26.7436981201172</v>
      </c>
      <c r="L9" s="2" t="n">
        <v>26.7828699747721</v>
      </c>
      <c r="M9" s="2" t="n">
        <v>0.0396043741422222</v>
      </c>
      <c r="N9" s="9"/>
      <c r="O9" s="2" t="n">
        <v>-9.69684886932373</v>
      </c>
      <c r="P9" s="2" t="n">
        <v>0.126702666282654</v>
      </c>
      <c r="S9" s="2" t="n">
        <v>0</v>
      </c>
      <c r="T9" s="2" t="b">
        <f aca="false">TRUE()</f>
        <v>1</v>
      </c>
      <c r="U9" s="2" t="n">
        <v>0.193318565944573</v>
      </c>
      <c r="V9" s="2" t="b">
        <f aca="false">TRUE()</f>
        <v>1</v>
      </c>
      <c r="W9" s="2" t="n">
        <v>3</v>
      </c>
      <c r="X9" s="2" t="n">
        <v>17</v>
      </c>
      <c r="Y9" s="2" t="n">
        <v>1</v>
      </c>
      <c r="Z9" s="2" t="n">
        <v>78.9314117431641</v>
      </c>
      <c r="AD9" s="2" t="s">
        <v>53</v>
      </c>
      <c r="AE9" s="2" t="s">
        <v>53</v>
      </c>
      <c r="AF9" s="2" t="s">
        <v>53</v>
      </c>
      <c r="AG9" s="2" t="s">
        <v>53</v>
      </c>
      <c r="AH9" s="2" t="s">
        <v>53</v>
      </c>
    </row>
    <row r="10" customFormat="false" ht="13" hidden="false" customHeight="false" outlineLevel="0" collapsed="false">
      <c r="A10" s="2" t="s">
        <v>54</v>
      </c>
      <c r="B10" s="2" t="s">
        <v>47</v>
      </c>
      <c r="C10" s="2" t="s">
        <v>188</v>
      </c>
      <c r="D10" s="2" t="s">
        <v>198</v>
      </c>
      <c r="E10" s="2" t="s">
        <v>50</v>
      </c>
      <c r="F10" s="2" t="s">
        <v>51</v>
      </c>
      <c r="G10" s="2" t="s">
        <v>52</v>
      </c>
      <c r="H10" s="2" t="n">
        <v>1</v>
      </c>
      <c r="I10" s="2" t="n">
        <v>0.783615052700043</v>
      </c>
      <c r="J10" s="2" t="n">
        <v>1.2761367559433</v>
      </c>
      <c r="K10" s="7" t="n">
        <v>26.8228931427002</v>
      </c>
      <c r="L10" s="2" t="n">
        <v>26.7828699747721</v>
      </c>
      <c r="M10" s="2" t="n">
        <v>0.0396043741422222</v>
      </c>
      <c r="O10" s="2" t="n">
        <v>-9.69684886932373</v>
      </c>
      <c r="P10" s="2" t="n">
        <v>0.126702666282654</v>
      </c>
      <c r="S10" s="2" t="n">
        <v>0</v>
      </c>
      <c r="T10" s="2" t="b">
        <f aca="false">TRUE()</f>
        <v>1</v>
      </c>
      <c r="U10" s="2" t="n">
        <v>0.193318565944573</v>
      </c>
      <c r="V10" s="2" t="b">
        <f aca="false">TRUE()</f>
        <v>1</v>
      </c>
      <c r="W10" s="2" t="n">
        <v>3</v>
      </c>
      <c r="X10" s="2" t="n">
        <v>17</v>
      </c>
      <c r="Y10" s="2" t="n">
        <v>1</v>
      </c>
      <c r="Z10" s="2" t="n">
        <v>79.103141784668</v>
      </c>
      <c r="AD10" s="2" t="s">
        <v>53</v>
      </c>
      <c r="AE10" s="2" t="s">
        <v>53</v>
      </c>
      <c r="AF10" s="2" t="s">
        <v>53</v>
      </c>
      <c r="AG10" s="2" t="s">
        <v>53</v>
      </c>
      <c r="AH10" s="2" t="s">
        <v>53</v>
      </c>
    </row>
    <row r="11" customFormat="false" ht="13" hidden="false" customHeight="false" outlineLevel="0" collapsed="false">
      <c r="A11" s="2" t="s">
        <v>57</v>
      </c>
      <c r="B11" s="2" t="s">
        <v>47</v>
      </c>
      <c r="C11" s="2" t="s">
        <v>188</v>
      </c>
      <c r="D11" s="2" t="s">
        <v>198</v>
      </c>
      <c r="E11" s="2" t="s">
        <v>50</v>
      </c>
      <c r="F11" s="2" t="s">
        <v>51</v>
      </c>
      <c r="G11" s="2" t="s">
        <v>52</v>
      </c>
      <c r="H11" s="2" t="n">
        <v>1</v>
      </c>
      <c r="I11" s="2" t="n">
        <v>0.783615052700043</v>
      </c>
      <c r="J11" s="2" t="n">
        <v>1.2761367559433</v>
      </c>
      <c r="K11" s="7" t="n">
        <v>26.782018661499</v>
      </c>
      <c r="L11" s="2" t="n">
        <v>26.7828699747721</v>
      </c>
      <c r="M11" s="2" t="n">
        <v>0.0396043741422222</v>
      </c>
      <c r="O11" s="2" t="n">
        <v>-9.69684886932373</v>
      </c>
      <c r="P11" s="2" t="n">
        <v>0.126702666282654</v>
      </c>
      <c r="S11" s="2" t="n">
        <v>0</v>
      </c>
      <c r="T11" s="2" t="b">
        <f aca="false">TRUE()</f>
        <v>1</v>
      </c>
      <c r="U11" s="2" t="n">
        <v>0.193318565944573</v>
      </c>
      <c r="V11" s="2" t="b">
        <f aca="false">TRUE()</f>
        <v>1</v>
      </c>
      <c r="W11" s="2" t="n">
        <v>3</v>
      </c>
      <c r="X11" s="2" t="n">
        <v>17</v>
      </c>
      <c r="Y11" s="2" t="n">
        <v>1</v>
      </c>
      <c r="Z11" s="2" t="n">
        <v>79.103141784668</v>
      </c>
      <c r="AD11" s="2" t="s">
        <v>53</v>
      </c>
      <c r="AE11" s="2" t="s">
        <v>53</v>
      </c>
      <c r="AF11" s="2" t="s">
        <v>53</v>
      </c>
      <c r="AG11" s="2" t="s">
        <v>53</v>
      </c>
      <c r="AH11" s="2" t="s">
        <v>53</v>
      </c>
    </row>
    <row r="12" customFormat="false" ht="13" hidden="false" customHeight="false" outlineLevel="0" collapsed="false">
      <c r="A12" s="2" t="s">
        <v>60</v>
      </c>
      <c r="B12" s="2" t="s">
        <v>55</v>
      </c>
      <c r="C12" s="2" t="s">
        <v>189</v>
      </c>
      <c r="D12" s="2" t="s">
        <v>198</v>
      </c>
      <c r="E12" s="2" t="s">
        <v>50</v>
      </c>
      <c r="F12" s="2" t="s">
        <v>51</v>
      </c>
      <c r="G12" s="2" t="s">
        <v>52</v>
      </c>
      <c r="H12" s="2" t="n">
        <v>0.362111330032349</v>
      </c>
      <c r="I12" s="2" t="n">
        <v>0.18898218870163</v>
      </c>
      <c r="J12" s="2" t="n">
        <v>0.69384640455246</v>
      </c>
      <c r="K12" s="7" t="n">
        <v>25.3196296691895</v>
      </c>
      <c r="L12" s="2" t="n">
        <v>25.4918270111084</v>
      </c>
      <c r="M12" s="2" t="n">
        <v>0.167767018079758</v>
      </c>
      <c r="O12" s="2" t="n">
        <v>-8.23135471343994</v>
      </c>
      <c r="P12" s="2" t="n">
        <v>0.337907999753952</v>
      </c>
      <c r="S12" s="2" t="n">
        <v>1.46549475193024</v>
      </c>
      <c r="T12" s="2" t="b">
        <f aca="false">TRUE()</f>
        <v>1</v>
      </c>
      <c r="U12" s="2" t="n">
        <v>0.193318565944573</v>
      </c>
      <c r="V12" s="2" t="b">
        <f aca="false">TRUE()</f>
        <v>1</v>
      </c>
      <c r="W12" s="2" t="n">
        <v>3</v>
      </c>
      <c r="X12" s="2" t="n">
        <v>20</v>
      </c>
      <c r="Y12" s="2" t="n">
        <v>1</v>
      </c>
      <c r="Z12" s="2" t="n">
        <v>80.4769592285156</v>
      </c>
      <c r="AD12" s="2" t="s">
        <v>53</v>
      </c>
      <c r="AE12" s="2" t="s">
        <v>53</v>
      </c>
      <c r="AF12" s="2" t="s">
        <v>53</v>
      </c>
      <c r="AG12" s="2" t="s">
        <v>53</v>
      </c>
      <c r="AH12" s="2" t="s">
        <v>53</v>
      </c>
    </row>
    <row r="13" customFormat="false" ht="13" hidden="false" customHeight="false" outlineLevel="0" collapsed="false">
      <c r="A13" s="2" t="s">
        <v>64</v>
      </c>
      <c r="B13" s="2" t="s">
        <v>55</v>
      </c>
      <c r="C13" s="2" t="s">
        <v>189</v>
      </c>
      <c r="D13" s="2" t="s">
        <v>198</v>
      </c>
      <c r="E13" s="2" t="s">
        <v>50</v>
      </c>
      <c r="F13" s="2" t="s">
        <v>51</v>
      </c>
      <c r="G13" s="2" t="s">
        <v>52</v>
      </c>
      <c r="H13" s="2" t="n">
        <v>0.362111330032349</v>
      </c>
      <c r="I13" s="2" t="n">
        <v>0.18898218870163</v>
      </c>
      <c r="J13" s="2" t="n">
        <v>0.69384640455246</v>
      </c>
      <c r="K13" s="7" t="n">
        <v>25.5010738372803</v>
      </c>
      <c r="L13" s="2" t="n">
        <v>25.4918270111084</v>
      </c>
      <c r="M13" s="2" t="n">
        <v>0.167767018079758</v>
      </c>
      <c r="O13" s="2" t="n">
        <v>-8.23135471343994</v>
      </c>
      <c r="P13" s="2" t="n">
        <v>0.337907999753952</v>
      </c>
      <c r="S13" s="2" t="n">
        <v>1.46549475193024</v>
      </c>
      <c r="T13" s="2" t="b">
        <f aca="false">TRUE()</f>
        <v>1</v>
      </c>
      <c r="U13" s="2" t="n">
        <v>0.193318565944573</v>
      </c>
      <c r="V13" s="2" t="b">
        <f aca="false">TRUE()</f>
        <v>1</v>
      </c>
      <c r="W13" s="2" t="n">
        <v>3</v>
      </c>
      <c r="X13" s="2" t="n">
        <v>21</v>
      </c>
      <c r="Y13" s="2" t="n">
        <v>1</v>
      </c>
      <c r="Z13" s="2" t="n">
        <v>80.3052368164063</v>
      </c>
      <c r="AD13" s="2" t="s">
        <v>53</v>
      </c>
      <c r="AE13" s="2" t="s">
        <v>53</v>
      </c>
      <c r="AF13" s="2" t="s">
        <v>53</v>
      </c>
      <c r="AG13" s="2" t="s">
        <v>53</v>
      </c>
      <c r="AH13" s="2" t="s">
        <v>53</v>
      </c>
    </row>
    <row r="14" customFormat="false" ht="13" hidden="false" customHeight="false" outlineLevel="0" collapsed="false">
      <c r="A14" s="2" t="s">
        <v>67</v>
      </c>
      <c r="B14" s="2" t="s">
        <v>55</v>
      </c>
      <c r="C14" s="2" t="s">
        <v>189</v>
      </c>
      <c r="D14" s="2" t="s">
        <v>198</v>
      </c>
      <c r="E14" s="2" t="s">
        <v>50</v>
      </c>
      <c r="F14" s="2" t="s">
        <v>51</v>
      </c>
      <c r="G14" s="2" t="s">
        <v>52</v>
      </c>
      <c r="H14" s="2" t="n">
        <v>0.362111330032349</v>
      </c>
      <c r="I14" s="2" t="n">
        <v>0.18898218870163</v>
      </c>
      <c r="J14" s="2" t="n">
        <v>0.69384640455246</v>
      </c>
      <c r="K14" s="7" t="n">
        <v>25.6547813415527</v>
      </c>
      <c r="L14" s="2" t="n">
        <v>25.4918270111084</v>
      </c>
      <c r="M14" s="2" t="n">
        <v>0.167767018079758</v>
      </c>
      <c r="O14" s="2" t="n">
        <v>-8.23135471343994</v>
      </c>
      <c r="P14" s="2" t="n">
        <v>0.337907999753952</v>
      </c>
      <c r="Q14" s="12"/>
      <c r="R14" s="12"/>
      <c r="S14" s="2" t="n">
        <v>1.46549475193024</v>
      </c>
      <c r="T14" s="2" t="b">
        <f aca="false">TRUE()</f>
        <v>1</v>
      </c>
      <c r="U14" s="2" t="n">
        <v>0.193318565944573</v>
      </c>
      <c r="V14" s="2" t="b">
        <f aca="false">TRUE()</f>
        <v>1</v>
      </c>
      <c r="W14" s="2" t="n">
        <v>3</v>
      </c>
      <c r="X14" s="2" t="n">
        <v>20</v>
      </c>
      <c r="Y14" s="2" t="n">
        <v>1</v>
      </c>
      <c r="Z14" s="2" t="n">
        <v>80.4769592285156</v>
      </c>
      <c r="AD14" s="2" t="s">
        <v>53</v>
      </c>
      <c r="AE14" s="2" t="s">
        <v>53</v>
      </c>
      <c r="AF14" s="2" t="s">
        <v>53</v>
      </c>
      <c r="AG14" s="2" t="s">
        <v>53</v>
      </c>
      <c r="AH14" s="2" t="s">
        <v>53</v>
      </c>
    </row>
    <row r="15" customFormat="false" ht="13" hidden="false" customHeight="false" outlineLevel="0" collapsed="false">
      <c r="A15" s="2" t="s">
        <v>70</v>
      </c>
      <c r="B15" s="2" t="s">
        <v>58</v>
      </c>
      <c r="C15" s="3" t="s">
        <v>190</v>
      </c>
      <c r="D15" s="2" t="s">
        <v>198</v>
      </c>
      <c r="E15" s="2" t="s">
        <v>50</v>
      </c>
      <c r="F15" s="2" t="s">
        <v>51</v>
      </c>
      <c r="G15" s="2" t="s">
        <v>52</v>
      </c>
      <c r="H15" s="2" t="n">
        <v>1.29847455024719</v>
      </c>
      <c r="I15" s="2" t="n">
        <v>0.661386370658875</v>
      </c>
      <c r="J15" s="2" t="n">
        <v>2.54924535751343</v>
      </c>
      <c r="K15" s="7" t="n">
        <v>26.0414791107178</v>
      </c>
      <c r="L15" s="2" t="n">
        <v>26.3528881072998</v>
      </c>
      <c r="M15" s="2" t="n">
        <v>0.32013875246048</v>
      </c>
      <c r="O15" s="2" t="n">
        <v>-10.0736665725708</v>
      </c>
      <c r="P15" s="2" t="n">
        <v>0.350539088249207</v>
      </c>
      <c r="Q15" s="12"/>
      <c r="R15" s="12"/>
      <c r="S15" s="2" t="n">
        <v>-0.37681770324707</v>
      </c>
      <c r="T15" s="2" t="b">
        <f aca="false">TRUE()</f>
        <v>1</v>
      </c>
      <c r="U15" s="2" t="n">
        <v>0.193318565944573</v>
      </c>
      <c r="V15" s="2" t="b">
        <f aca="false">TRUE()</f>
        <v>1</v>
      </c>
      <c r="W15" s="2" t="n">
        <v>3</v>
      </c>
      <c r="X15" s="2" t="n">
        <v>21</v>
      </c>
      <c r="Y15" s="2" t="n">
        <v>1</v>
      </c>
      <c r="Z15" s="2" t="n">
        <v>80.6486892700195</v>
      </c>
      <c r="AD15" s="2" t="s">
        <v>53</v>
      </c>
      <c r="AE15" s="2" t="s">
        <v>53</v>
      </c>
      <c r="AF15" s="2" t="s">
        <v>53</v>
      </c>
      <c r="AG15" s="2" t="s">
        <v>53</v>
      </c>
      <c r="AH15" s="2" t="s">
        <v>53</v>
      </c>
    </row>
    <row r="16" customFormat="false" ht="13" hidden="false" customHeight="false" outlineLevel="0" collapsed="false">
      <c r="A16" s="2" t="s">
        <v>73</v>
      </c>
      <c r="B16" s="2" t="s">
        <v>58</v>
      </c>
      <c r="C16" s="3" t="s">
        <v>190</v>
      </c>
      <c r="D16" s="2" t="s">
        <v>198</v>
      </c>
      <c r="E16" s="2" t="s">
        <v>50</v>
      </c>
      <c r="F16" s="2" t="s">
        <v>51</v>
      </c>
      <c r="G16" s="2" t="s">
        <v>52</v>
      </c>
      <c r="H16" s="2" t="n">
        <v>1.29847455024719</v>
      </c>
      <c r="I16" s="2" t="n">
        <v>0.661386370658875</v>
      </c>
      <c r="J16" s="2" t="n">
        <v>2.54924535751343</v>
      </c>
      <c r="K16" s="7" t="n">
        <v>26.336088180542</v>
      </c>
      <c r="L16" s="2" t="n">
        <v>26.3528881072998</v>
      </c>
      <c r="M16" s="2" t="n">
        <v>0.32013875246048</v>
      </c>
      <c r="O16" s="2" t="n">
        <v>-10.0736665725708</v>
      </c>
      <c r="P16" s="2" t="n">
        <v>0.350539088249207</v>
      </c>
      <c r="Q16" s="12"/>
      <c r="R16" s="12"/>
      <c r="S16" s="2" t="n">
        <v>-0.37681770324707</v>
      </c>
      <c r="T16" s="2" t="b">
        <f aca="false">TRUE()</f>
        <v>1</v>
      </c>
      <c r="U16" s="2" t="n">
        <v>0.193318565944573</v>
      </c>
      <c r="V16" s="2" t="b">
        <f aca="false">TRUE()</f>
        <v>1</v>
      </c>
      <c r="W16" s="2" t="n">
        <v>3</v>
      </c>
      <c r="X16" s="2" t="n">
        <v>22</v>
      </c>
      <c r="Y16" s="2" t="n">
        <v>1</v>
      </c>
      <c r="Z16" s="2" t="n">
        <v>80.6486892700195</v>
      </c>
      <c r="AD16" s="2" t="s">
        <v>53</v>
      </c>
      <c r="AE16" s="2" t="s">
        <v>53</v>
      </c>
      <c r="AF16" s="2" t="s">
        <v>53</v>
      </c>
      <c r="AG16" s="2" t="s">
        <v>53</v>
      </c>
      <c r="AH16" s="2" t="s">
        <v>53</v>
      </c>
    </row>
    <row r="17" customFormat="false" ht="13" hidden="false" customHeight="false" outlineLevel="0" collapsed="false">
      <c r="A17" s="2" t="s">
        <v>76</v>
      </c>
      <c r="B17" s="2" t="s">
        <v>58</v>
      </c>
      <c r="C17" s="3" t="s">
        <v>190</v>
      </c>
      <c r="D17" s="2" t="s">
        <v>198</v>
      </c>
      <c r="E17" s="2" t="s">
        <v>50</v>
      </c>
      <c r="F17" s="2" t="s">
        <v>51</v>
      </c>
      <c r="G17" s="2" t="s">
        <v>52</v>
      </c>
      <c r="H17" s="2" t="n">
        <v>1.29847455024719</v>
      </c>
      <c r="I17" s="2" t="n">
        <v>0.661386370658875</v>
      </c>
      <c r="J17" s="2" t="n">
        <v>2.54924535751343</v>
      </c>
      <c r="K17" s="7" t="n">
        <v>26.681095123291</v>
      </c>
      <c r="L17" s="2" t="n">
        <v>26.3528881072998</v>
      </c>
      <c r="M17" s="2" t="n">
        <v>0.32013875246048</v>
      </c>
      <c r="O17" s="2" t="n">
        <v>-10.0736665725708</v>
      </c>
      <c r="P17" s="2" t="n">
        <v>0.350539088249207</v>
      </c>
      <c r="Q17" s="12"/>
      <c r="R17" s="12"/>
      <c r="S17" s="2" t="n">
        <v>-0.37681770324707</v>
      </c>
      <c r="T17" s="2" t="b">
        <f aca="false">TRUE()</f>
        <v>1</v>
      </c>
      <c r="U17" s="2" t="n">
        <v>0.193318565944573</v>
      </c>
      <c r="V17" s="2" t="b">
        <f aca="false">TRUE()</f>
        <v>1</v>
      </c>
      <c r="W17" s="2" t="n">
        <v>3</v>
      </c>
      <c r="X17" s="2" t="n">
        <v>22</v>
      </c>
      <c r="Y17" s="2" t="n">
        <v>1</v>
      </c>
      <c r="Z17" s="2" t="n">
        <v>80.4769592285156</v>
      </c>
      <c r="AD17" s="2" t="s">
        <v>53</v>
      </c>
      <c r="AE17" s="2" t="s">
        <v>53</v>
      </c>
      <c r="AF17" s="2" t="s">
        <v>53</v>
      </c>
      <c r="AG17" s="2" t="s">
        <v>53</v>
      </c>
      <c r="AH17" s="2" t="s">
        <v>53</v>
      </c>
    </row>
    <row r="18" customFormat="false" ht="13" hidden="false" customHeight="false" outlineLevel="0" collapsed="false">
      <c r="A18" s="2" t="s">
        <v>79</v>
      </c>
      <c r="B18" s="2" t="s">
        <v>61</v>
      </c>
      <c r="C18" s="3" t="s">
        <v>191</v>
      </c>
      <c r="D18" s="2" t="s">
        <v>198</v>
      </c>
      <c r="E18" s="2" t="s">
        <v>50</v>
      </c>
      <c r="F18" s="2" t="s">
        <v>51</v>
      </c>
      <c r="G18" s="2" t="s">
        <v>52</v>
      </c>
      <c r="H18" s="2" t="n">
        <v>1.14294755458832</v>
      </c>
      <c r="I18" s="2" t="n">
        <v>0.311291486024857</v>
      </c>
      <c r="J18" s="2" t="n">
        <v>4.19648170471191</v>
      </c>
      <c r="K18" s="7" t="n">
        <v>25.7986621856689</v>
      </c>
      <c r="L18" s="2" t="n">
        <v>26.6216506958008</v>
      </c>
      <c r="M18" s="2" t="n">
        <v>1.14633643627167</v>
      </c>
      <c r="O18" s="2" t="n">
        <v>-9.88960838317871</v>
      </c>
      <c r="P18" s="2" t="n">
        <v>0.675835907459259</v>
      </c>
      <c r="Q18" s="12"/>
      <c r="R18" s="12"/>
      <c r="S18" s="2" t="n">
        <v>-0.192759200930595</v>
      </c>
      <c r="T18" s="2" t="b">
        <f aca="false">TRUE()</f>
        <v>1</v>
      </c>
      <c r="U18" s="2" t="n">
        <v>0.193318565944573</v>
      </c>
      <c r="V18" s="2" t="b">
        <f aca="false">TRUE()</f>
        <v>1</v>
      </c>
      <c r="W18" s="2" t="n">
        <v>3</v>
      </c>
      <c r="X18" s="2" t="n">
        <v>21</v>
      </c>
      <c r="Y18" s="2" t="n">
        <v>1</v>
      </c>
      <c r="Z18" s="2" t="n">
        <v>79.4465942382813</v>
      </c>
      <c r="AD18" s="2" t="s">
        <v>63</v>
      </c>
      <c r="AE18" s="2" t="s">
        <v>53</v>
      </c>
      <c r="AF18" s="2" t="s">
        <v>53</v>
      </c>
      <c r="AG18" s="2" t="s">
        <v>53</v>
      </c>
      <c r="AH18" s="2" t="s">
        <v>53</v>
      </c>
    </row>
    <row r="19" customFormat="false" ht="13" hidden="false" customHeight="false" outlineLevel="0" collapsed="false">
      <c r="A19" s="2" t="s">
        <v>82</v>
      </c>
      <c r="B19" s="2" t="s">
        <v>61</v>
      </c>
      <c r="C19" s="3" t="s">
        <v>191</v>
      </c>
      <c r="D19" s="2" t="s">
        <v>198</v>
      </c>
      <c r="E19" s="2" t="s">
        <v>50</v>
      </c>
      <c r="F19" s="2" t="s">
        <v>51</v>
      </c>
      <c r="G19" s="2" t="s">
        <v>52</v>
      </c>
      <c r="H19" s="2" t="n">
        <v>1.14294755458832</v>
      </c>
      <c r="I19" s="2" t="n">
        <v>0.311291486024857</v>
      </c>
      <c r="J19" s="2" t="n">
        <v>4.19648170471191</v>
      </c>
      <c r="K19" s="7" t="n">
        <v>26.1353130340576</v>
      </c>
      <c r="L19" s="2" t="n">
        <v>26.6216506958008</v>
      </c>
      <c r="M19" s="2" t="n">
        <v>1.14633643627167</v>
      </c>
      <c r="O19" s="2" t="n">
        <v>-9.88960838317871</v>
      </c>
      <c r="P19" s="2" t="n">
        <v>0.675835907459259</v>
      </c>
      <c r="Q19" s="12"/>
      <c r="R19" s="12"/>
      <c r="S19" s="2" t="n">
        <v>-0.192759200930595</v>
      </c>
      <c r="T19" s="2" t="b">
        <f aca="false">TRUE()</f>
        <v>1</v>
      </c>
      <c r="U19" s="2" t="n">
        <v>0.193318565944573</v>
      </c>
      <c r="V19" s="2" t="b">
        <f aca="false">TRUE()</f>
        <v>1</v>
      </c>
      <c r="W19" s="2" t="n">
        <v>3</v>
      </c>
      <c r="X19" s="2" t="n">
        <v>21</v>
      </c>
      <c r="Y19" s="2" t="n">
        <v>1</v>
      </c>
      <c r="Z19" s="2" t="n">
        <v>79.2748718261719</v>
      </c>
      <c r="AD19" s="2" t="s">
        <v>63</v>
      </c>
      <c r="AE19" s="2" t="s">
        <v>53</v>
      </c>
      <c r="AF19" s="2" t="s">
        <v>53</v>
      </c>
      <c r="AG19" s="2" t="s">
        <v>53</v>
      </c>
      <c r="AH19" s="2" t="s">
        <v>53</v>
      </c>
    </row>
    <row r="20" customFormat="false" ht="13" hidden="false" customHeight="false" outlineLevel="0" collapsed="false">
      <c r="A20" s="2" t="s">
        <v>84</v>
      </c>
      <c r="B20" s="2" t="s">
        <v>61</v>
      </c>
      <c r="C20" s="3" t="s">
        <v>191</v>
      </c>
      <c r="D20" s="2" t="s">
        <v>198</v>
      </c>
      <c r="E20" s="2" t="s">
        <v>50</v>
      </c>
      <c r="F20" s="2" t="s">
        <v>51</v>
      </c>
      <c r="G20" s="2" t="s">
        <v>52</v>
      </c>
      <c r="H20" s="2" t="n">
        <v>1.14294755458832</v>
      </c>
      <c r="I20" s="2" t="n">
        <v>0.311291486024857</v>
      </c>
      <c r="J20" s="2" t="n">
        <v>4.19648170471191</v>
      </c>
      <c r="K20" s="7" t="n">
        <v>26.9309787750244</v>
      </c>
      <c r="L20" s="2" t="n">
        <v>26.6216506958008</v>
      </c>
      <c r="M20" s="2" t="n">
        <v>1.14633643627167</v>
      </c>
      <c r="O20" s="2" t="n">
        <v>-9.88960838317871</v>
      </c>
      <c r="P20" s="2" t="n">
        <v>0.675835907459259</v>
      </c>
      <c r="Q20" s="12"/>
      <c r="R20" s="12"/>
      <c r="S20" s="2" t="n">
        <v>-0.192759200930595</v>
      </c>
      <c r="T20" s="2" t="b">
        <f aca="false">TRUE()</f>
        <v>1</v>
      </c>
      <c r="U20" s="2" t="n">
        <v>0.193318565944573</v>
      </c>
      <c r="V20" s="2" t="b">
        <f aca="false">TRUE()</f>
        <v>1</v>
      </c>
      <c r="W20" s="2" t="n">
        <v>3</v>
      </c>
      <c r="X20" s="2" t="n">
        <v>23</v>
      </c>
      <c r="Y20" s="2" t="n">
        <v>1</v>
      </c>
      <c r="Z20" s="2" t="n">
        <v>79.103141784668</v>
      </c>
      <c r="AD20" s="2" t="s">
        <v>63</v>
      </c>
      <c r="AE20" s="2" t="s">
        <v>53</v>
      </c>
      <c r="AF20" s="2" t="s">
        <v>53</v>
      </c>
      <c r="AG20" s="2" t="s">
        <v>53</v>
      </c>
      <c r="AH20" s="2" t="s">
        <v>53</v>
      </c>
    </row>
    <row r="21" customFormat="false" ht="13" hidden="false" customHeight="false" outlineLevel="0" collapsed="false">
      <c r="A21" s="2" t="s">
        <v>85</v>
      </c>
      <c r="B21" s="2" t="s">
        <v>65</v>
      </c>
      <c r="C21" s="7" t="s">
        <v>192</v>
      </c>
      <c r="D21" s="2" t="s">
        <v>198</v>
      </c>
      <c r="E21" s="2" t="s">
        <v>50</v>
      </c>
      <c r="F21" s="2" t="s">
        <v>51</v>
      </c>
      <c r="G21" s="2" t="s">
        <v>52</v>
      </c>
      <c r="H21" s="2" t="n">
        <v>0.677381753921509</v>
      </c>
      <c r="I21" s="2" t="n">
        <v>0.259697794914246</v>
      </c>
      <c r="J21" s="2" t="n">
        <v>1.76684606075287</v>
      </c>
      <c r="K21" s="7" t="n">
        <v>27.7884922027588</v>
      </c>
      <c r="L21" s="2" t="n">
        <v>26.8362350463867</v>
      </c>
      <c r="M21" s="2" t="n">
        <v>0.824806153774262</v>
      </c>
      <c r="O21" s="2" t="n">
        <v>-9.13489055633545</v>
      </c>
      <c r="P21" s="2" t="n">
        <v>0.498167753219605</v>
      </c>
      <c r="Q21" s="12"/>
      <c r="R21" s="12"/>
      <c r="S21" s="2" t="n">
        <v>0.561958968639374</v>
      </c>
      <c r="T21" s="2" t="b">
        <f aca="false">TRUE()</f>
        <v>1</v>
      </c>
      <c r="U21" s="2" t="n">
        <v>0.193318565944573</v>
      </c>
      <c r="V21" s="2" t="b">
        <f aca="false">TRUE()</f>
        <v>1</v>
      </c>
      <c r="W21" s="2" t="n">
        <v>3</v>
      </c>
      <c r="X21" s="2" t="n">
        <v>23</v>
      </c>
      <c r="Y21" s="2" t="n">
        <v>1</v>
      </c>
      <c r="Z21" s="2" t="n">
        <v>80.3052368164063</v>
      </c>
      <c r="AD21" s="2" t="s">
        <v>63</v>
      </c>
      <c r="AE21" s="2" t="s">
        <v>53</v>
      </c>
      <c r="AF21" s="2" t="s">
        <v>63</v>
      </c>
      <c r="AG21" s="2" t="s">
        <v>53</v>
      </c>
      <c r="AH21" s="2" t="s">
        <v>53</v>
      </c>
    </row>
    <row r="22" customFormat="false" ht="13" hidden="false" customHeight="false" outlineLevel="0" collapsed="false">
      <c r="A22" s="2" t="s">
        <v>86</v>
      </c>
      <c r="B22" s="2" t="s">
        <v>65</v>
      </c>
      <c r="C22" s="3" t="s">
        <v>192</v>
      </c>
      <c r="D22" s="2" t="s">
        <v>198</v>
      </c>
      <c r="E22" s="2" t="s">
        <v>50</v>
      </c>
      <c r="F22" s="2" t="s">
        <v>51</v>
      </c>
      <c r="G22" s="2" t="s">
        <v>52</v>
      </c>
      <c r="H22" s="2" t="n">
        <v>0.677381753921509</v>
      </c>
      <c r="I22" s="2" t="n">
        <v>0.259697794914246</v>
      </c>
      <c r="J22" s="2" t="n">
        <v>1.76684606075287</v>
      </c>
      <c r="K22" s="7" t="n">
        <v>26.3455581665039</v>
      </c>
      <c r="L22" s="2" t="n">
        <v>26.8362350463867</v>
      </c>
      <c r="M22" s="2" t="n">
        <v>0.824806153774262</v>
      </c>
      <c r="O22" s="2" t="n">
        <v>-9.13489055633545</v>
      </c>
      <c r="P22" s="2" t="n">
        <v>0.498167753219605</v>
      </c>
      <c r="Q22" s="12"/>
      <c r="R22" s="12"/>
      <c r="S22" s="2" t="n">
        <v>0.561958968639374</v>
      </c>
      <c r="T22" s="2" t="b">
        <f aca="false">TRUE()</f>
        <v>1</v>
      </c>
      <c r="U22" s="2" t="n">
        <v>0.193318565944573</v>
      </c>
      <c r="V22" s="2" t="b">
        <f aca="false">TRUE()</f>
        <v>1</v>
      </c>
      <c r="W22" s="2" t="n">
        <v>3</v>
      </c>
      <c r="X22" s="2" t="n">
        <v>21</v>
      </c>
      <c r="Y22" s="2" t="n">
        <v>1</v>
      </c>
      <c r="Z22" s="2" t="n">
        <v>80.4769592285156</v>
      </c>
      <c r="AD22" s="2" t="s">
        <v>63</v>
      </c>
      <c r="AE22" s="2" t="s">
        <v>53</v>
      </c>
      <c r="AF22" s="2" t="s">
        <v>53</v>
      </c>
      <c r="AG22" s="2" t="s">
        <v>53</v>
      </c>
      <c r="AH22" s="2" t="s">
        <v>53</v>
      </c>
    </row>
    <row r="23" customFormat="false" ht="13" hidden="false" customHeight="false" outlineLevel="0" collapsed="false">
      <c r="A23" s="2" t="s">
        <v>87</v>
      </c>
      <c r="B23" s="2" t="s">
        <v>65</v>
      </c>
      <c r="C23" s="3" t="s">
        <v>192</v>
      </c>
      <c r="D23" s="2" t="s">
        <v>198</v>
      </c>
      <c r="E23" s="2" t="s">
        <v>50</v>
      </c>
      <c r="F23" s="2" t="s">
        <v>51</v>
      </c>
      <c r="G23" s="2" t="s">
        <v>52</v>
      </c>
      <c r="H23" s="2" t="n">
        <v>0.677381753921509</v>
      </c>
      <c r="I23" s="2" t="n">
        <v>0.259697794914246</v>
      </c>
      <c r="J23" s="2" t="n">
        <v>1.76684606075287</v>
      </c>
      <c r="K23" s="7" t="n">
        <v>26.3746585845947</v>
      </c>
      <c r="L23" s="2" t="n">
        <v>26.8362350463867</v>
      </c>
      <c r="M23" s="2" t="n">
        <v>0.824806153774262</v>
      </c>
      <c r="O23" s="2" t="n">
        <v>-9.13489055633545</v>
      </c>
      <c r="P23" s="2" t="n">
        <v>0.498167753219605</v>
      </c>
      <c r="Q23" s="12"/>
      <c r="R23" s="12"/>
      <c r="S23" s="2" t="n">
        <v>0.561958968639374</v>
      </c>
      <c r="T23" s="2" t="b">
        <f aca="false">TRUE()</f>
        <v>1</v>
      </c>
      <c r="U23" s="2" t="n">
        <v>0.193318565944573</v>
      </c>
      <c r="V23" s="2" t="b">
        <f aca="false">TRUE()</f>
        <v>1</v>
      </c>
      <c r="W23" s="2" t="n">
        <v>3</v>
      </c>
      <c r="X23" s="2" t="n">
        <v>21</v>
      </c>
      <c r="Y23" s="2" t="n">
        <v>1</v>
      </c>
      <c r="Z23" s="2" t="n">
        <v>80.6486892700195</v>
      </c>
      <c r="AD23" s="2" t="s">
        <v>63</v>
      </c>
      <c r="AE23" s="2" t="s">
        <v>53</v>
      </c>
      <c r="AF23" s="2" t="s">
        <v>53</v>
      </c>
      <c r="AG23" s="2" t="s">
        <v>53</v>
      </c>
      <c r="AH23" s="2" t="s">
        <v>53</v>
      </c>
    </row>
    <row r="24" customFormat="false" ht="13" hidden="false" customHeight="false" outlineLevel="0" collapsed="false">
      <c r="A24" s="2" t="s">
        <v>88</v>
      </c>
      <c r="B24" s="2" t="s">
        <v>68</v>
      </c>
      <c r="C24" s="3" t="s">
        <v>193</v>
      </c>
      <c r="D24" s="2" t="s">
        <v>198</v>
      </c>
      <c r="E24" s="2" t="s">
        <v>50</v>
      </c>
      <c r="F24" s="2" t="s">
        <v>51</v>
      </c>
      <c r="G24" s="2" t="s">
        <v>52</v>
      </c>
      <c r="H24" s="2" t="n">
        <v>0.271531015634537</v>
      </c>
      <c r="I24" s="2" t="n">
        <v>0.225729271769524</v>
      </c>
      <c r="J24" s="2" t="n">
        <v>0.3266262114048</v>
      </c>
      <c r="K24" s="7" t="n">
        <v>25.5228462219238</v>
      </c>
      <c r="L24" s="2" t="n">
        <v>25.5659732818604</v>
      </c>
      <c r="M24" s="2" t="n">
        <v>0.0994928479194641</v>
      </c>
      <c r="O24" s="2" t="n">
        <v>-7.81603813171387</v>
      </c>
      <c r="P24" s="2" t="n">
        <v>0.0959945321083069</v>
      </c>
      <c r="S24" s="2" t="n">
        <v>1.88081109523773</v>
      </c>
      <c r="T24" s="2" t="b">
        <f aca="false">TRUE()</f>
        <v>1</v>
      </c>
      <c r="U24" s="2" t="n">
        <v>0.193318565944573</v>
      </c>
      <c r="V24" s="2" t="b">
        <f aca="false">TRUE()</f>
        <v>1</v>
      </c>
      <c r="W24" s="2" t="n">
        <v>3</v>
      </c>
      <c r="X24" s="2" t="n">
        <v>21</v>
      </c>
      <c r="Y24" s="2" t="n">
        <v>1</v>
      </c>
      <c r="Z24" s="2" t="n">
        <v>80.4769592285156</v>
      </c>
      <c r="AD24" s="2" t="s">
        <v>53</v>
      </c>
      <c r="AE24" s="2" t="s">
        <v>53</v>
      </c>
      <c r="AF24" s="2" t="s">
        <v>53</v>
      </c>
      <c r="AG24" s="2" t="s">
        <v>53</v>
      </c>
      <c r="AH24" s="2" t="s">
        <v>53</v>
      </c>
    </row>
    <row r="25" customFormat="false" ht="13" hidden="false" customHeight="false" outlineLevel="0" collapsed="false">
      <c r="A25" s="2" t="s">
        <v>89</v>
      </c>
      <c r="B25" s="2" t="s">
        <v>68</v>
      </c>
      <c r="C25" s="3" t="s">
        <v>193</v>
      </c>
      <c r="D25" s="2" t="s">
        <v>198</v>
      </c>
      <c r="E25" s="2" t="s">
        <v>50</v>
      </c>
      <c r="F25" s="2" t="s">
        <v>51</v>
      </c>
      <c r="G25" s="2" t="s">
        <v>52</v>
      </c>
      <c r="H25" s="2" t="n">
        <v>0.271531015634537</v>
      </c>
      <c r="I25" s="2" t="n">
        <v>0.225729271769524</v>
      </c>
      <c r="J25" s="2" t="n">
        <v>0.3266262114048</v>
      </c>
      <c r="K25" s="7" t="n">
        <v>25.6797561645508</v>
      </c>
      <c r="L25" s="2" t="n">
        <v>25.5659732818604</v>
      </c>
      <c r="M25" s="2" t="n">
        <v>0.0994928479194641</v>
      </c>
      <c r="O25" s="2" t="n">
        <v>-7.81603813171387</v>
      </c>
      <c r="P25" s="2" t="n">
        <v>0.0959945321083069</v>
      </c>
      <c r="S25" s="2" t="n">
        <v>1.88081109523773</v>
      </c>
      <c r="T25" s="2" t="b">
        <f aca="false">TRUE()</f>
        <v>1</v>
      </c>
      <c r="U25" s="2" t="n">
        <v>0.193318565944573</v>
      </c>
      <c r="V25" s="2" t="b">
        <f aca="false">TRUE()</f>
        <v>1</v>
      </c>
      <c r="W25" s="2" t="n">
        <v>3</v>
      </c>
      <c r="X25" s="2" t="n">
        <v>21</v>
      </c>
      <c r="Y25" s="2" t="n">
        <v>1</v>
      </c>
      <c r="Z25" s="2" t="n">
        <v>80.3052368164063</v>
      </c>
      <c r="AD25" s="2" t="s">
        <v>53</v>
      </c>
      <c r="AE25" s="2" t="s">
        <v>53</v>
      </c>
      <c r="AF25" s="2" t="s">
        <v>53</v>
      </c>
      <c r="AG25" s="2" t="s">
        <v>53</v>
      </c>
      <c r="AH25" s="2" t="s">
        <v>53</v>
      </c>
    </row>
    <row r="26" customFormat="false" ht="13" hidden="false" customHeight="false" outlineLevel="0" collapsed="false">
      <c r="A26" s="2" t="s">
        <v>90</v>
      </c>
      <c r="B26" s="2" t="s">
        <v>68</v>
      </c>
      <c r="C26" s="3" t="s">
        <v>193</v>
      </c>
      <c r="D26" s="2" t="s">
        <v>198</v>
      </c>
      <c r="E26" s="2" t="s">
        <v>50</v>
      </c>
      <c r="F26" s="2" t="s">
        <v>51</v>
      </c>
      <c r="G26" s="2" t="s">
        <v>52</v>
      </c>
      <c r="H26" s="2" t="n">
        <v>0.271531015634537</v>
      </c>
      <c r="I26" s="2" t="n">
        <v>0.225729271769524</v>
      </c>
      <c r="J26" s="2" t="n">
        <v>0.3266262114048</v>
      </c>
      <c r="K26" s="7" t="n">
        <v>25.495325088501</v>
      </c>
      <c r="L26" s="2" t="n">
        <v>25.5659732818604</v>
      </c>
      <c r="M26" s="2" t="n">
        <v>0.0994928479194641</v>
      </c>
      <c r="O26" s="2" t="n">
        <v>-7.81603813171387</v>
      </c>
      <c r="P26" s="2" t="n">
        <v>0.0959945321083069</v>
      </c>
      <c r="S26" s="2" t="n">
        <v>1.88081109523773</v>
      </c>
      <c r="T26" s="2" t="b">
        <f aca="false">TRUE()</f>
        <v>1</v>
      </c>
      <c r="U26" s="2" t="n">
        <v>0.193318565944573</v>
      </c>
      <c r="V26" s="2" t="b">
        <f aca="false">TRUE()</f>
        <v>1</v>
      </c>
      <c r="W26" s="2" t="n">
        <v>3</v>
      </c>
      <c r="X26" s="2" t="n">
        <v>21</v>
      </c>
      <c r="Y26" s="2" t="n">
        <v>1</v>
      </c>
      <c r="Z26" s="2" t="n">
        <v>80.4769592285156</v>
      </c>
      <c r="AD26" s="2" t="s">
        <v>53</v>
      </c>
      <c r="AE26" s="2" t="s">
        <v>53</v>
      </c>
      <c r="AF26" s="2" t="s">
        <v>53</v>
      </c>
      <c r="AG26" s="2" t="s">
        <v>53</v>
      </c>
      <c r="AH26" s="2" t="s">
        <v>53</v>
      </c>
    </row>
    <row r="27" customFormat="false" ht="13" hidden="false" customHeight="false" outlineLevel="0" collapsed="false">
      <c r="A27" s="2" t="s">
        <v>91</v>
      </c>
      <c r="B27" s="2" t="s">
        <v>71</v>
      </c>
      <c r="C27" s="3" t="s">
        <v>72</v>
      </c>
      <c r="D27" s="2" t="s">
        <v>198</v>
      </c>
      <c r="E27" s="2" t="s">
        <v>50</v>
      </c>
      <c r="F27" s="2" t="s">
        <v>51</v>
      </c>
      <c r="G27" s="2" t="s">
        <v>52</v>
      </c>
      <c r="H27" s="2" t="n">
        <v>0.44464972615242</v>
      </c>
      <c r="I27" s="2" t="n">
        <v>0.201971098780632</v>
      </c>
      <c r="J27" s="2" t="n">
        <v>0.978919208049774</v>
      </c>
      <c r="K27" s="7" t="n">
        <v>26.5238018035889</v>
      </c>
      <c r="L27" s="2" t="n">
        <v>26.6101627349854</v>
      </c>
      <c r="M27" s="2" t="n">
        <v>0.107052057981491</v>
      </c>
      <c r="O27" s="2" t="n">
        <v>-8.52759075164795</v>
      </c>
      <c r="P27" s="2" t="n">
        <v>0.410064101219177</v>
      </c>
      <c r="S27" s="2" t="n">
        <v>1.16925871372223</v>
      </c>
      <c r="T27" s="2" t="b">
        <f aca="false">TRUE()</f>
        <v>1</v>
      </c>
      <c r="U27" s="2" t="n">
        <v>0.193318565944573</v>
      </c>
      <c r="V27" s="2" t="b">
        <f aca="false">TRUE()</f>
        <v>1</v>
      </c>
      <c r="W27" s="2" t="n">
        <v>3</v>
      </c>
      <c r="X27" s="2" t="n">
        <v>22</v>
      </c>
      <c r="Y27" s="2" t="n">
        <v>1</v>
      </c>
      <c r="Z27" s="2" t="n">
        <v>79.6183242797852</v>
      </c>
      <c r="AD27" s="2" t="s">
        <v>53</v>
      </c>
      <c r="AE27" s="2" t="s">
        <v>53</v>
      </c>
      <c r="AF27" s="2" t="s">
        <v>53</v>
      </c>
      <c r="AG27" s="2" t="s">
        <v>53</v>
      </c>
      <c r="AH27" s="2" t="s">
        <v>53</v>
      </c>
    </row>
    <row r="28" customFormat="false" ht="13" hidden="false" customHeight="false" outlineLevel="0" collapsed="false">
      <c r="A28" s="2" t="s">
        <v>92</v>
      </c>
      <c r="B28" s="2" t="s">
        <v>71</v>
      </c>
      <c r="C28" s="3" t="s">
        <v>152</v>
      </c>
      <c r="D28" s="2" t="s">
        <v>198</v>
      </c>
      <c r="E28" s="2" t="s">
        <v>50</v>
      </c>
      <c r="F28" s="2" t="s">
        <v>51</v>
      </c>
      <c r="G28" s="2" t="s">
        <v>52</v>
      </c>
      <c r="H28" s="2" t="n">
        <v>0.44464972615242</v>
      </c>
      <c r="I28" s="2" t="n">
        <v>0.201971098780632</v>
      </c>
      <c r="J28" s="2" t="n">
        <v>0.978919208049774</v>
      </c>
      <c r="K28" s="7" t="n">
        <v>26.5767517089844</v>
      </c>
      <c r="L28" s="2" t="n">
        <v>26.6101627349854</v>
      </c>
      <c r="M28" s="2" t="n">
        <v>0.107052057981491</v>
      </c>
      <c r="O28" s="2" t="n">
        <v>-8.52759075164795</v>
      </c>
      <c r="P28" s="2" t="n">
        <v>0.410064101219177</v>
      </c>
      <c r="S28" s="2" t="n">
        <v>1.16925871372223</v>
      </c>
      <c r="T28" s="2" t="b">
        <f aca="false">TRUE()</f>
        <v>1</v>
      </c>
      <c r="U28" s="2" t="n">
        <v>0.193318565944573</v>
      </c>
      <c r="V28" s="2" t="b">
        <f aca="false">TRUE()</f>
        <v>1</v>
      </c>
      <c r="W28" s="2" t="n">
        <v>3</v>
      </c>
      <c r="X28" s="2" t="n">
        <v>22</v>
      </c>
      <c r="Y28" s="2" t="n">
        <v>1</v>
      </c>
      <c r="Z28" s="2" t="n">
        <v>79.6183242797852</v>
      </c>
      <c r="AD28" s="2" t="s">
        <v>53</v>
      </c>
      <c r="AE28" s="2" t="s">
        <v>53</v>
      </c>
      <c r="AF28" s="2" t="s">
        <v>53</v>
      </c>
      <c r="AG28" s="2" t="s">
        <v>53</v>
      </c>
      <c r="AH28" s="2" t="s">
        <v>53</v>
      </c>
    </row>
    <row r="29" customFormat="false" ht="13" hidden="false" customHeight="false" outlineLevel="0" collapsed="false">
      <c r="A29" s="2" t="s">
        <v>93</v>
      </c>
      <c r="B29" s="2" t="s">
        <v>71</v>
      </c>
      <c r="C29" s="3" t="s">
        <v>154</v>
      </c>
      <c r="D29" s="2" t="s">
        <v>198</v>
      </c>
      <c r="E29" s="2" t="s">
        <v>50</v>
      </c>
      <c r="F29" s="2" t="s">
        <v>51</v>
      </c>
      <c r="G29" s="2" t="s">
        <v>52</v>
      </c>
      <c r="H29" s="2" t="n">
        <v>0.44464972615242</v>
      </c>
      <c r="I29" s="2" t="n">
        <v>0.201971098780632</v>
      </c>
      <c r="J29" s="2" t="n">
        <v>0.978919208049774</v>
      </c>
      <c r="K29" s="7" t="n">
        <v>26.7299365997314</v>
      </c>
      <c r="L29" s="2" t="n">
        <v>26.6101627349854</v>
      </c>
      <c r="M29" s="2" t="n">
        <v>0.107052057981491</v>
      </c>
      <c r="O29" s="2" t="n">
        <v>-8.52759075164795</v>
      </c>
      <c r="P29" s="2" t="n">
        <v>0.410064101219177</v>
      </c>
      <c r="S29" s="2" t="n">
        <v>1.16925871372223</v>
      </c>
      <c r="T29" s="2" t="b">
        <f aca="false">TRUE()</f>
        <v>1</v>
      </c>
      <c r="U29" s="2" t="n">
        <v>0.193318565944573</v>
      </c>
      <c r="V29" s="2" t="b">
        <f aca="false">TRUE()</f>
        <v>1</v>
      </c>
      <c r="W29" s="2" t="n">
        <v>3</v>
      </c>
      <c r="X29" s="2" t="n">
        <v>22</v>
      </c>
      <c r="Y29" s="2" t="n">
        <v>1</v>
      </c>
      <c r="Z29" s="2" t="n">
        <v>79.6183242797852</v>
      </c>
      <c r="AD29" s="2" t="s">
        <v>53</v>
      </c>
      <c r="AE29" s="2" t="s">
        <v>53</v>
      </c>
      <c r="AF29" s="2" t="s">
        <v>53</v>
      </c>
      <c r="AG29" s="2" t="s">
        <v>53</v>
      </c>
      <c r="AH29" s="2" t="s">
        <v>53</v>
      </c>
    </row>
    <row r="30" customFormat="false" ht="13" hidden="false" customHeight="false" outlineLevel="0" collapsed="false">
      <c r="A30" s="2" t="s">
        <v>94</v>
      </c>
      <c r="B30" s="2" t="s">
        <v>74</v>
      </c>
      <c r="C30" s="3" t="s">
        <v>75</v>
      </c>
      <c r="D30" s="2" t="s">
        <v>198</v>
      </c>
      <c r="E30" s="2" t="s">
        <v>50</v>
      </c>
      <c r="F30" s="2" t="s">
        <v>51</v>
      </c>
      <c r="G30" s="2" t="s">
        <v>52</v>
      </c>
      <c r="H30" s="2" t="n">
        <v>0.857307195663452</v>
      </c>
      <c r="I30" s="2" t="n">
        <v>0.551837623119354</v>
      </c>
      <c r="J30" s="2" t="n">
        <v>1.33186936378479</v>
      </c>
      <c r="K30" s="7" t="n">
        <v>25.5061931610107</v>
      </c>
      <c r="L30" s="2" t="n">
        <v>25.4881884256999</v>
      </c>
      <c r="M30" s="2" t="n">
        <v>0.148570390932697</v>
      </c>
      <c r="N30" s="9"/>
      <c r="O30" s="2" t="n">
        <v>-9.47473335266113</v>
      </c>
      <c r="P30" s="2" t="n">
        <v>0.228914469480515</v>
      </c>
      <c r="S30" s="2" t="n">
        <v>0.222115829586983</v>
      </c>
      <c r="T30" s="2" t="b">
        <f aca="false">TRUE()</f>
        <v>1</v>
      </c>
      <c r="U30" s="2" t="n">
        <v>0.193318565944573</v>
      </c>
      <c r="V30" s="2" t="b">
        <f aca="false">TRUE()</f>
        <v>1</v>
      </c>
      <c r="W30" s="2" t="n">
        <v>3</v>
      </c>
      <c r="X30" s="2" t="n">
        <v>17</v>
      </c>
      <c r="Y30" s="2" t="n">
        <v>1</v>
      </c>
      <c r="Z30" s="2" t="n">
        <v>79.7900543212891</v>
      </c>
      <c r="AD30" s="2" t="s">
        <v>53</v>
      </c>
      <c r="AE30" s="2" t="s">
        <v>53</v>
      </c>
      <c r="AF30" s="2" t="s">
        <v>53</v>
      </c>
      <c r="AG30" s="2" t="s">
        <v>53</v>
      </c>
      <c r="AH30" s="2" t="s">
        <v>53</v>
      </c>
    </row>
    <row r="31" customFormat="false" ht="13" hidden="false" customHeight="false" outlineLevel="0" collapsed="false">
      <c r="A31" s="2" t="s">
        <v>95</v>
      </c>
      <c r="B31" s="2" t="s">
        <v>74</v>
      </c>
      <c r="C31" s="3" t="s">
        <v>75</v>
      </c>
      <c r="D31" s="2" t="s">
        <v>198</v>
      </c>
      <c r="E31" s="2" t="s">
        <v>50</v>
      </c>
      <c r="F31" s="2" t="s">
        <v>51</v>
      </c>
      <c r="G31" s="2" t="s">
        <v>52</v>
      </c>
      <c r="H31" s="2" t="n">
        <v>0.857307195663452</v>
      </c>
      <c r="I31" s="2" t="n">
        <v>0.551837623119354</v>
      </c>
      <c r="J31" s="2" t="n">
        <v>1.33186936378479</v>
      </c>
      <c r="K31" s="7" t="n">
        <v>25.3314361572266</v>
      </c>
      <c r="L31" s="2" t="n">
        <v>25.4881884256999</v>
      </c>
      <c r="M31" s="2" t="n">
        <v>0.148570390932697</v>
      </c>
      <c r="O31" s="2" t="n">
        <v>-9.47473335266113</v>
      </c>
      <c r="P31" s="2" t="n">
        <v>0.228914469480515</v>
      </c>
      <c r="S31" s="2" t="n">
        <v>0.222115829586983</v>
      </c>
      <c r="T31" s="2" t="b">
        <f aca="false">TRUE()</f>
        <v>1</v>
      </c>
      <c r="U31" s="2" t="n">
        <v>0.193318565944573</v>
      </c>
      <c r="V31" s="2" t="b">
        <f aca="false">TRUE()</f>
        <v>1</v>
      </c>
      <c r="W31" s="2" t="n">
        <v>3</v>
      </c>
      <c r="X31" s="2" t="n">
        <v>16</v>
      </c>
      <c r="Y31" s="2" t="n">
        <v>1</v>
      </c>
      <c r="Z31" s="2" t="n">
        <v>79.6183242797852</v>
      </c>
      <c r="AD31" s="2" t="s">
        <v>53</v>
      </c>
      <c r="AE31" s="2" t="s">
        <v>53</v>
      </c>
      <c r="AF31" s="2" t="s">
        <v>53</v>
      </c>
      <c r="AG31" s="2" t="s">
        <v>53</v>
      </c>
      <c r="AH31" s="2" t="s">
        <v>53</v>
      </c>
    </row>
    <row r="32" customFormat="false" ht="13" hidden="false" customHeight="false" outlineLevel="0" collapsed="false">
      <c r="A32" s="2" t="s">
        <v>96</v>
      </c>
      <c r="B32" s="2" t="s">
        <v>74</v>
      </c>
      <c r="C32" s="3" t="s">
        <v>75</v>
      </c>
      <c r="D32" s="2" t="s">
        <v>198</v>
      </c>
      <c r="E32" s="2" t="s">
        <v>50</v>
      </c>
      <c r="F32" s="2" t="s">
        <v>51</v>
      </c>
      <c r="G32" s="2" t="s">
        <v>52</v>
      </c>
      <c r="H32" s="2" t="n">
        <v>0.857307195663452</v>
      </c>
      <c r="I32" s="2" t="n">
        <v>0.551837623119354</v>
      </c>
      <c r="J32" s="2" t="n">
        <v>1.33186936378479</v>
      </c>
      <c r="K32" s="7" t="n">
        <v>25.6269359588623</v>
      </c>
      <c r="L32" s="2" t="n">
        <v>25.4881884256999</v>
      </c>
      <c r="M32" s="2" t="n">
        <v>0.148570390932697</v>
      </c>
      <c r="O32" s="2" t="n">
        <v>-9.47473335266113</v>
      </c>
      <c r="P32" s="2" t="n">
        <v>0.228914469480515</v>
      </c>
      <c r="S32" s="2" t="n">
        <v>0.222115829586983</v>
      </c>
      <c r="T32" s="2" t="b">
        <f aca="false">TRUE()</f>
        <v>1</v>
      </c>
      <c r="U32" s="2" t="n">
        <v>0.193318565944573</v>
      </c>
      <c r="V32" s="2" t="b">
        <f aca="false">TRUE()</f>
        <v>1</v>
      </c>
      <c r="W32" s="2" t="n">
        <v>3</v>
      </c>
      <c r="X32" s="2" t="n">
        <v>16</v>
      </c>
      <c r="Y32" s="2" t="n">
        <v>1</v>
      </c>
      <c r="Z32" s="2" t="n">
        <v>79.4465942382813</v>
      </c>
      <c r="AD32" s="2" t="s">
        <v>53</v>
      </c>
      <c r="AE32" s="2" t="s">
        <v>53</v>
      </c>
      <c r="AF32" s="2" t="s">
        <v>53</v>
      </c>
      <c r="AG32" s="2" t="s">
        <v>53</v>
      </c>
      <c r="AH32" s="2" t="s">
        <v>53</v>
      </c>
    </row>
    <row r="33" customFormat="false" ht="13" hidden="false" customHeight="false" outlineLevel="0" collapsed="false">
      <c r="A33" s="2" t="s">
        <v>97</v>
      </c>
      <c r="B33" s="2" t="s">
        <v>77</v>
      </c>
      <c r="C33" s="3" t="s">
        <v>194</v>
      </c>
      <c r="D33" s="2" t="s">
        <v>198</v>
      </c>
      <c r="E33" s="2" t="s">
        <v>50</v>
      </c>
      <c r="F33" s="2" t="s">
        <v>51</v>
      </c>
      <c r="G33" s="2" t="s">
        <v>52</v>
      </c>
      <c r="H33" s="2" t="n">
        <v>0.0684270188212395</v>
      </c>
      <c r="I33" s="2" t="n">
        <v>0.0585933737456799</v>
      </c>
      <c r="J33" s="2" t="n">
        <v>0.0799110382795334</v>
      </c>
      <c r="K33" s="7" t="n">
        <v>24.9435367584229</v>
      </c>
      <c r="L33" s="2" t="n">
        <v>24.8792057037354</v>
      </c>
      <c r="M33" s="2" t="n">
        <v>0.0866145119071007</v>
      </c>
      <c r="O33" s="2" t="n">
        <v>-5.82755899429321</v>
      </c>
      <c r="P33" s="2" t="n">
        <v>0.0806169807910919</v>
      </c>
      <c r="S33" s="2" t="n">
        <v>3.8692901134491</v>
      </c>
      <c r="T33" s="2" t="b">
        <f aca="false">TRUE()</f>
        <v>1</v>
      </c>
      <c r="U33" s="2" t="n">
        <v>0.193318565944573</v>
      </c>
      <c r="V33" s="2" t="b">
        <f aca="false">TRUE()</f>
        <v>1</v>
      </c>
      <c r="W33" s="2" t="n">
        <v>3</v>
      </c>
      <c r="X33" s="2" t="n">
        <v>20</v>
      </c>
      <c r="Y33" s="2" t="n">
        <v>1</v>
      </c>
      <c r="Z33" s="2" t="n">
        <v>80.1335067749023</v>
      </c>
      <c r="AD33" s="2" t="s">
        <v>53</v>
      </c>
      <c r="AE33" s="2" t="s">
        <v>53</v>
      </c>
      <c r="AF33" s="2" t="s">
        <v>53</v>
      </c>
      <c r="AG33" s="2" t="s">
        <v>53</v>
      </c>
      <c r="AH33" s="2" t="s">
        <v>53</v>
      </c>
    </row>
    <row r="34" customFormat="false" ht="13" hidden="false" customHeight="false" outlineLevel="0" collapsed="false">
      <c r="A34" s="2" t="s">
        <v>98</v>
      </c>
      <c r="B34" s="2" t="s">
        <v>77</v>
      </c>
      <c r="C34" s="3" t="s">
        <v>194</v>
      </c>
      <c r="D34" s="2" t="s">
        <v>198</v>
      </c>
      <c r="E34" s="2" t="s">
        <v>50</v>
      </c>
      <c r="F34" s="2" t="s">
        <v>51</v>
      </c>
      <c r="G34" s="2" t="s">
        <v>52</v>
      </c>
      <c r="H34" s="2" t="n">
        <v>0.0684270188212395</v>
      </c>
      <c r="I34" s="2" t="n">
        <v>0.0585933737456799</v>
      </c>
      <c r="J34" s="2" t="n">
        <v>0.0799110382795334</v>
      </c>
      <c r="K34" s="7" t="n">
        <v>24.9133605957031</v>
      </c>
      <c r="L34" s="2" t="n">
        <v>24.8792057037354</v>
      </c>
      <c r="M34" s="2" t="n">
        <v>0.0866145119071007</v>
      </c>
      <c r="O34" s="2" t="n">
        <v>-5.82755899429321</v>
      </c>
      <c r="P34" s="2" t="n">
        <v>0.0806169807910919</v>
      </c>
      <c r="S34" s="2" t="n">
        <v>3.8692901134491</v>
      </c>
      <c r="T34" s="2" t="b">
        <f aca="false">TRUE()</f>
        <v>1</v>
      </c>
      <c r="U34" s="2" t="n">
        <v>0.193318565944573</v>
      </c>
      <c r="V34" s="2" t="b">
        <f aca="false">TRUE()</f>
        <v>1</v>
      </c>
      <c r="W34" s="2" t="n">
        <v>3</v>
      </c>
      <c r="X34" s="2" t="n">
        <v>20</v>
      </c>
      <c r="Y34" s="2" t="n">
        <v>1</v>
      </c>
      <c r="Z34" s="2" t="n">
        <v>80.4769592285156</v>
      </c>
      <c r="AD34" s="2" t="s">
        <v>53</v>
      </c>
      <c r="AE34" s="2" t="s">
        <v>53</v>
      </c>
      <c r="AF34" s="2" t="s">
        <v>53</v>
      </c>
      <c r="AG34" s="2" t="s">
        <v>53</v>
      </c>
      <c r="AH34" s="2" t="s">
        <v>53</v>
      </c>
    </row>
    <row r="35" customFormat="false" ht="13" hidden="false" customHeight="false" outlineLevel="0" collapsed="false">
      <c r="A35" s="2" t="s">
        <v>99</v>
      </c>
      <c r="B35" s="2" t="s">
        <v>77</v>
      </c>
      <c r="C35" s="3" t="s">
        <v>194</v>
      </c>
      <c r="D35" s="2" t="s">
        <v>198</v>
      </c>
      <c r="E35" s="2" t="s">
        <v>50</v>
      </c>
      <c r="F35" s="2" t="s">
        <v>51</v>
      </c>
      <c r="G35" s="2" t="s">
        <v>52</v>
      </c>
      <c r="H35" s="2" t="n">
        <v>0.0684270188212395</v>
      </c>
      <c r="I35" s="2" t="n">
        <v>0.0585933737456799</v>
      </c>
      <c r="J35" s="2" t="n">
        <v>0.0799110382795334</v>
      </c>
      <c r="K35" s="7" t="n">
        <v>24.7807216644287</v>
      </c>
      <c r="L35" s="2" t="n">
        <v>24.8792057037354</v>
      </c>
      <c r="M35" s="2" t="n">
        <v>0.0866145119071007</v>
      </c>
      <c r="O35" s="2" t="n">
        <v>-5.82755899429321</v>
      </c>
      <c r="P35" s="2" t="n">
        <v>0.0806169807910919</v>
      </c>
      <c r="S35" s="2" t="n">
        <v>3.8692901134491</v>
      </c>
      <c r="T35" s="2" t="b">
        <f aca="false">TRUE()</f>
        <v>1</v>
      </c>
      <c r="U35" s="2" t="n">
        <v>0.193318565944573</v>
      </c>
      <c r="V35" s="2" t="b">
        <f aca="false">TRUE()</f>
        <v>1</v>
      </c>
      <c r="W35" s="2" t="n">
        <v>3</v>
      </c>
      <c r="X35" s="2" t="n">
        <v>20</v>
      </c>
      <c r="Y35" s="2" t="n">
        <v>1</v>
      </c>
      <c r="Z35" s="2" t="n">
        <v>80.4769592285156</v>
      </c>
      <c r="AD35" s="2" t="s">
        <v>53</v>
      </c>
      <c r="AE35" s="2" t="s">
        <v>53</v>
      </c>
      <c r="AF35" s="2" t="s">
        <v>53</v>
      </c>
      <c r="AG35" s="2" t="s">
        <v>53</v>
      </c>
      <c r="AH35" s="2" t="s">
        <v>53</v>
      </c>
    </row>
    <row r="36" customFormat="false" ht="13" hidden="false" customHeight="false" outlineLevel="0" collapsed="false">
      <c r="A36" s="2" t="s">
        <v>100</v>
      </c>
      <c r="B36" s="2" t="s">
        <v>80</v>
      </c>
      <c r="C36" s="3" t="s">
        <v>195</v>
      </c>
      <c r="D36" s="2" t="s">
        <v>198</v>
      </c>
      <c r="E36" s="2" t="s">
        <v>50</v>
      </c>
      <c r="F36" s="2" t="s">
        <v>51</v>
      </c>
      <c r="G36" s="2" t="s">
        <v>52</v>
      </c>
      <c r="H36" s="2" t="n">
        <v>0.529553234577179</v>
      </c>
      <c r="I36" s="2" t="n">
        <v>0.328434973955154</v>
      </c>
      <c r="J36" s="2" t="n">
        <v>0.853826880455017</v>
      </c>
      <c r="K36" s="7" t="n">
        <v>24.8016014099121</v>
      </c>
      <c r="L36" s="2" t="n">
        <v>24.9119720458984</v>
      </c>
      <c r="M36" s="2" t="n">
        <v>0.120420053601265</v>
      </c>
      <c r="O36" s="2" t="n">
        <v>-8.77969646453857</v>
      </c>
      <c r="P36" s="2" t="n">
        <v>0.248219549655914</v>
      </c>
      <c r="S36" s="2" t="n">
        <v>0.917152404785156</v>
      </c>
      <c r="T36" s="2" t="b">
        <f aca="false">TRUE()</f>
        <v>1</v>
      </c>
      <c r="U36" s="2" t="n">
        <v>0.193318565944573</v>
      </c>
      <c r="V36" s="2" t="b">
        <f aca="false">TRUE()</f>
        <v>1</v>
      </c>
      <c r="W36" s="2" t="n">
        <v>3</v>
      </c>
      <c r="X36" s="2" t="n">
        <v>20</v>
      </c>
      <c r="Y36" s="2" t="n">
        <v>1</v>
      </c>
      <c r="Z36" s="2" t="n">
        <v>80.6486892700195</v>
      </c>
      <c r="AD36" s="2" t="s">
        <v>53</v>
      </c>
      <c r="AE36" s="2" t="s">
        <v>53</v>
      </c>
      <c r="AF36" s="2" t="s">
        <v>53</v>
      </c>
      <c r="AG36" s="2" t="s">
        <v>53</v>
      </c>
      <c r="AH36" s="2" t="s">
        <v>53</v>
      </c>
    </row>
    <row r="37" customFormat="false" ht="13" hidden="false" customHeight="false" outlineLevel="0" collapsed="false">
      <c r="A37" s="2" t="s">
        <v>101</v>
      </c>
      <c r="B37" s="2" t="s">
        <v>80</v>
      </c>
      <c r="C37" s="3" t="s">
        <v>195</v>
      </c>
      <c r="D37" s="2" t="s">
        <v>198</v>
      </c>
      <c r="E37" s="2" t="s">
        <v>50</v>
      </c>
      <c r="F37" s="2" t="s">
        <v>51</v>
      </c>
      <c r="G37" s="2" t="s">
        <v>52</v>
      </c>
      <c r="H37" s="2" t="n">
        <v>0.529553234577179</v>
      </c>
      <c r="I37" s="2" t="n">
        <v>0.328434973955154</v>
      </c>
      <c r="J37" s="2" t="n">
        <v>0.853826880455017</v>
      </c>
      <c r="K37" s="7" t="n">
        <v>24.8939113616943</v>
      </c>
      <c r="L37" s="2" t="n">
        <v>24.9119720458984</v>
      </c>
      <c r="M37" s="2" t="n">
        <v>0.120420053601265</v>
      </c>
      <c r="O37" s="2" t="n">
        <v>-8.77969646453857</v>
      </c>
      <c r="P37" s="2" t="n">
        <v>0.248219549655914</v>
      </c>
      <c r="S37" s="2" t="n">
        <v>0.917152404785156</v>
      </c>
      <c r="T37" s="2" t="b">
        <f aca="false">TRUE()</f>
        <v>1</v>
      </c>
      <c r="U37" s="2" t="n">
        <v>0.193318565944573</v>
      </c>
      <c r="V37" s="2" t="b">
        <f aca="false">TRUE()</f>
        <v>1</v>
      </c>
      <c r="W37" s="2" t="n">
        <v>3</v>
      </c>
      <c r="X37" s="2" t="n">
        <v>20</v>
      </c>
      <c r="Y37" s="2" t="n">
        <v>1</v>
      </c>
      <c r="Z37" s="2" t="n">
        <v>80.6486892700195</v>
      </c>
      <c r="AD37" s="2" t="s">
        <v>53</v>
      </c>
      <c r="AE37" s="2" t="s">
        <v>53</v>
      </c>
      <c r="AF37" s="2" t="s">
        <v>53</v>
      </c>
      <c r="AG37" s="2" t="s">
        <v>53</v>
      </c>
      <c r="AH37" s="2" t="s">
        <v>53</v>
      </c>
    </row>
    <row r="38" customFormat="false" ht="13" hidden="false" customHeight="false" outlineLevel="0" collapsed="false">
      <c r="A38" s="2" t="s">
        <v>102</v>
      </c>
      <c r="B38" s="2" t="s">
        <v>80</v>
      </c>
      <c r="C38" s="3" t="s">
        <v>195</v>
      </c>
      <c r="D38" s="2" t="s">
        <v>198</v>
      </c>
      <c r="E38" s="2" t="s">
        <v>50</v>
      </c>
      <c r="F38" s="2" t="s">
        <v>51</v>
      </c>
      <c r="G38" s="2" t="s">
        <v>52</v>
      </c>
      <c r="H38" s="2" t="n">
        <v>0.529553234577179</v>
      </c>
      <c r="I38" s="2" t="n">
        <v>0.328434973955154</v>
      </c>
      <c r="J38" s="2" t="n">
        <v>0.853826880455017</v>
      </c>
      <c r="K38" s="7" t="n">
        <v>25.0404014587402</v>
      </c>
      <c r="L38" s="2" t="n">
        <v>24.9119720458984</v>
      </c>
      <c r="M38" s="2" t="n">
        <v>0.120420053601265</v>
      </c>
      <c r="O38" s="2" t="n">
        <v>-8.77969646453857</v>
      </c>
      <c r="P38" s="2" t="n">
        <v>0.248219549655914</v>
      </c>
      <c r="S38" s="2" t="n">
        <v>0.917152404785156</v>
      </c>
      <c r="T38" s="2" t="b">
        <f aca="false">TRUE()</f>
        <v>1</v>
      </c>
      <c r="U38" s="2" t="n">
        <v>0.193318565944573</v>
      </c>
      <c r="V38" s="2" t="b">
        <f aca="false">TRUE()</f>
        <v>1</v>
      </c>
      <c r="W38" s="2" t="n">
        <v>3</v>
      </c>
      <c r="X38" s="2" t="n">
        <v>20</v>
      </c>
      <c r="Y38" s="2" t="n">
        <v>1</v>
      </c>
      <c r="Z38" s="2" t="n">
        <v>80.8204193115234</v>
      </c>
      <c r="AD38" s="2" t="s">
        <v>53</v>
      </c>
      <c r="AE38" s="2" t="s">
        <v>53</v>
      </c>
      <c r="AF38" s="2" t="s">
        <v>53</v>
      </c>
      <c r="AG38" s="2" t="s">
        <v>53</v>
      </c>
      <c r="AH38" s="2" t="s">
        <v>53</v>
      </c>
    </row>
    <row r="39" customFormat="false" ht="13" hidden="false" customHeight="false" outlineLevel="0" collapsed="false">
      <c r="A39" s="2" t="s">
        <v>103</v>
      </c>
      <c r="B39" s="2" t="s">
        <v>47</v>
      </c>
      <c r="C39" s="2" t="s">
        <v>188</v>
      </c>
      <c r="D39" s="3" t="s">
        <v>199</v>
      </c>
      <c r="E39" s="2" t="s">
        <v>50</v>
      </c>
      <c r="F39" s="2" t="s">
        <v>51</v>
      </c>
      <c r="G39" s="2" t="s">
        <v>52</v>
      </c>
      <c r="K39" s="7" t="n">
        <v>32.494341506958</v>
      </c>
      <c r="L39" s="2" t="n">
        <v>32.4845932769775</v>
      </c>
      <c r="M39" s="2" t="n">
        <v>0.124907965545877</v>
      </c>
      <c r="N39" s="9"/>
      <c r="T39" s="2" t="b">
        <f aca="false">TRUE()</f>
        <v>1</v>
      </c>
      <c r="U39" s="2" t="n">
        <v>0.217137846159818</v>
      </c>
      <c r="V39" s="2" t="b">
        <f aca="false">TRUE()</f>
        <v>1</v>
      </c>
      <c r="W39" s="2" t="n">
        <v>3</v>
      </c>
      <c r="X39" s="2" t="n">
        <v>39</v>
      </c>
      <c r="Y39" s="2" t="n">
        <v>1</v>
      </c>
      <c r="Z39" s="2" t="n">
        <v>62.789005279541</v>
      </c>
      <c r="AD39" s="2" t="s">
        <v>53</v>
      </c>
      <c r="AE39" s="2" t="s">
        <v>63</v>
      </c>
      <c r="AF39" s="2" t="s">
        <v>53</v>
      </c>
      <c r="AG39" s="2" t="s">
        <v>63</v>
      </c>
      <c r="AH39" s="2" t="s">
        <v>53</v>
      </c>
    </row>
    <row r="40" customFormat="false" ht="13" hidden="false" customHeight="false" outlineLevel="0" collapsed="false">
      <c r="A40" s="2" t="s">
        <v>104</v>
      </c>
      <c r="B40" s="2" t="s">
        <v>47</v>
      </c>
      <c r="C40" s="2" t="s">
        <v>188</v>
      </c>
      <c r="D40" s="3" t="s">
        <v>199</v>
      </c>
      <c r="E40" s="2" t="s">
        <v>50</v>
      </c>
      <c r="F40" s="2" t="s">
        <v>51</v>
      </c>
      <c r="G40" s="2" t="s">
        <v>52</v>
      </c>
      <c r="K40" s="7" t="n">
        <v>32.604341506958</v>
      </c>
      <c r="L40" s="2" t="n">
        <v>32.4845932769775</v>
      </c>
      <c r="M40" s="2" t="n">
        <v>0.124907965545877</v>
      </c>
      <c r="N40" s="13"/>
      <c r="O40" s="13"/>
      <c r="P40" s="13"/>
      <c r="Q40" s="8"/>
      <c r="T40" s="2" t="b">
        <f aca="false">TRUE()</f>
        <v>1</v>
      </c>
      <c r="U40" s="2" t="n">
        <v>0.217137846159818</v>
      </c>
      <c r="V40" s="2" t="b">
        <f aca="false">TRUE()</f>
        <v>1</v>
      </c>
      <c r="W40" s="2" t="n">
        <v>3</v>
      </c>
      <c r="X40" s="2" t="n">
        <v>26</v>
      </c>
      <c r="Y40" s="2" t="n">
        <v>1</v>
      </c>
      <c r="Z40" s="2" t="n">
        <v>88.3764343261719</v>
      </c>
      <c r="AA40" s="2" t="n">
        <v>81.3356018066406</v>
      </c>
      <c r="AD40" s="2" t="s">
        <v>53</v>
      </c>
      <c r="AE40" s="2" t="s">
        <v>53</v>
      </c>
      <c r="AF40" s="2" t="s">
        <v>53</v>
      </c>
      <c r="AG40" s="2" t="s">
        <v>53</v>
      </c>
      <c r="AH40" s="2" t="s">
        <v>63</v>
      </c>
    </row>
    <row r="41" customFormat="false" ht="13" hidden="false" customHeight="false" outlineLevel="0" collapsed="false">
      <c r="A41" s="2" t="s">
        <v>105</v>
      </c>
      <c r="B41" s="2" t="s">
        <v>47</v>
      </c>
      <c r="C41" s="2" t="s">
        <v>188</v>
      </c>
      <c r="D41" s="3" t="s">
        <v>199</v>
      </c>
      <c r="E41" s="2" t="s">
        <v>50</v>
      </c>
      <c r="F41" s="2" t="s">
        <v>51</v>
      </c>
      <c r="G41" s="2" t="s">
        <v>52</v>
      </c>
      <c r="K41" s="7" t="n">
        <v>32.3550968170166</v>
      </c>
      <c r="L41" s="2" t="n">
        <v>32.4845932769775</v>
      </c>
      <c r="M41" s="2" t="n">
        <v>0.124907965545877</v>
      </c>
      <c r="N41" s="13"/>
      <c r="O41" s="13"/>
      <c r="P41" s="13"/>
      <c r="Q41" s="8"/>
      <c r="T41" s="2" t="b">
        <f aca="false">TRUE()</f>
        <v>1</v>
      </c>
      <c r="U41" s="2" t="n">
        <v>0.217137846159818</v>
      </c>
      <c r="V41" s="2" t="b">
        <f aca="false">TRUE()</f>
        <v>1</v>
      </c>
      <c r="W41" s="2" t="n">
        <v>3</v>
      </c>
      <c r="X41" s="2" t="n">
        <v>26</v>
      </c>
      <c r="Y41" s="2" t="n">
        <v>1</v>
      </c>
      <c r="Z41" s="2" t="n">
        <v>88.3764343261719</v>
      </c>
      <c r="AA41" s="2" t="n">
        <v>76.0120391845703</v>
      </c>
      <c r="AB41" s="2" t="n">
        <v>81.1638717651367</v>
      </c>
      <c r="AD41" s="2" t="s">
        <v>53</v>
      </c>
      <c r="AE41" s="2" t="s">
        <v>53</v>
      </c>
      <c r="AF41" s="2" t="s">
        <v>53</v>
      </c>
      <c r="AG41" s="2" t="s">
        <v>53</v>
      </c>
      <c r="AH41" s="2" t="s">
        <v>63</v>
      </c>
    </row>
    <row r="42" customFormat="false" ht="13" hidden="false" customHeight="false" outlineLevel="0" collapsed="false">
      <c r="A42" s="2" t="s">
        <v>106</v>
      </c>
      <c r="B42" s="2" t="s">
        <v>55</v>
      </c>
      <c r="C42" s="2" t="s">
        <v>189</v>
      </c>
      <c r="D42" s="3" t="s">
        <v>199</v>
      </c>
      <c r="E42" s="2" t="s">
        <v>50</v>
      </c>
      <c r="F42" s="2" t="s">
        <v>51</v>
      </c>
      <c r="G42" s="2" t="s">
        <v>52</v>
      </c>
      <c r="K42" s="7" t="n">
        <v>33.9530220031738</v>
      </c>
      <c r="L42" s="2" t="n">
        <v>33.7231826782227</v>
      </c>
      <c r="M42" s="2" t="n">
        <v>0.560713552741638</v>
      </c>
      <c r="N42" s="9"/>
      <c r="O42" s="13"/>
      <c r="P42" s="13"/>
      <c r="Q42" s="8"/>
      <c r="T42" s="2" t="b">
        <f aca="false">TRUE()</f>
        <v>1</v>
      </c>
      <c r="U42" s="2" t="n">
        <v>0.217137846159818</v>
      </c>
      <c r="V42" s="2" t="b">
        <f aca="false">TRUE()</f>
        <v>1</v>
      </c>
      <c r="W42" s="2" t="n">
        <v>3</v>
      </c>
      <c r="X42" s="2" t="n">
        <v>28</v>
      </c>
      <c r="Y42" s="2" t="n">
        <v>1</v>
      </c>
      <c r="Z42" s="2" t="n">
        <v>89.4067993164063</v>
      </c>
      <c r="AA42" s="2" t="n">
        <v>66.0518341064453</v>
      </c>
      <c r="AD42" s="2" t="s">
        <v>63</v>
      </c>
      <c r="AE42" s="2" t="s">
        <v>53</v>
      </c>
      <c r="AF42" s="2" t="s">
        <v>53</v>
      </c>
      <c r="AG42" s="2" t="s">
        <v>53</v>
      </c>
      <c r="AH42" s="2" t="s">
        <v>63</v>
      </c>
    </row>
    <row r="43" customFormat="false" ht="13" hidden="false" customHeight="false" outlineLevel="0" collapsed="false">
      <c r="A43" s="2" t="s">
        <v>107</v>
      </c>
      <c r="B43" s="2" t="s">
        <v>55</v>
      </c>
      <c r="C43" s="2" t="s">
        <v>189</v>
      </c>
      <c r="D43" s="3" t="s">
        <v>199</v>
      </c>
      <c r="E43" s="2" t="s">
        <v>50</v>
      </c>
      <c r="F43" s="2" t="s">
        <v>51</v>
      </c>
      <c r="G43" s="2" t="s">
        <v>52</v>
      </c>
      <c r="K43" s="7" t="n">
        <v>34.1324577331543</v>
      </c>
      <c r="L43" s="2" t="n">
        <v>33.7231826782227</v>
      </c>
      <c r="M43" s="2" t="n">
        <v>0.560713552741638</v>
      </c>
      <c r="N43" s="13"/>
      <c r="O43" s="13"/>
      <c r="P43" s="13"/>
      <c r="Q43" s="8"/>
      <c r="T43" s="2" t="b">
        <f aca="false">TRUE()</f>
        <v>1</v>
      </c>
      <c r="U43" s="2" t="n">
        <v>0.217137846159818</v>
      </c>
      <c r="V43" s="2" t="b">
        <f aca="false">TRUE()</f>
        <v>1</v>
      </c>
      <c r="W43" s="2" t="n">
        <v>3</v>
      </c>
      <c r="X43" s="2" t="n">
        <v>28</v>
      </c>
      <c r="Y43" s="2" t="n">
        <v>1</v>
      </c>
      <c r="Z43" s="2" t="n">
        <v>89.2350769042969</v>
      </c>
      <c r="AD43" s="2" t="s">
        <v>63</v>
      </c>
      <c r="AE43" s="2" t="s">
        <v>53</v>
      </c>
      <c r="AF43" s="2" t="s">
        <v>53</v>
      </c>
      <c r="AG43" s="2" t="s">
        <v>53</v>
      </c>
      <c r="AH43" s="2" t="s">
        <v>53</v>
      </c>
    </row>
    <row r="44" customFormat="false" ht="13" hidden="false" customHeight="false" outlineLevel="0" collapsed="false">
      <c r="A44" s="2" t="s">
        <v>108</v>
      </c>
      <c r="B44" s="2" t="s">
        <v>55</v>
      </c>
      <c r="C44" s="2" t="s">
        <v>189</v>
      </c>
      <c r="D44" s="3" t="s">
        <v>199</v>
      </c>
      <c r="E44" s="2" t="s">
        <v>50</v>
      </c>
      <c r="F44" s="2" t="s">
        <v>51</v>
      </c>
      <c r="G44" s="2" t="s">
        <v>52</v>
      </c>
      <c r="K44" s="7" t="n">
        <v>33.0840682983398</v>
      </c>
      <c r="L44" s="2" t="n">
        <v>33.7231826782227</v>
      </c>
      <c r="M44" s="2" t="n">
        <v>0.560713552741638</v>
      </c>
      <c r="N44" s="13"/>
      <c r="O44" s="13"/>
      <c r="P44" s="13"/>
      <c r="Q44" s="8"/>
      <c r="T44" s="2" t="b">
        <f aca="false">TRUE()</f>
        <v>1</v>
      </c>
      <c r="U44" s="2" t="n">
        <v>0.217137846159818</v>
      </c>
      <c r="V44" s="2" t="b">
        <f aca="false">TRUE()</f>
        <v>1</v>
      </c>
      <c r="W44" s="2" t="n">
        <v>3</v>
      </c>
      <c r="X44" s="2" t="n">
        <v>28</v>
      </c>
      <c r="Y44" s="2" t="n">
        <v>1</v>
      </c>
      <c r="Z44" s="2" t="n">
        <v>89.2350769042969</v>
      </c>
      <c r="AD44" s="2" t="s">
        <v>63</v>
      </c>
      <c r="AE44" s="2" t="s">
        <v>53</v>
      </c>
      <c r="AF44" s="2" t="s">
        <v>53</v>
      </c>
      <c r="AG44" s="2" t="s">
        <v>53</v>
      </c>
      <c r="AH44" s="2" t="s">
        <v>53</v>
      </c>
    </row>
    <row r="45" customFormat="false" ht="13" hidden="false" customHeight="false" outlineLevel="0" collapsed="false">
      <c r="A45" s="2" t="s">
        <v>109</v>
      </c>
      <c r="B45" s="2" t="s">
        <v>58</v>
      </c>
      <c r="C45" s="3" t="s">
        <v>190</v>
      </c>
      <c r="D45" s="3" t="s">
        <v>199</v>
      </c>
      <c r="E45" s="2" t="s">
        <v>50</v>
      </c>
      <c r="F45" s="2" t="s">
        <v>51</v>
      </c>
      <c r="G45" s="2" t="s">
        <v>52</v>
      </c>
      <c r="K45" s="7" t="n">
        <v>35.1954460144043</v>
      </c>
      <c r="L45" s="2" t="n">
        <v>35.4265543619792</v>
      </c>
      <c r="M45" s="2" t="n">
        <v>0.515891599018698</v>
      </c>
      <c r="N45" s="9"/>
      <c r="O45" s="13"/>
      <c r="P45" s="4"/>
      <c r="Q45" s="4"/>
      <c r="T45" s="2" t="b">
        <f aca="false">TRUE()</f>
        <v>1</v>
      </c>
      <c r="U45" s="2" t="n">
        <v>0.217137846159818</v>
      </c>
      <c r="V45" s="2" t="b">
        <f aca="false">TRUE()</f>
        <v>1</v>
      </c>
      <c r="W45" s="2" t="n">
        <v>3</v>
      </c>
      <c r="X45" s="2" t="n">
        <v>31</v>
      </c>
      <c r="Y45" s="2" t="n">
        <v>1</v>
      </c>
      <c r="Z45" s="2" t="n">
        <v>88.5481643676758</v>
      </c>
      <c r="AA45" s="2" t="n">
        <v>64.5062866210938</v>
      </c>
      <c r="AB45" s="2" t="n">
        <v>80.8204193115234</v>
      </c>
      <c r="AD45" s="2" t="s">
        <v>63</v>
      </c>
      <c r="AE45" s="2" t="s">
        <v>53</v>
      </c>
      <c r="AF45" s="2" t="s">
        <v>53</v>
      </c>
      <c r="AG45" s="2" t="s">
        <v>53</v>
      </c>
      <c r="AH45" s="2" t="s">
        <v>63</v>
      </c>
    </row>
    <row r="46" customFormat="false" ht="13" hidden="false" customHeight="false" outlineLevel="0" collapsed="false">
      <c r="A46" s="2" t="s">
        <v>112</v>
      </c>
      <c r="B46" s="2" t="s">
        <v>58</v>
      </c>
      <c r="C46" s="3" t="s">
        <v>190</v>
      </c>
      <c r="D46" s="3" t="s">
        <v>199</v>
      </c>
      <c r="E46" s="2" t="s">
        <v>50</v>
      </c>
      <c r="F46" s="2" t="s">
        <v>51</v>
      </c>
      <c r="G46" s="2" t="s">
        <v>52</v>
      </c>
      <c r="K46" s="7" t="n">
        <v>36.0175933837891</v>
      </c>
      <c r="L46" s="2" t="n">
        <v>35.4265543619792</v>
      </c>
      <c r="M46" s="2" t="n">
        <v>0.515891599018698</v>
      </c>
      <c r="N46" s="13"/>
      <c r="O46" s="13"/>
      <c r="P46" s="4"/>
      <c r="Q46" s="4"/>
      <c r="T46" s="2" t="b">
        <f aca="false">TRUE()</f>
        <v>1</v>
      </c>
      <c r="U46" s="2" t="n">
        <v>0.217137846159818</v>
      </c>
      <c r="V46" s="2" t="b">
        <f aca="false">TRUE()</f>
        <v>1</v>
      </c>
      <c r="W46" s="2" t="n">
        <v>3</v>
      </c>
      <c r="X46" s="2" t="n">
        <v>31</v>
      </c>
      <c r="Y46" s="2" t="n">
        <v>1</v>
      </c>
      <c r="Z46" s="2" t="n">
        <v>88.3764343261719</v>
      </c>
      <c r="AA46" s="2" t="n">
        <v>65.0214691162109</v>
      </c>
      <c r="AB46" s="2" t="n">
        <v>81.1638717651367</v>
      </c>
      <c r="AD46" s="2" t="s">
        <v>63</v>
      </c>
      <c r="AE46" s="2" t="s">
        <v>53</v>
      </c>
      <c r="AF46" s="2" t="s">
        <v>53</v>
      </c>
      <c r="AG46" s="2" t="s">
        <v>53</v>
      </c>
      <c r="AH46" s="2" t="s">
        <v>63</v>
      </c>
    </row>
    <row r="47" customFormat="false" ht="13" hidden="false" customHeight="false" outlineLevel="0" collapsed="false">
      <c r="A47" s="2" t="s">
        <v>113</v>
      </c>
      <c r="B47" s="2" t="s">
        <v>58</v>
      </c>
      <c r="C47" s="3" t="s">
        <v>190</v>
      </c>
      <c r="D47" s="3" t="s">
        <v>199</v>
      </c>
      <c r="E47" s="2" t="s">
        <v>50</v>
      </c>
      <c r="F47" s="2" t="s">
        <v>51</v>
      </c>
      <c r="G47" s="2" t="s">
        <v>52</v>
      </c>
      <c r="K47" s="7" t="n">
        <v>35.0666236877441</v>
      </c>
      <c r="L47" s="2" t="n">
        <v>35.4265543619792</v>
      </c>
      <c r="M47" s="2" t="n">
        <v>0.515891599018698</v>
      </c>
      <c r="N47" s="13"/>
      <c r="O47" s="13"/>
      <c r="P47" s="4"/>
      <c r="Q47" s="4"/>
      <c r="T47" s="2" t="b">
        <f aca="false">TRUE()</f>
        <v>1</v>
      </c>
      <c r="U47" s="2" t="n">
        <v>0.217137846159818</v>
      </c>
      <c r="V47" s="2" t="b">
        <f aca="false">TRUE()</f>
        <v>1</v>
      </c>
      <c r="W47" s="2" t="n">
        <v>3</v>
      </c>
      <c r="X47" s="2" t="n">
        <v>30</v>
      </c>
      <c r="Y47" s="2" t="n">
        <v>1</v>
      </c>
      <c r="Z47" s="2" t="n">
        <v>88.7198944091797</v>
      </c>
      <c r="AA47" s="2" t="n">
        <v>64.6780090332031</v>
      </c>
      <c r="AB47" s="2" t="n">
        <v>81.3356018066406</v>
      </c>
      <c r="AD47" s="2" t="s">
        <v>63</v>
      </c>
      <c r="AE47" s="2" t="s">
        <v>53</v>
      </c>
      <c r="AF47" s="2" t="s">
        <v>53</v>
      </c>
      <c r="AG47" s="2" t="s">
        <v>53</v>
      </c>
      <c r="AH47" s="2" t="s">
        <v>63</v>
      </c>
    </row>
    <row r="48" customFormat="false" ht="13" hidden="false" customHeight="false" outlineLevel="0" collapsed="false">
      <c r="A48" s="2" t="s">
        <v>114</v>
      </c>
      <c r="B48" s="2" t="s">
        <v>61</v>
      </c>
      <c r="C48" s="3" t="s">
        <v>191</v>
      </c>
      <c r="D48" s="3" t="s">
        <v>199</v>
      </c>
      <c r="E48" s="2" t="s">
        <v>50</v>
      </c>
      <c r="F48" s="2" t="s">
        <v>51</v>
      </c>
      <c r="G48" s="2" t="s">
        <v>52</v>
      </c>
      <c r="K48" s="7" t="n">
        <v>35.2409706115723</v>
      </c>
      <c r="L48" s="2" t="n">
        <v>25.5112597147624</v>
      </c>
      <c r="M48" s="2" t="n">
        <v>17.172249536681</v>
      </c>
      <c r="N48" s="9"/>
      <c r="O48" s="13"/>
      <c r="P48" s="4"/>
      <c r="Q48" s="4"/>
      <c r="T48" s="2" t="b">
        <f aca="false">TRUE()</f>
        <v>1</v>
      </c>
      <c r="U48" s="2" t="n">
        <v>0.217137846159818</v>
      </c>
      <c r="V48" s="2" t="b">
        <f aca="false">TRUE()</f>
        <v>1</v>
      </c>
      <c r="W48" s="2" t="n">
        <v>3</v>
      </c>
      <c r="X48" s="2" t="n">
        <v>31</v>
      </c>
      <c r="Y48" s="2" t="n">
        <v>1</v>
      </c>
      <c r="Z48" s="2" t="n">
        <v>82.5376968383789</v>
      </c>
      <c r="AD48" s="2" t="s">
        <v>53</v>
      </c>
      <c r="AE48" s="2" t="s">
        <v>53</v>
      </c>
      <c r="AF48" s="2" t="s">
        <v>53</v>
      </c>
      <c r="AG48" s="2" t="s">
        <v>53</v>
      </c>
      <c r="AH48" s="2" t="s">
        <v>53</v>
      </c>
    </row>
    <row r="49" customFormat="false" ht="13" hidden="false" customHeight="false" outlineLevel="0" collapsed="false">
      <c r="A49" s="2" t="s">
        <v>115</v>
      </c>
      <c r="B49" s="2" t="s">
        <v>61</v>
      </c>
      <c r="C49" s="3" t="s">
        <v>191</v>
      </c>
      <c r="D49" s="3" t="s">
        <v>199</v>
      </c>
      <c r="E49" s="2" t="s">
        <v>50</v>
      </c>
      <c r="F49" s="2" t="s">
        <v>51</v>
      </c>
      <c r="G49" s="2" t="s">
        <v>52</v>
      </c>
      <c r="K49" s="7" t="n">
        <v>35.6092147827148</v>
      </c>
      <c r="L49" s="2" t="n">
        <v>25.5112597147624</v>
      </c>
      <c r="M49" s="2" t="n">
        <v>17.172249536681</v>
      </c>
      <c r="N49" s="13"/>
      <c r="O49" s="13"/>
      <c r="P49" s="4"/>
      <c r="Q49" s="4"/>
      <c r="T49" s="2" t="b">
        <f aca="false">TRUE()</f>
        <v>1</v>
      </c>
      <c r="U49" s="2" t="n">
        <v>0.217137846159818</v>
      </c>
      <c r="V49" s="2" t="b">
        <f aca="false">TRUE()</f>
        <v>1</v>
      </c>
      <c r="W49" s="2" t="n">
        <v>3</v>
      </c>
      <c r="X49" s="2" t="n">
        <v>31</v>
      </c>
      <c r="Y49" s="2" t="n">
        <v>1</v>
      </c>
      <c r="Z49" s="2" t="n">
        <v>76.3554992675781</v>
      </c>
      <c r="AA49" s="2" t="n">
        <v>87.8612518310547</v>
      </c>
      <c r="AB49" s="2" t="n">
        <v>65.1931915283203</v>
      </c>
      <c r="AD49" s="2" t="s">
        <v>53</v>
      </c>
      <c r="AE49" s="2" t="s">
        <v>53</v>
      </c>
      <c r="AF49" s="2" t="s">
        <v>53</v>
      </c>
      <c r="AG49" s="2" t="s">
        <v>53</v>
      </c>
      <c r="AH49" s="2" t="s">
        <v>63</v>
      </c>
    </row>
    <row r="50" customFormat="false" ht="13" hidden="false" customHeight="false" outlineLevel="0" collapsed="false">
      <c r="A50" s="2" t="s">
        <v>116</v>
      </c>
      <c r="B50" s="2" t="s">
        <v>61</v>
      </c>
      <c r="C50" s="3" t="s">
        <v>191</v>
      </c>
      <c r="D50" s="3" t="s">
        <v>199</v>
      </c>
      <c r="E50" s="2" t="s">
        <v>50</v>
      </c>
      <c r="F50" s="2" t="s">
        <v>51</v>
      </c>
      <c r="G50" s="2" t="s">
        <v>52</v>
      </c>
      <c r="K50" s="7" t="n">
        <v>5.68359375</v>
      </c>
      <c r="L50" s="2" t="n">
        <v>25.5112597147624</v>
      </c>
      <c r="M50" s="2" t="n">
        <v>17.172249536681</v>
      </c>
      <c r="P50" s="4"/>
      <c r="Q50" s="4"/>
      <c r="T50" s="2" t="b">
        <f aca="false">TRUE()</f>
        <v>1</v>
      </c>
      <c r="U50" s="2" t="n">
        <v>0.217137846159818</v>
      </c>
      <c r="V50" s="2" t="b">
        <f aca="false">TRUE()</f>
        <v>1</v>
      </c>
      <c r="W50" s="2" t="n">
        <v>3</v>
      </c>
      <c r="X50" s="2" t="n">
        <v>31</v>
      </c>
      <c r="Y50" s="2" t="n">
        <v>1</v>
      </c>
      <c r="Z50" s="2" t="n">
        <v>88.0329818725586</v>
      </c>
      <c r="AA50" s="2" t="n">
        <v>81.50732421875</v>
      </c>
      <c r="AB50" s="2" t="n">
        <v>65.5366516113281</v>
      </c>
      <c r="AD50" s="2" t="s">
        <v>53</v>
      </c>
      <c r="AE50" s="2" t="s">
        <v>53</v>
      </c>
      <c r="AF50" s="2" t="s">
        <v>53</v>
      </c>
      <c r="AG50" s="2" t="s">
        <v>53</v>
      </c>
      <c r="AH50" s="2" t="s">
        <v>63</v>
      </c>
    </row>
    <row r="51" customFormat="false" ht="13" hidden="false" customHeight="false" outlineLevel="0" collapsed="false">
      <c r="A51" s="2" t="s">
        <v>117</v>
      </c>
      <c r="B51" s="2" t="s">
        <v>65</v>
      </c>
      <c r="C51" s="7" t="s">
        <v>192</v>
      </c>
      <c r="D51" s="3" t="s">
        <v>199</v>
      </c>
      <c r="E51" s="2" t="s">
        <v>50</v>
      </c>
      <c r="F51" s="2" t="s">
        <v>51</v>
      </c>
      <c r="G51" s="2" t="s">
        <v>52</v>
      </c>
      <c r="K51" s="7" t="n">
        <v>35.6787414550781</v>
      </c>
      <c r="L51" s="2" t="n">
        <v>35.9711265563965</v>
      </c>
      <c r="M51" s="2" t="n">
        <v>0.253393243186854</v>
      </c>
      <c r="N51" s="9"/>
      <c r="P51" s="4"/>
      <c r="Q51" s="4"/>
      <c r="T51" s="2" t="b">
        <f aca="false">TRUE()</f>
        <v>1</v>
      </c>
      <c r="U51" s="2" t="n">
        <v>0.217137846159818</v>
      </c>
      <c r="V51" s="2" t="b">
        <f aca="false">TRUE()</f>
        <v>1</v>
      </c>
      <c r="W51" s="2" t="n">
        <v>3</v>
      </c>
      <c r="X51" s="2" t="n">
        <v>30</v>
      </c>
      <c r="Y51" s="2" t="n">
        <v>1</v>
      </c>
      <c r="Z51" s="2" t="n">
        <v>89.2350769042969</v>
      </c>
      <c r="AD51" s="2" t="s">
        <v>53</v>
      </c>
      <c r="AE51" s="2" t="s">
        <v>53</v>
      </c>
      <c r="AF51" s="2" t="s">
        <v>53</v>
      </c>
      <c r="AG51" s="2" t="s">
        <v>53</v>
      </c>
      <c r="AH51" s="2" t="s">
        <v>53</v>
      </c>
    </row>
    <row r="52" customFormat="false" ht="13" hidden="false" customHeight="false" outlineLevel="0" collapsed="false">
      <c r="A52" s="2" t="s">
        <v>118</v>
      </c>
      <c r="B52" s="2" t="s">
        <v>65</v>
      </c>
      <c r="C52" s="3" t="s">
        <v>192</v>
      </c>
      <c r="D52" s="3" t="s">
        <v>199</v>
      </c>
      <c r="E52" s="2" t="s">
        <v>50</v>
      </c>
      <c r="F52" s="2" t="s">
        <v>51</v>
      </c>
      <c r="G52" s="2" t="s">
        <v>52</v>
      </c>
      <c r="K52" s="7" t="n">
        <v>36.1077613830566</v>
      </c>
      <c r="L52" s="2" t="n">
        <v>35.9711265563965</v>
      </c>
      <c r="M52" s="2" t="n">
        <v>0.253393243186854</v>
      </c>
      <c r="P52" s="4"/>
      <c r="Q52" s="4"/>
      <c r="T52" s="2" t="b">
        <f aca="false">TRUE()</f>
        <v>1</v>
      </c>
      <c r="U52" s="2" t="n">
        <v>0.217137846159818</v>
      </c>
      <c r="V52" s="2" t="b">
        <f aca="false">TRUE()</f>
        <v>1</v>
      </c>
      <c r="W52" s="2" t="n">
        <v>3</v>
      </c>
      <c r="X52" s="2" t="n">
        <v>30</v>
      </c>
      <c r="Y52" s="2" t="n">
        <v>1</v>
      </c>
      <c r="Z52" s="2" t="n">
        <v>89.4067993164063</v>
      </c>
      <c r="AA52" s="2" t="n">
        <v>64.849739074707</v>
      </c>
      <c r="AD52" s="2" t="s">
        <v>53</v>
      </c>
      <c r="AE52" s="2" t="s">
        <v>53</v>
      </c>
      <c r="AF52" s="2" t="s">
        <v>53</v>
      </c>
      <c r="AG52" s="2" t="s">
        <v>53</v>
      </c>
      <c r="AH52" s="2" t="s">
        <v>63</v>
      </c>
    </row>
    <row r="53" customFormat="false" ht="13" hidden="false" customHeight="false" outlineLevel="0" collapsed="false">
      <c r="A53" s="2" t="s">
        <v>119</v>
      </c>
      <c r="B53" s="2" t="s">
        <v>65</v>
      </c>
      <c r="C53" s="3" t="s">
        <v>192</v>
      </c>
      <c r="D53" s="3" t="s">
        <v>199</v>
      </c>
      <c r="E53" s="2" t="s">
        <v>50</v>
      </c>
      <c r="F53" s="2" t="s">
        <v>51</v>
      </c>
      <c r="G53" s="2" t="s">
        <v>52</v>
      </c>
      <c r="K53" s="7" t="n">
        <v>36.1268768310547</v>
      </c>
      <c r="L53" s="2" t="n">
        <v>35.9711265563965</v>
      </c>
      <c r="M53" s="2" t="n">
        <v>0.253393243186854</v>
      </c>
      <c r="P53" s="4"/>
      <c r="Q53" s="4"/>
      <c r="T53" s="2" t="b">
        <f aca="false">TRUE()</f>
        <v>1</v>
      </c>
      <c r="U53" s="2" t="n">
        <v>0.217137846159818</v>
      </c>
      <c r="V53" s="2" t="b">
        <f aca="false">TRUE()</f>
        <v>1</v>
      </c>
      <c r="W53" s="2" t="n">
        <v>3</v>
      </c>
      <c r="X53" s="2" t="n">
        <v>30</v>
      </c>
      <c r="Y53" s="2" t="n">
        <v>1</v>
      </c>
      <c r="Z53" s="2" t="n">
        <v>89.2350769042969</v>
      </c>
      <c r="AA53" s="2" t="n">
        <v>65.1931915283203</v>
      </c>
      <c r="AB53" s="2" t="n">
        <v>81.8507843017578</v>
      </c>
      <c r="AD53" s="2" t="s">
        <v>53</v>
      </c>
      <c r="AE53" s="2" t="s">
        <v>53</v>
      </c>
      <c r="AF53" s="2" t="s">
        <v>53</v>
      </c>
      <c r="AG53" s="2" t="s">
        <v>53</v>
      </c>
      <c r="AH53" s="2" t="s">
        <v>63</v>
      </c>
    </row>
    <row r="54" customFormat="false" ht="13" hidden="false" customHeight="false" outlineLevel="0" collapsed="false">
      <c r="A54" s="2" t="s">
        <v>120</v>
      </c>
      <c r="B54" s="2" t="s">
        <v>68</v>
      </c>
      <c r="C54" s="3" t="s">
        <v>193</v>
      </c>
      <c r="D54" s="3" t="s">
        <v>199</v>
      </c>
      <c r="E54" s="2" t="s">
        <v>50</v>
      </c>
      <c r="F54" s="2" t="s">
        <v>51</v>
      </c>
      <c r="G54" s="2" t="s">
        <v>52</v>
      </c>
      <c r="K54" s="7" t="n">
        <v>33.501880645752</v>
      </c>
      <c r="L54" s="2" t="n">
        <v>33.3820139567057</v>
      </c>
      <c r="M54" s="2" t="n">
        <v>0.133214198034721</v>
      </c>
      <c r="N54" s="9"/>
      <c r="P54" s="4"/>
      <c r="Q54" s="4"/>
      <c r="T54" s="2" t="b">
        <f aca="false">TRUE()</f>
        <v>1</v>
      </c>
      <c r="U54" s="2" t="n">
        <v>0.217137846159818</v>
      </c>
      <c r="V54" s="2" t="b">
        <f aca="false">TRUE()</f>
        <v>1</v>
      </c>
      <c r="W54" s="2" t="n">
        <v>3</v>
      </c>
      <c r="X54" s="2" t="n">
        <v>28</v>
      </c>
      <c r="Y54" s="2" t="n">
        <v>1</v>
      </c>
      <c r="Z54" s="2" t="n">
        <v>89.2350769042969</v>
      </c>
      <c r="AD54" s="2" t="s">
        <v>53</v>
      </c>
      <c r="AE54" s="2" t="s">
        <v>53</v>
      </c>
      <c r="AF54" s="2" t="s">
        <v>53</v>
      </c>
      <c r="AG54" s="2" t="s">
        <v>53</v>
      </c>
      <c r="AH54" s="2" t="s">
        <v>53</v>
      </c>
    </row>
    <row r="55" customFormat="false" ht="13" hidden="false" customHeight="false" outlineLevel="0" collapsed="false">
      <c r="A55" s="2" t="s">
        <v>121</v>
      </c>
      <c r="B55" s="2" t="s">
        <v>68</v>
      </c>
      <c r="C55" s="3" t="s">
        <v>193</v>
      </c>
      <c r="D55" s="3" t="s">
        <v>199</v>
      </c>
      <c r="E55" s="2" t="s">
        <v>50</v>
      </c>
      <c r="F55" s="2" t="s">
        <v>51</v>
      </c>
      <c r="G55" s="2" t="s">
        <v>52</v>
      </c>
      <c r="K55" s="7" t="n">
        <v>33.4055671691895</v>
      </c>
      <c r="L55" s="2" t="n">
        <v>33.3820139567057</v>
      </c>
      <c r="M55" s="2" t="n">
        <v>0.133214198034721</v>
      </c>
      <c r="P55" s="11"/>
      <c r="Q55" s="11"/>
      <c r="T55" s="2" t="b">
        <f aca="false">TRUE()</f>
        <v>1</v>
      </c>
      <c r="U55" s="2" t="n">
        <v>0.217137846159818</v>
      </c>
      <c r="V55" s="2" t="b">
        <f aca="false">TRUE()</f>
        <v>1</v>
      </c>
      <c r="W55" s="2" t="n">
        <v>3</v>
      </c>
      <c r="X55" s="2" t="n">
        <v>28</v>
      </c>
      <c r="Y55" s="2" t="n">
        <v>1</v>
      </c>
      <c r="Z55" s="2" t="n">
        <v>89.2350769042969</v>
      </c>
      <c r="AA55" s="2" t="n">
        <v>75.668586730957</v>
      </c>
      <c r="AD55" s="2" t="s">
        <v>53</v>
      </c>
      <c r="AE55" s="2" t="s">
        <v>53</v>
      </c>
      <c r="AF55" s="2" t="s">
        <v>53</v>
      </c>
      <c r="AG55" s="2" t="s">
        <v>53</v>
      </c>
      <c r="AH55" s="2" t="s">
        <v>63</v>
      </c>
    </row>
    <row r="56" customFormat="false" ht="13" hidden="false" customHeight="false" outlineLevel="0" collapsed="false">
      <c r="A56" s="2" t="s">
        <v>122</v>
      </c>
      <c r="B56" s="2" t="s">
        <v>68</v>
      </c>
      <c r="C56" s="3" t="s">
        <v>193</v>
      </c>
      <c r="D56" s="3" t="s">
        <v>199</v>
      </c>
      <c r="E56" s="2" t="s">
        <v>50</v>
      </c>
      <c r="F56" s="2" t="s">
        <v>51</v>
      </c>
      <c r="G56" s="2" t="s">
        <v>52</v>
      </c>
      <c r="K56" s="7" t="n">
        <v>33.2385940551758</v>
      </c>
      <c r="L56" s="2" t="n">
        <v>33.3820139567057</v>
      </c>
      <c r="M56" s="2" t="n">
        <v>0.133214198034721</v>
      </c>
      <c r="T56" s="2" t="b">
        <f aca="false">TRUE()</f>
        <v>1</v>
      </c>
      <c r="U56" s="2" t="n">
        <v>0.217137846159818</v>
      </c>
      <c r="V56" s="2" t="b">
        <f aca="false">TRUE()</f>
        <v>1</v>
      </c>
      <c r="W56" s="2" t="n">
        <v>3</v>
      </c>
      <c r="X56" s="2" t="n">
        <v>28</v>
      </c>
      <c r="Y56" s="2" t="n">
        <v>1</v>
      </c>
      <c r="Z56" s="2" t="n">
        <v>89.0633544921875</v>
      </c>
      <c r="AD56" s="2" t="s">
        <v>53</v>
      </c>
      <c r="AE56" s="2" t="s">
        <v>53</v>
      </c>
      <c r="AF56" s="2" t="s">
        <v>53</v>
      </c>
      <c r="AG56" s="2" t="s">
        <v>53</v>
      </c>
      <c r="AH56" s="2" t="s">
        <v>53</v>
      </c>
    </row>
    <row r="57" customFormat="false" ht="13" hidden="false" customHeight="false" outlineLevel="0" collapsed="false">
      <c r="A57" s="2" t="s">
        <v>123</v>
      </c>
      <c r="B57" s="2" t="s">
        <v>71</v>
      </c>
      <c r="C57" s="3" t="s">
        <v>72</v>
      </c>
      <c r="D57" s="3" t="s">
        <v>199</v>
      </c>
      <c r="E57" s="2" t="s">
        <v>50</v>
      </c>
      <c r="F57" s="2" t="s">
        <v>51</v>
      </c>
      <c r="G57" s="2" t="s">
        <v>52</v>
      </c>
      <c r="K57" s="7" t="n">
        <v>32.4736137390137</v>
      </c>
      <c r="L57" s="2" t="n">
        <v>33.1377538045247</v>
      </c>
      <c r="M57" s="2" t="n">
        <v>0.702137868438542</v>
      </c>
      <c r="N57" s="9"/>
      <c r="T57" s="2" t="b">
        <f aca="false">TRUE()</f>
        <v>1</v>
      </c>
      <c r="U57" s="2" t="n">
        <v>0.217137846159818</v>
      </c>
      <c r="V57" s="2" t="b">
        <f aca="false">TRUE()</f>
        <v>1</v>
      </c>
      <c r="W57" s="2" t="n">
        <v>3</v>
      </c>
      <c r="X57" s="2" t="n">
        <v>29</v>
      </c>
      <c r="Y57" s="2" t="n">
        <v>1</v>
      </c>
      <c r="Z57" s="2" t="n">
        <v>88.8916168212891</v>
      </c>
      <c r="AA57" s="2" t="n">
        <v>65.3649215698242</v>
      </c>
      <c r="AD57" s="2" t="s">
        <v>63</v>
      </c>
      <c r="AE57" s="2" t="s">
        <v>53</v>
      </c>
      <c r="AF57" s="2" t="s">
        <v>53</v>
      </c>
      <c r="AG57" s="2" t="s">
        <v>53</v>
      </c>
      <c r="AH57" s="2" t="s">
        <v>63</v>
      </c>
    </row>
    <row r="58" customFormat="false" ht="13" hidden="false" customHeight="false" outlineLevel="0" collapsed="false">
      <c r="A58" s="2" t="s">
        <v>124</v>
      </c>
      <c r="B58" s="2" t="s">
        <v>71</v>
      </c>
      <c r="C58" s="3" t="s">
        <v>152</v>
      </c>
      <c r="D58" s="3" t="s">
        <v>199</v>
      </c>
      <c r="E58" s="2" t="s">
        <v>50</v>
      </c>
      <c r="F58" s="2" t="s">
        <v>51</v>
      </c>
      <c r="G58" s="2" t="s">
        <v>52</v>
      </c>
      <c r="K58" s="7" t="n">
        <v>33.0671005249023</v>
      </c>
      <c r="L58" s="2" t="n">
        <v>33.1377538045247</v>
      </c>
      <c r="M58" s="2" t="n">
        <v>0.702137868438542</v>
      </c>
      <c r="T58" s="2" t="b">
        <f aca="false">TRUE()</f>
        <v>1</v>
      </c>
      <c r="U58" s="2" t="n">
        <v>0.217137846159818</v>
      </c>
      <c r="V58" s="2" t="b">
        <f aca="false">TRUE()</f>
        <v>1</v>
      </c>
      <c r="W58" s="2" t="n">
        <v>3</v>
      </c>
      <c r="X58" s="2" t="n">
        <v>30</v>
      </c>
      <c r="Y58" s="2" t="n">
        <v>1</v>
      </c>
      <c r="Z58" s="2" t="n">
        <v>88.8916168212891</v>
      </c>
      <c r="AA58" s="2" t="n">
        <v>75.1534042358398</v>
      </c>
      <c r="AB58" s="2" t="n">
        <v>65.0214691162109</v>
      </c>
      <c r="AD58" s="2" t="s">
        <v>63</v>
      </c>
      <c r="AE58" s="2" t="s">
        <v>53</v>
      </c>
      <c r="AF58" s="2" t="s">
        <v>53</v>
      </c>
      <c r="AG58" s="2" t="s">
        <v>53</v>
      </c>
      <c r="AH58" s="2" t="s">
        <v>63</v>
      </c>
    </row>
    <row r="59" customFormat="false" ht="13" hidden="false" customHeight="false" outlineLevel="0" collapsed="false">
      <c r="A59" s="2" t="s">
        <v>125</v>
      </c>
      <c r="B59" s="2" t="s">
        <v>71</v>
      </c>
      <c r="C59" s="3" t="s">
        <v>154</v>
      </c>
      <c r="D59" s="3" t="s">
        <v>199</v>
      </c>
      <c r="E59" s="2" t="s">
        <v>50</v>
      </c>
      <c r="F59" s="2" t="s">
        <v>51</v>
      </c>
      <c r="G59" s="2" t="s">
        <v>52</v>
      </c>
      <c r="K59" s="7" t="n">
        <v>33.8725471496582</v>
      </c>
      <c r="L59" s="2" t="n">
        <v>33.1377538045247</v>
      </c>
      <c r="M59" s="2" t="n">
        <v>0.702137868438542</v>
      </c>
      <c r="T59" s="2" t="b">
        <f aca="false">TRUE()</f>
        <v>1</v>
      </c>
      <c r="U59" s="2" t="n">
        <v>0.217137846159818</v>
      </c>
      <c r="V59" s="2" t="b">
        <f aca="false">TRUE()</f>
        <v>1</v>
      </c>
      <c r="W59" s="2" t="n">
        <v>3</v>
      </c>
      <c r="X59" s="2" t="n">
        <v>30</v>
      </c>
      <c r="Y59" s="2" t="n">
        <v>1</v>
      </c>
      <c r="Z59" s="2" t="n">
        <v>89.0633544921875</v>
      </c>
      <c r="AA59" s="2" t="n">
        <v>64.849739074707</v>
      </c>
      <c r="AD59" s="2" t="s">
        <v>63</v>
      </c>
      <c r="AE59" s="2" t="s">
        <v>53</v>
      </c>
      <c r="AF59" s="2" t="s">
        <v>53</v>
      </c>
      <c r="AG59" s="2" t="s">
        <v>53</v>
      </c>
      <c r="AH59" s="2" t="s">
        <v>63</v>
      </c>
    </row>
    <row r="60" customFormat="false" ht="13" hidden="false" customHeight="false" outlineLevel="0" collapsed="false">
      <c r="A60" s="2" t="s">
        <v>126</v>
      </c>
      <c r="B60" s="2" t="s">
        <v>74</v>
      </c>
      <c r="C60" s="3" t="s">
        <v>75</v>
      </c>
      <c r="D60" s="3" t="s">
        <v>199</v>
      </c>
      <c r="E60" s="2" t="s">
        <v>50</v>
      </c>
      <c r="F60" s="2" t="s">
        <v>51</v>
      </c>
      <c r="G60" s="2" t="s">
        <v>52</v>
      </c>
      <c r="K60" s="7" t="n">
        <v>33.3164482116699</v>
      </c>
      <c r="L60" s="2" t="n">
        <v>32.962921778361</v>
      </c>
      <c r="M60" s="2" t="n">
        <v>0.367603517529048</v>
      </c>
      <c r="N60" s="9"/>
      <c r="T60" s="2" t="b">
        <f aca="false">TRUE()</f>
        <v>1</v>
      </c>
      <c r="U60" s="2" t="n">
        <v>0.217137846159818</v>
      </c>
      <c r="V60" s="2" t="b">
        <f aca="false">TRUE()</f>
        <v>1</v>
      </c>
      <c r="W60" s="2" t="n">
        <v>3</v>
      </c>
      <c r="X60" s="2" t="n">
        <v>25</v>
      </c>
      <c r="Y60" s="2" t="n">
        <v>1</v>
      </c>
      <c r="Z60" s="2" t="n">
        <v>87.8612518310547</v>
      </c>
      <c r="AA60" s="2" t="n">
        <v>81.50732421875</v>
      </c>
      <c r="AD60" s="2" t="s">
        <v>53</v>
      </c>
      <c r="AE60" s="2" t="s">
        <v>53</v>
      </c>
      <c r="AF60" s="2" t="s">
        <v>53</v>
      </c>
      <c r="AG60" s="2" t="s">
        <v>53</v>
      </c>
      <c r="AH60" s="2" t="s">
        <v>63</v>
      </c>
    </row>
    <row r="61" customFormat="false" ht="13" hidden="false" customHeight="false" outlineLevel="0" collapsed="false">
      <c r="A61" s="2" t="s">
        <v>127</v>
      </c>
      <c r="B61" s="2" t="s">
        <v>74</v>
      </c>
      <c r="C61" s="3" t="s">
        <v>75</v>
      </c>
      <c r="D61" s="3" t="s">
        <v>199</v>
      </c>
      <c r="E61" s="2" t="s">
        <v>50</v>
      </c>
      <c r="F61" s="2" t="s">
        <v>51</v>
      </c>
      <c r="G61" s="2" t="s">
        <v>52</v>
      </c>
      <c r="K61" s="7" t="n">
        <v>32.9896202087402</v>
      </c>
      <c r="L61" s="2" t="n">
        <v>32.962921778361</v>
      </c>
      <c r="M61" s="2" t="n">
        <v>0.367603517529048</v>
      </c>
      <c r="T61" s="2" t="b">
        <f aca="false">TRUE()</f>
        <v>1</v>
      </c>
      <c r="U61" s="2" t="n">
        <v>0.217137846159818</v>
      </c>
      <c r="V61" s="2" t="b">
        <f aca="false">TRUE()</f>
        <v>1</v>
      </c>
      <c r="W61" s="2" t="n">
        <v>3</v>
      </c>
      <c r="X61" s="2" t="n">
        <v>26</v>
      </c>
      <c r="Y61" s="2" t="n">
        <v>1</v>
      </c>
      <c r="Z61" s="2" t="n">
        <v>87.8612518310547</v>
      </c>
      <c r="AA61" s="2" t="n">
        <v>81.3356018066406</v>
      </c>
      <c r="AB61" s="2" t="n">
        <v>75.668586730957</v>
      </c>
      <c r="AD61" s="2" t="s">
        <v>53</v>
      </c>
      <c r="AE61" s="2" t="s">
        <v>53</v>
      </c>
      <c r="AF61" s="2" t="s">
        <v>53</v>
      </c>
      <c r="AG61" s="2" t="s">
        <v>53</v>
      </c>
      <c r="AH61" s="2" t="s">
        <v>63</v>
      </c>
    </row>
    <row r="62" customFormat="false" ht="13" hidden="false" customHeight="false" outlineLevel="0" collapsed="false">
      <c r="A62" s="2" t="s">
        <v>128</v>
      </c>
      <c r="B62" s="2" t="s">
        <v>74</v>
      </c>
      <c r="C62" s="3" t="s">
        <v>75</v>
      </c>
      <c r="D62" s="3" t="s">
        <v>199</v>
      </c>
      <c r="E62" s="2" t="s">
        <v>50</v>
      </c>
      <c r="F62" s="2" t="s">
        <v>51</v>
      </c>
      <c r="G62" s="2" t="s">
        <v>52</v>
      </c>
      <c r="K62" s="7" t="n">
        <v>32.5826969146729</v>
      </c>
      <c r="L62" s="2" t="n">
        <v>32.962921778361</v>
      </c>
      <c r="M62" s="2" t="n">
        <v>0.367603517529048</v>
      </c>
      <c r="T62" s="2" t="b">
        <f aca="false">TRUE()</f>
        <v>1</v>
      </c>
      <c r="U62" s="2" t="n">
        <v>0.217137846159818</v>
      </c>
      <c r="V62" s="2" t="b">
        <f aca="false">TRUE()</f>
        <v>1</v>
      </c>
      <c r="W62" s="2" t="n">
        <v>3</v>
      </c>
      <c r="X62" s="2" t="n">
        <v>25</v>
      </c>
      <c r="Y62" s="2" t="n">
        <v>1</v>
      </c>
      <c r="Z62" s="2" t="n">
        <v>87.8612518310547</v>
      </c>
      <c r="AA62" s="2" t="n">
        <v>81.3356018066406</v>
      </c>
      <c r="AD62" s="2" t="s">
        <v>53</v>
      </c>
      <c r="AE62" s="2" t="s">
        <v>53</v>
      </c>
      <c r="AF62" s="2" t="s">
        <v>53</v>
      </c>
      <c r="AG62" s="2" t="s">
        <v>53</v>
      </c>
      <c r="AH62" s="2" t="s">
        <v>63</v>
      </c>
    </row>
    <row r="63" customFormat="false" ht="13" hidden="false" customHeight="false" outlineLevel="0" collapsed="false">
      <c r="A63" s="2" t="s">
        <v>129</v>
      </c>
      <c r="B63" s="2" t="s">
        <v>77</v>
      </c>
      <c r="C63" s="3" t="s">
        <v>194</v>
      </c>
      <c r="D63" s="3" t="s">
        <v>199</v>
      </c>
      <c r="E63" s="2" t="s">
        <v>50</v>
      </c>
      <c r="F63" s="2" t="s">
        <v>51</v>
      </c>
      <c r="G63" s="2" t="s">
        <v>52</v>
      </c>
      <c r="K63" s="7" t="n">
        <v>30.722095489502</v>
      </c>
      <c r="L63" s="2" t="n">
        <v>30.70676612854</v>
      </c>
      <c r="M63" s="2" t="n">
        <v>0.109522692859173</v>
      </c>
      <c r="N63" s="9"/>
      <c r="T63" s="2" t="b">
        <f aca="false">TRUE()</f>
        <v>1</v>
      </c>
      <c r="U63" s="2" t="n">
        <v>0.217137846159818</v>
      </c>
      <c r="V63" s="2" t="b">
        <f aca="false">TRUE()</f>
        <v>1</v>
      </c>
      <c r="W63" s="2" t="n">
        <v>3</v>
      </c>
      <c r="X63" s="2" t="n">
        <v>25</v>
      </c>
      <c r="Y63" s="2" t="n">
        <v>1</v>
      </c>
      <c r="Z63" s="2" t="n">
        <v>89.2350769042969</v>
      </c>
      <c r="AD63" s="2" t="s">
        <v>53</v>
      </c>
      <c r="AE63" s="2" t="s">
        <v>53</v>
      </c>
      <c r="AF63" s="2" t="s">
        <v>53</v>
      </c>
      <c r="AG63" s="2" t="s">
        <v>53</v>
      </c>
      <c r="AH63" s="2" t="s">
        <v>53</v>
      </c>
    </row>
    <row r="64" customFormat="false" ht="13" hidden="false" customHeight="false" outlineLevel="0" collapsed="false">
      <c r="A64" s="2" t="s">
        <v>130</v>
      </c>
      <c r="B64" s="2" t="s">
        <v>77</v>
      </c>
      <c r="C64" s="3" t="s">
        <v>194</v>
      </c>
      <c r="D64" s="3" t="s">
        <v>199</v>
      </c>
      <c r="E64" s="2" t="s">
        <v>50</v>
      </c>
      <c r="F64" s="2" t="s">
        <v>51</v>
      </c>
      <c r="G64" s="2" t="s">
        <v>52</v>
      </c>
      <c r="K64" s="7" t="n">
        <v>30.5903854370117</v>
      </c>
      <c r="L64" s="2" t="n">
        <v>30.70676612854</v>
      </c>
      <c r="M64" s="2" t="n">
        <v>0.109522692859173</v>
      </c>
      <c r="T64" s="2" t="b">
        <f aca="false">TRUE()</f>
        <v>1</v>
      </c>
      <c r="U64" s="2" t="n">
        <v>0.217137846159818</v>
      </c>
      <c r="V64" s="2" t="b">
        <f aca="false">TRUE()</f>
        <v>1</v>
      </c>
      <c r="W64" s="2" t="n">
        <v>3</v>
      </c>
      <c r="X64" s="2" t="n">
        <v>25</v>
      </c>
      <c r="Y64" s="2" t="n">
        <v>1</v>
      </c>
      <c r="Z64" s="2" t="n">
        <v>89.2350769042969</v>
      </c>
      <c r="AD64" s="2" t="s">
        <v>53</v>
      </c>
      <c r="AE64" s="2" t="s">
        <v>53</v>
      </c>
      <c r="AF64" s="2" t="s">
        <v>53</v>
      </c>
      <c r="AG64" s="2" t="s">
        <v>53</v>
      </c>
      <c r="AH64" s="2" t="s">
        <v>53</v>
      </c>
    </row>
    <row r="65" customFormat="false" ht="13" hidden="false" customHeight="false" outlineLevel="0" collapsed="false">
      <c r="A65" s="2" t="s">
        <v>131</v>
      </c>
      <c r="B65" s="2" t="s">
        <v>77</v>
      </c>
      <c r="C65" s="3" t="s">
        <v>194</v>
      </c>
      <c r="D65" s="3" t="s">
        <v>199</v>
      </c>
      <c r="E65" s="2" t="s">
        <v>50</v>
      </c>
      <c r="F65" s="2" t="s">
        <v>51</v>
      </c>
      <c r="G65" s="2" t="s">
        <v>52</v>
      </c>
      <c r="K65" s="7" t="n">
        <v>30.8078155517578</v>
      </c>
      <c r="L65" s="2" t="n">
        <v>30.70676612854</v>
      </c>
      <c r="M65" s="2" t="n">
        <v>0.109522692859173</v>
      </c>
      <c r="T65" s="2" t="b">
        <f aca="false">TRUE()</f>
        <v>1</v>
      </c>
      <c r="U65" s="2" t="n">
        <v>0.217137846159818</v>
      </c>
      <c r="V65" s="2" t="b">
        <f aca="false">TRUE()</f>
        <v>1</v>
      </c>
      <c r="W65" s="2" t="n">
        <v>3</v>
      </c>
      <c r="X65" s="2" t="n">
        <v>26</v>
      </c>
      <c r="Y65" s="2" t="n">
        <v>1</v>
      </c>
      <c r="Z65" s="2" t="n">
        <v>89.2350769042969</v>
      </c>
      <c r="AD65" s="2" t="s">
        <v>53</v>
      </c>
      <c r="AE65" s="2" t="s">
        <v>53</v>
      </c>
      <c r="AF65" s="2" t="s">
        <v>53</v>
      </c>
      <c r="AG65" s="2" t="s">
        <v>53</v>
      </c>
      <c r="AH65" s="2" t="s">
        <v>53</v>
      </c>
    </row>
    <row r="66" customFormat="false" ht="13" hidden="false" customHeight="false" outlineLevel="0" collapsed="false">
      <c r="A66" s="2" t="s">
        <v>132</v>
      </c>
      <c r="B66" s="2" t="s">
        <v>80</v>
      </c>
      <c r="C66" s="3" t="s">
        <v>195</v>
      </c>
      <c r="D66" s="3" t="s">
        <v>199</v>
      </c>
      <c r="E66" s="2" t="s">
        <v>50</v>
      </c>
      <c r="F66" s="2" t="s">
        <v>51</v>
      </c>
      <c r="G66" s="2" t="s">
        <v>52</v>
      </c>
      <c r="K66" s="7" t="n">
        <v>34.0754470825195</v>
      </c>
      <c r="L66" s="2" t="n">
        <v>33.6916694641113</v>
      </c>
      <c r="M66" s="2" t="n">
        <v>0.412720054388046</v>
      </c>
      <c r="N66" s="9"/>
      <c r="T66" s="2" t="b">
        <f aca="false">TRUE()</f>
        <v>1</v>
      </c>
      <c r="U66" s="2" t="n">
        <v>0.217137846159818</v>
      </c>
      <c r="V66" s="2" t="b">
        <f aca="false">TRUE()</f>
        <v>1</v>
      </c>
      <c r="W66" s="2" t="n">
        <v>3</v>
      </c>
      <c r="X66" s="2" t="n">
        <v>28</v>
      </c>
      <c r="Y66" s="2" t="n">
        <v>1</v>
      </c>
      <c r="Z66" s="2" t="n">
        <v>89.0633544921875</v>
      </c>
      <c r="AA66" s="2" t="n">
        <v>65.3649215698242</v>
      </c>
      <c r="AD66" s="2" t="s">
        <v>53</v>
      </c>
      <c r="AE66" s="2" t="s">
        <v>53</v>
      </c>
      <c r="AF66" s="2" t="s">
        <v>53</v>
      </c>
      <c r="AG66" s="2" t="s">
        <v>53</v>
      </c>
      <c r="AH66" s="2" t="s">
        <v>63</v>
      </c>
    </row>
    <row r="67" customFormat="false" ht="13" hidden="false" customHeight="false" outlineLevel="0" collapsed="false">
      <c r="A67" s="2" t="s">
        <v>133</v>
      </c>
      <c r="B67" s="2" t="s">
        <v>80</v>
      </c>
      <c r="C67" s="3" t="s">
        <v>195</v>
      </c>
      <c r="D67" s="3" t="s">
        <v>199</v>
      </c>
      <c r="E67" s="2" t="s">
        <v>50</v>
      </c>
      <c r="F67" s="2" t="s">
        <v>51</v>
      </c>
      <c r="G67" s="2" t="s">
        <v>52</v>
      </c>
      <c r="K67" s="7" t="n">
        <v>33.7444686889648</v>
      </c>
      <c r="L67" s="2" t="n">
        <v>33.6916694641113</v>
      </c>
      <c r="M67" s="2" t="n">
        <v>0.412720054388046</v>
      </c>
      <c r="T67" s="2" t="b">
        <f aca="false">TRUE()</f>
        <v>1</v>
      </c>
      <c r="U67" s="2" t="n">
        <v>0.217137846159818</v>
      </c>
      <c r="V67" s="2" t="b">
        <f aca="false">TRUE()</f>
        <v>1</v>
      </c>
      <c r="W67" s="2" t="n">
        <v>3</v>
      </c>
      <c r="X67" s="2" t="n">
        <v>28</v>
      </c>
      <c r="Y67" s="2" t="n">
        <v>1</v>
      </c>
      <c r="Z67" s="2" t="n">
        <v>89.0633544921875</v>
      </c>
      <c r="AD67" s="2" t="s">
        <v>53</v>
      </c>
      <c r="AE67" s="2" t="s">
        <v>53</v>
      </c>
      <c r="AF67" s="2" t="s">
        <v>53</v>
      </c>
      <c r="AG67" s="2" t="s">
        <v>53</v>
      </c>
      <c r="AH67" s="2" t="s">
        <v>53</v>
      </c>
    </row>
    <row r="68" customFormat="false" ht="13" hidden="false" customHeight="false" outlineLevel="0" collapsed="false">
      <c r="A68" s="2" t="s">
        <v>134</v>
      </c>
      <c r="B68" s="2" t="s">
        <v>80</v>
      </c>
      <c r="C68" s="3" t="s">
        <v>195</v>
      </c>
      <c r="D68" s="3" t="s">
        <v>199</v>
      </c>
      <c r="E68" s="2" t="s">
        <v>50</v>
      </c>
      <c r="F68" s="2" t="s">
        <v>51</v>
      </c>
      <c r="G68" s="2" t="s">
        <v>52</v>
      </c>
      <c r="K68" s="7" t="n">
        <v>33.2550888061523</v>
      </c>
      <c r="L68" s="2" t="n">
        <v>33.6916694641113</v>
      </c>
      <c r="M68" s="2" t="n">
        <v>0.412720054388046</v>
      </c>
      <c r="T68" s="2" t="b">
        <f aca="false">TRUE()</f>
        <v>1</v>
      </c>
      <c r="U68" s="2" t="n">
        <v>0.217137846159818</v>
      </c>
      <c r="V68" s="2" t="b">
        <f aca="false">TRUE()</f>
        <v>1</v>
      </c>
      <c r="W68" s="2" t="n">
        <v>3</v>
      </c>
      <c r="X68" s="2" t="n">
        <v>28</v>
      </c>
      <c r="Y68" s="2" t="n">
        <v>1</v>
      </c>
      <c r="Z68" s="2" t="n">
        <v>89.0633544921875</v>
      </c>
      <c r="AA68" s="2" t="n">
        <v>65.5366516113281</v>
      </c>
      <c r="AD68" s="2" t="s">
        <v>53</v>
      </c>
      <c r="AE68" s="2" t="s">
        <v>53</v>
      </c>
      <c r="AF68" s="2" t="s">
        <v>53</v>
      </c>
      <c r="AG68" s="2" t="s">
        <v>53</v>
      </c>
      <c r="AH68" s="2" t="s">
        <v>63</v>
      </c>
    </row>
    <row r="69" s="7" customFormat="true" ht="13" hidden="false" customHeight="false" outlineLevel="0" collapsed="false">
      <c r="A69" s="7" t="s">
        <v>135</v>
      </c>
      <c r="B69" s="2" t="s">
        <v>47</v>
      </c>
      <c r="C69" s="2" t="s">
        <v>188</v>
      </c>
      <c r="D69" s="3" t="s">
        <v>200</v>
      </c>
      <c r="E69" s="2" t="s">
        <v>50</v>
      </c>
      <c r="F69" s="2" t="s">
        <v>51</v>
      </c>
      <c r="G69" s="2" t="s">
        <v>52</v>
      </c>
      <c r="H69" s="2" t="n">
        <v>1</v>
      </c>
      <c r="I69" s="2" t="n">
        <v>0.789620101451874</v>
      </c>
      <c r="J69" s="2" t="n">
        <v>1.26643180847168</v>
      </c>
      <c r="K69" s="7" t="n">
        <v>29.0081846618652</v>
      </c>
      <c r="L69" s="2" t="n">
        <v>28.979983698527</v>
      </c>
      <c r="M69" s="2" t="n">
        <v>0.027862028012032</v>
      </c>
      <c r="N69" s="9"/>
      <c r="O69" s="2" t="n">
        <v>1.52660310268402</v>
      </c>
      <c r="P69" s="2" t="n">
        <v>0.122735880315304</v>
      </c>
      <c r="Q69" s="3"/>
      <c r="R69" s="2"/>
      <c r="S69" s="2" t="n">
        <v>0</v>
      </c>
      <c r="T69" s="2" t="b">
        <f aca="false">TRUE()</f>
        <v>1</v>
      </c>
      <c r="U69" s="2" t="n">
        <v>0.407865523259877</v>
      </c>
      <c r="V69" s="2" t="b">
        <f aca="false">TRUE()</f>
        <v>1</v>
      </c>
      <c r="W69" s="2" t="n">
        <v>3</v>
      </c>
      <c r="X69" s="2" t="n">
        <v>23</v>
      </c>
      <c r="Y69" s="2" t="n">
        <v>1</v>
      </c>
      <c r="Z69" s="2" t="n">
        <v>81.0026168823242</v>
      </c>
      <c r="AA69" s="2"/>
      <c r="AB69" s="2"/>
      <c r="AC69" s="2"/>
      <c r="AD69" s="2" t="s">
        <v>53</v>
      </c>
      <c r="AE69" s="2" t="s">
        <v>53</v>
      </c>
      <c r="AF69" s="2" t="s">
        <v>53</v>
      </c>
      <c r="AG69" s="2" t="s">
        <v>53</v>
      </c>
      <c r="AH69" s="2" t="s">
        <v>53</v>
      </c>
      <c r="AI69" s="2" t="s">
        <v>53</v>
      </c>
    </row>
    <row r="70" s="7" customFormat="true" ht="13" hidden="false" customHeight="false" outlineLevel="0" collapsed="false">
      <c r="A70" s="7" t="s">
        <v>136</v>
      </c>
      <c r="B70" s="2" t="s">
        <v>47</v>
      </c>
      <c r="C70" s="2" t="s">
        <v>188</v>
      </c>
      <c r="D70" s="3" t="s">
        <v>200</v>
      </c>
      <c r="E70" s="2" t="s">
        <v>50</v>
      </c>
      <c r="F70" s="2" t="s">
        <v>51</v>
      </c>
      <c r="G70" s="2" t="s">
        <v>52</v>
      </c>
      <c r="H70" s="2" t="n">
        <v>1</v>
      </c>
      <c r="I70" s="2" t="n">
        <v>0.789620101451874</v>
      </c>
      <c r="J70" s="2" t="n">
        <v>1.26643180847168</v>
      </c>
      <c r="K70" s="7" t="n">
        <v>28.9792929840088</v>
      </c>
      <c r="L70" s="2" t="n">
        <v>28.979983698527</v>
      </c>
      <c r="M70" s="2" t="n">
        <v>0.027862028012032</v>
      </c>
      <c r="N70" s="2"/>
      <c r="O70" s="2" t="n">
        <v>1.52660310268402</v>
      </c>
      <c r="P70" s="2" t="n">
        <v>0.122735880315304</v>
      </c>
      <c r="Q70" s="2"/>
      <c r="R70" s="2"/>
      <c r="S70" s="2" t="n">
        <v>0</v>
      </c>
      <c r="T70" s="2" t="b">
        <f aca="false">TRUE()</f>
        <v>1</v>
      </c>
      <c r="U70" s="2" t="n">
        <v>0.407865523259877</v>
      </c>
      <c r="V70" s="2" t="b">
        <f aca="false">TRUE()</f>
        <v>1</v>
      </c>
      <c r="W70" s="2" t="n">
        <v>3</v>
      </c>
      <c r="X70" s="2" t="n">
        <v>22</v>
      </c>
      <c r="Y70" s="2" t="n">
        <v>1</v>
      </c>
      <c r="Z70" s="2" t="n">
        <v>81.1759185791016</v>
      </c>
      <c r="AA70" s="2"/>
      <c r="AB70" s="2"/>
      <c r="AC70" s="2"/>
      <c r="AD70" s="2" t="s">
        <v>53</v>
      </c>
      <c r="AE70" s="2" t="s">
        <v>53</v>
      </c>
      <c r="AF70" s="2" t="s">
        <v>53</v>
      </c>
      <c r="AG70" s="2" t="s">
        <v>53</v>
      </c>
      <c r="AH70" s="2" t="s">
        <v>53</v>
      </c>
      <c r="AI70" s="2" t="s">
        <v>53</v>
      </c>
    </row>
    <row r="71" s="7" customFormat="true" ht="13" hidden="false" customHeight="false" outlineLevel="0" collapsed="false">
      <c r="A71" s="7" t="s">
        <v>137</v>
      </c>
      <c r="B71" s="2" t="s">
        <v>47</v>
      </c>
      <c r="C71" s="2" t="s">
        <v>188</v>
      </c>
      <c r="D71" s="3" t="s">
        <v>200</v>
      </c>
      <c r="E71" s="2" t="s">
        <v>50</v>
      </c>
      <c r="F71" s="2" t="s">
        <v>51</v>
      </c>
      <c r="G71" s="2" t="s">
        <v>52</v>
      </c>
      <c r="H71" s="2" t="n">
        <v>1</v>
      </c>
      <c r="I71" s="2" t="n">
        <v>0.789620101451874</v>
      </c>
      <c r="J71" s="2" t="n">
        <v>1.26643180847168</v>
      </c>
      <c r="K71" s="7" t="n">
        <v>28.952473449707</v>
      </c>
      <c r="L71" s="2" t="n">
        <v>28.979983698527</v>
      </c>
      <c r="M71" s="2" t="n">
        <v>0.027862028012032</v>
      </c>
      <c r="N71" s="2"/>
      <c r="O71" s="2" t="n">
        <v>1.52660310268402</v>
      </c>
      <c r="P71" s="2" t="n">
        <v>0.122735880315304</v>
      </c>
      <c r="Q71" s="2"/>
      <c r="R71" s="2"/>
      <c r="S71" s="2" t="n">
        <v>0</v>
      </c>
      <c r="T71" s="2" t="b">
        <f aca="false">TRUE()</f>
        <v>1</v>
      </c>
      <c r="U71" s="2" t="n">
        <v>0.407865523259877</v>
      </c>
      <c r="V71" s="2" t="b">
        <f aca="false">TRUE()</f>
        <v>1</v>
      </c>
      <c r="W71" s="2" t="n">
        <v>3</v>
      </c>
      <c r="X71" s="2" t="n">
        <v>22</v>
      </c>
      <c r="Y71" s="2" t="n">
        <v>1</v>
      </c>
      <c r="Z71" s="2" t="n">
        <v>81.0026168823242</v>
      </c>
      <c r="AA71" s="2"/>
      <c r="AB71" s="2"/>
      <c r="AC71" s="2"/>
      <c r="AD71" s="2"/>
      <c r="AE71" s="2"/>
      <c r="AF71" s="2"/>
      <c r="AG71" s="2"/>
      <c r="AH71" s="2"/>
      <c r="AI71" s="2"/>
    </row>
    <row r="72" s="7" customFormat="true" ht="13" hidden="false" customHeight="false" outlineLevel="0" collapsed="false">
      <c r="A72" s="7" t="s">
        <v>138</v>
      </c>
      <c r="B72" s="2" t="s">
        <v>55</v>
      </c>
      <c r="C72" s="2" t="s">
        <v>189</v>
      </c>
      <c r="D72" s="3" t="s">
        <v>200</v>
      </c>
      <c r="E72" s="2" t="s">
        <v>50</v>
      </c>
      <c r="F72" s="2" t="s">
        <v>51</v>
      </c>
      <c r="G72" s="2" t="s">
        <v>52</v>
      </c>
      <c r="H72" s="2" t="n">
        <v>0.908225297927856</v>
      </c>
      <c r="I72" s="2" t="n">
        <v>0.728183686733246</v>
      </c>
      <c r="J72" s="2" t="n">
        <v>1.1327817440033</v>
      </c>
      <c r="K72" s="7" t="n">
        <v>30.4251084136963</v>
      </c>
      <c r="L72" s="2" t="n">
        <v>30.364092725118</v>
      </c>
      <c r="M72" s="2" t="n">
        <v>0.100526135111739</v>
      </c>
      <c r="N72" s="2"/>
      <c r="O72" s="2" t="n">
        <v>1.66548097133636</v>
      </c>
      <c r="P72" s="2" t="n">
        <v>0.114804282784462</v>
      </c>
      <c r="Q72" s="3"/>
      <c r="R72" s="2"/>
      <c r="S72" s="2" t="n">
        <v>0.138877868652344</v>
      </c>
      <c r="T72" s="2" t="b">
        <f aca="false">TRUE()</f>
        <v>1</v>
      </c>
      <c r="U72" s="2" t="n">
        <v>0.407865523259877</v>
      </c>
      <c r="V72" s="2" t="b">
        <f aca="false">TRUE()</f>
        <v>1</v>
      </c>
      <c r="W72" s="2" t="n">
        <v>3</v>
      </c>
      <c r="X72" s="2" t="n">
        <v>23</v>
      </c>
      <c r="Y72" s="2" t="n">
        <v>1</v>
      </c>
      <c r="Z72" s="2" t="n">
        <v>81.1759185791016</v>
      </c>
      <c r="AA72" s="2"/>
      <c r="AB72" s="2"/>
      <c r="AC72" s="2"/>
      <c r="AD72" s="2" t="s">
        <v>53</v>
      </c>
      <c r="AE72" s="2" t="s">
        <v>53</v>
      </c>
      <c r="AF72" s="2" t="s">
        <v>53</v>
      </c>
      <c r="AG72" s="2" t="s">
        <v>53</v>
      </c>
      <c r="AH72" s="2" t="s">
        <v>53</v>
      </c>
      <c r="AI72" s="2" t="s">
        <v>53</v>
      </c>
    </row>
    <row r="73" s="7" customFormat="true" ht="13" hidden="false" customHeight="false" outlineLevel="0" collapsed="false">
      <c r="A73" s="7" t="s">
        <v>139</v>
      </c>
      <c r="B73" s="2" t="s">
        <v>55</v>
      </c>
      <c r="C73" s="2" t="s">
        <v>189</v>
      </c>
      <c r="D73" s="3" t="s">
        <v>200</v>
      </c>
      <c r="E73" s="2" t="s">
        <v>50</v>
      </c>
      <c r="F73" s="2" t="s">
        <v>51</v>
      </c>
      <c r="G73" s="2" t="s">
        <v>52</v>
      </c>
      <c r="H73" s="2" t="n">
        <v>0.908225297927856</v>
      </c>
      <c r="I73" s="2" t="n">
        <v>0.728183686733246</v>
      </c>
      <c r="J73" s="2" t="n">
        <v>1.1327817440033</v>
      </c>
      <c r="K73" s="7" t="n">
        <v>30.41910282135</v>
      </c>
      <c r="L73" s="2" t="n">
        <v>30.364092725118</v>
      </c>
      <c r="M73" s="2" t="n">
        <v>0.100526135111739</v>
      </c>
      <c r="N73" s="2"/>
      <c r="O73" s="2" t="n">
        <v>1.66548097133636</v>
      </c>
      <c r="P73" s="2" t="n">
        <v>0.114804282784462</v>
      </c>
      <c r="Q73" s="2"/>
      <c r="R73" s="2"/>
      <c r="S73" s="2" t="n">
        <v>0.138877868652344</v>
      </c>
      <c r="T73" s="2" t="b">
        <f aca="false">TRUE()</f>
        <v>1</v>
      </c>
      <c r="U73" s="2" t="n">
        <v>0.407865523259877</v>
      </c>
      <c r="V73" s="2" t="b">
        <f aca="false">TRUE()</f>
        <v>1</v>
      </c>
      <c r="W73" s="2" t="n">
        <v>3</v>
      </c>
      <c r="X73" s="2" t="n">
        <v>22</v>
      </c>
      <c r="Y73" s="2" t="n">
        <v>1</v>
      </c>
      <c r="Z73" s="2" t="n">
        <v>81.0026168823242</v>
      </c>
      <c r="AA73" s="2"/>
      <c r="AB73" s="2"/>
      <c r="AC73" s="2"/>
      <c r="AD73" s="2" t="s">
        <v>53</v>
      </c>
      <c r="AE73" s="2" t="s">
        <v>53</v>
      </c>
      <c r="AF73" s="2" t="s">
        <v>53</v>
      </c>
      <c r="AG73" s="2" t="s">
        <v>53</v>
      </c>
      <c r="AH73" s="2" t="s">
        <v>53</v>
      </c>
      <c r="AI73" s="2" t="s">
        <v>53</v>
      </c>
    </row>
    <row r="74" s="7" customFormat="true" ht="13" hidden="false" customHeight="false" outlineLevel="0" collapsed="false">
      <c r="A74" s="7" t="s">
        <v>140</v>
      </c>
      <c r="B74" s="2" t="s">
        <v>55</v>
      </c>
      <c r="C74" s="2" t="s">
        <v>189</v>
      </c>
      <c r="D74" s="3" t="s">
        <v>200</v>
      </c>
      <c r="E74" s="2" t="s">
        <v>50</v>
      </c>
      <c r="F74" s="2" t="s">
        <v>51</v>
      </c>
      <c r="G74" s="2" t="s">
        <v>52</v>
      </c>
      <c r="H74" s="2" t="n">
        <v>0.908225297927856</v>
      </c>
      <c r="I74" s="2" t="n">
        <v>0.728183686733246</v>
      </c>
      <c r="J74" s="2" t="n">
        <v>1.1327817440033</v>
      </c>
      <c r="K74" s="7" t="n">
        <v>30.2480669403076</v>
      </c>
      <c r="L74" s="2" t="n">
        <v>30.364092725118</v>
      </c>
      <c r="M74" s="2" t="n">
        <v>0.100526135111739</v>
      </c>
      <c r="N74" s="2"/>
      <c r="O74" s="2" t="n">
        <v>1.66548097133636</v>
      </c>
      <c r="P74" s="2" t="n">
        <v>0.114804282784462</v>
      </c>
      <c r="Q74" s="2"/>
      <c r="R74" s="2"/>
      <c r="S74" s="2" t="n">
        <v>0.138877868652344</v>
      </c>
      <c r="T74" s="2" t="b">
        <f aca="false">TRUE()</f>
        <v>1</v>
      </c>
      <c r="U74" s="2" t="n">
        <v>0.407865523259877</v>
      </c>
      <c r="V74" s="2" t="b">
        <f aca="false">TRUE()</f>
        <v>1</v>
      </c>
      <c r="W74" s="2" t="n">
        <v>3</v>
      </c>
      <c r="X74" s="2" t="n">
        <v>23</v>
      </c>
      <c r="Y74" s="2" t="n">
        <v>1</v>
      </c>
      <c r="Z74" s="2" t="n">
        <v>81.0026168823242</v>
      </c>
      <c r="AA74" s="2"/>
      <c r="AB74" s="2"/>
      <c r="AC74" s="2"/>
      <c r="AD74" s="2" t="s">
        <v>53</v>
      </c>
      <c r="AE74" s="2" t="s">
        <v>53</v>
      </c>
      <c r="AF74" s="2" t="s">
        <v>53</v>
      </c>
      <c r="AG74" s="2" t="s">
        <v>53</v>
      </c>
      <c r="AH74" s="2" t="s">
        <v>53</v>
      </c>
      <c r="AI74" s="2" t="s">
        <v>53</v>
      </c>
    </row>
    <row r="75" s="7" customFormat="true" ht="13" hidden="false" customHeight="false" outlineLevel="0" collapsed="false">
      <c r="A75" s="7" t="s">
        <v>141</v>
      </c>
      <c r="B75" s="2" t="s">
        <v>58</v>
      </c>
      <c r="C75" s="3" t="s">
        <v>190</v>
      </c>
      <c r="D75" s="3" t="s">
        <v>200</v>
      </c>
      <c r="E75" s="2" t="s">
        <v>50</v>
      </c>
      <c r="F75" s="2" t="s">
        <v>51</v>
      </c>
      <c r="G75" s="2" t="s">
        <v>52</v>
      </c>
      <c r="H75" s="2" t="n">
        <v>1.56653594970703</v>
      </c>
      <c r="I75" s="2" t="n">
        <v>1.35420274734497</v>
      </c>
      <c r="J75" s="2" t="n">
        <v>1.81216216087341</v>
      </c>
      <c r="K75" s="7" t="n">
        <v>27.8783302307129</v>
      </c>
      <c r="L75" s="2" t="n">
        <v>27.8645286560059</v>
      </c>
      <c r="M75" s="2" t="n">
        <v>0.0304302728666892</v>
      </c>
      <c r="N75" s="2"/>
      <c r="O75" s="2" t="n">
        <v>0.879025161266327</v>
      </c>
      <c r="P75" s="2" t="n">
        <v>0.0756846144795418</v>
      </c>
      <c r="Q75" s="3"/>
      <c r="R75" s="2"/>
      <c r="S75" s="2" t="n">
        <v>-0.647577941417694</v>
      </c>
      <c r="T75" s="2" t="b">
        <f aca="false">TRUE()</f>
        <v>1</v>
      </c>
      <c r="U75" s="2" t="n">
        <v>0.407865523259877</v>
      </c>
      <c r="V75" s="2" t="b">
        <f aca="false">TRUE()</f>
        <v>1</v>
      </c>
      <c r="W75" s="2" t="n">
        <v>3</v>
      </c>
      <c r="X75" s="2" t="n">
        <v>22</v>
      </c>
      <c r="Y75" s="2" t="n">
        <v>1</v>
      </c>
      <c r="Z75" s="2" t="n">
        <v>81.1759185791016</v>
      </c>
      <c r="AA75" s="2"/>
      <c r="AB75" s="2"/>
      <c r="AC75" s="2"/>
      <c r="AD75" s="2"/>
      <c r="AE75" s="2"/>
      <c r="AF75" s="2"/>
      <c r="AG75" s="2"/>
      <c r="AH75" s="2"/>
      <c r="AI75" s="2"/>
    </row>
    <row r="76" s="7" customFormat="true" ht="13" hidden="false" customHeight="false" outlineLevel="0" collapsed="false">
      <c r="A76" s="7" t="s">
        <v>142</v>
      </c>
      <c r="B76" s="2" t="s">
        <v>58</v>
      </c>
      <c r="C76" s="3" t="s">
        <v>190</v>
      </c>
      <c r="D76" s="3" t="s">
        <v>200</v>
      </c>
      <c r="E76" s="2" t="s">
        <v>50</v>
      </c>
      <c r="F76" s="2" t="s">
        <v>51</v>
      </c>
      <c r="G76" s="2" t="s">
        <v>52</v>
      </c>
      <c r="H76" s="2" t="n">
        <v>1.56653594970703</v>
      </c>
      <c r="I76" s="2" t="n">
        <v>1.35420274734497</v>
      </c>
      <c r="J76" s="2" t="n">
        <v>1.81216216087341</v>
      </c>
      <c r="K76" s="7" t="n">
        <v>27.885612487793</v>
      </c>
      <c r="L76" s="2" t="n">
        <v>27.8645286560059</v>
      </c>
      <c r="M76" s="2" t="n">
        <v>0.0304302728666892</v>
      </c>
      <c r="N76" s="2"/>
      <c r="O76" s="2" t="n">
        <v>0.879025161266327</v>
      </c>
      <c r="P76" s="2" t="n">
        <v>0.0756846144795418</v>
      </c>
      <c r="Q76" s="2"/>
      <c r="R76" s="2"/>
      <c r="S76" s="2" t="n">
        <v>-0.647577941417694</v>
      </c>
      <c r="T76" s="2" t="b">
        <f aca="false">TRUE()</f>
        <v>1</v>
      </c>
      <c r="U76" s="2" t="n">
        <v>0.407865523259877</v>
      </c>
      <c r="V76" s="2" t="b">
        <f aca="false">TRUE()</f>
        <v>1</v>
      </c>
      <c r="W76" s="2" t="n">
        <v>3</v>
      </c>
      <c r="X76" s="2" t="n">
        <v>22</v>
      </c>
      <c r="Y76" s="2" t="n">
        <v>1</v>
      </c>
      <c r="Z76" s="2" t="n">
        <v>81.3492126464844</v>
      </c>
      <c r="AA76" s="2"/>
      <c r="AB76" s="2"/>
      <c r="AC76" s="2"/>
      <c r="AD76" s="2" t="s">
        <v>53</v>
      </c>
      <c r="AE76" s="2" t="s">
        <v>53</v>
      </c>
      <c r="AF76" s="2" t="s">
        <v>53</v>
      </c>
      <c r="AG76" s="2" t="s">
        <v>53</v>
      </c>
      <c r="AH76" s="2" t="s">
        <v>53</v>
      </c>
      <c r="AI76" s="2" t="s">
        <v>53</v>
      </c>
    </row>
    <row r="77" customFormat="false" ht="13" hidden="false" customHeight="false" outlineLevel="0" collapsed="false">
      <c r="A77" s="2" t="s">
        <v>143</v>
      </c>
      <c r="B77" s="2" t="s">
        <v>58</v>
      </c>
      <c r="C77" s="3" t="s">
        <v>190</v>
      </c>
      <c r="D77" s="3" t="s">
        <v>200</v>
      </c>
      <c r="E77" s="2" t="s">
        <v>50</v>
      </c>
      <c r="F77" s="2" t="s">
        <v>51</v>
      </c>
      <c r="G77" s="2" t="s">
        <v>52</v>
      </c>
      <c r="H77" s="2" t="n">
        <v>1.56653594970703</v>
      </c>
      <c r="I77" s="2" t="n">
        <v>1.35420274734497</v>
      </c>
      <c r="J77" s="2" t="n">
        <v>1.81216216087341</v>
      </c>
      <c r="K77" s="7" t="n">
        <v>27.8296432495117</v>
      </c>
      <c r="L77" s="2" t="n">
        <v>27.8645286560059</v>
      </c>
      <c r="M77" s="2" t="n">
        <v>0.0304302728666892</v>
      </c>
      <c r="O77" s="2" t="n">
        <v>0.879025161266327</v>
      </c>
      <c r="P77" s="2" t="n">
        <v>0.0756846144795418</v>
      </c>
      <c r="S77" s="2" t="n">
        <v>-0.647577941417694</v>
      </c>
      <c r="T77" s="2" t="b">
        <f aca="false">TRUE()</f>
        <v>1</v>
      </c>
      <c r="U77" s="2" t="n">
        <v>0.407865523259877</v>
      </c>
      <c r="V77" s="2" t="b">
        <f aca="false">TRUE()</f>
        <v>1</v>
      </c>
      <c r="W77" s="2" t="n">
        <v>3</v>
      </c>
      <c r="X77" s="2" t="n">
        <v>22</v>
      </c>
      <c r="Y77" s="2" t="n">
        <v>1</v>
      </c>
      <c r="Z77" s="2" t="n">
        <v>81.3492126464844</v>
      </c>
      <c r="AD77" s="2" t="s">
        <v>53</v>
      </c>
      <c r="AE77" s="2" t="s">
        <v>53</v>
      </c>
      <c r="AF77" s="2" t="s">
        <v>53</v>
      </c>
      <c r="AG77" s="2" t="s">
        <v>53</v>
      </c>
      <c r="AH77" s="2" t="s">
        <v>53</v>
      </c>
      <c r="AI77" s="2" t="s">
        <v>53</v>
      </c>
    </row>
    <row r="78" customFormat="false" ht="13" hidden="false" customHeight="false" outlineLevel="0" collapsed="false">
      <c r="A78" s="2" t="s">
        <v>144</v>
      </c>
      <c r="B78" s="2" t="s">
        <v>61</v>
      </c>
      <c r="C78" s="3" t="s">
        <v>191</v>
      </c>
      <c r="D78" s="3" t="s">
        <v>200</v>
      </c>
      <c r="E78" s="2" t="s">
        <v>50</v>
      </c>
      <c r="F78" s="2" t="s">
        <v>51</v>
      </c>
      <c r="G78" s="2" t="s">
        <v>52</v>
      </c>
      <c r="H78" s="2" t="n">
        <v>0.245338961482048</v>
      </c>
      <c r="I78" s="2" t="n">
        <v>0.149902299046516</v>
      </c>
      <c r="J78" s="2" t="n">
        <v>0.401536226272583</v>
      </c>
      <c r="K78" s="7" t="n">
        <v>30.1909046173096</v>
      </c>
      <c r="L78" s="2" t="n">
        <v>30.5404281616211</v>
      </c>
      <c r="M78" s="2" t="n">
        <v>0.352539613445238</v>
      </c>
      <c r="O78" s="2" t="n">
        <v>3.55375480651855</v>
      </c>
      <c r="P78" s="2" t="n">
        <v>0.255994200706482</v>
      </c>
      <c r="Q78" s="3"/>
      <c r="S78" s="2" t="n">
        <v>2.02715182304382</v>
      </c>
      <c r="T78" s="2" t="b">
        <f aca="false">TRUE()</f>
        <v>1</v>
      </c>
      <c r="U78" s="2" t="n">
        <v>0.407865523259877</v>
      </c>
      <c r="V78" s="2" t="b">
        <f aca="false">TRUE()</f>
        <v>1</v>
      </c>
      <c r="W78" s="2" t="n">
        <v>3</v>
      </c>
      <c r="X78" s="2" t="n">
        <v>24</v>
      </c>
      <c r="Y78" s="2" t="n">
        <v>1</v>
      </c>
      <c r="Z78" s="2" t="n">
        <v>81.5225143432617</v>
      </c>
      <c r="AD78" s="2" t="s">
        <v>53</v>
      </c>
      <c r="AE78" s="2" t="s">
        <v>53</v>
      </c>
      <c r="AF78" s="2" t="s">
        <v>53</v>
      </c>
      <c r="AG78" s="2" t="s">
        <v>53</v>
      </c>
      <c r="AH78" s="2" t="s">
        <v>53</v>
      </c>
      <c r="AI78" s="2" t="s">
        <v>53</v>
      </c>
    </row>
    <row r="79" customFormat="false" ht="13" hidden="false" customHeight="false" outlineLevel="0" collapsed="false">
      <c r="A79" s="2" t="s">
        <v>145</v>
      </c>
      <c r="B79" s="2" t="s">
        <v>61</v>
      </c>
      <c r="C79" s="3" t="s">
        <v>191</v>
      </c>
      <c r="D79" s="3" t="s">
        <v>200</v>
      </c>
      <c r="E79" s="2" t="s">
        <v>50</v>
      </c>
      <c r="F79" s="2" t="s">
        <v>51</v>
      </c>
      <c r="G79" s="2" t="s">
        <v>52</v>
      </c>
      <c r="H79" s="2" t="n">
        <v>0.245338961482048</v>
      </c>
      <c r="I79" s="2" t="n">
        <v>0.149902299046516</v>
      </c>
      <c r="J79" s="2" t="n">
        <v>0.401536226272583</v>
      </c>
      <c r="K79" s="7" t="n">
        <v>30.8959083557129</v>
      </c>
      <c r="L79" s="2" t="n">
        <v>30.5404281616211</v>
      </c>
      <c r="M79" s="2" t="n">
        <v>0.352539613445238</v>
      </c>
      <c r="O79" s="2" t="n">
        <v>3.55375480651855</v>
      </c>
      <c r="P79" s="2" t="n">
        <v>0.255994200706482</v>
      </c>
      <c r="S79" s="2" t="n">
        <v>2.02715182304382</v>
      </c>
      <c r="T79" s="2" t="b">
        <f aca="false">TRUE()</f>
        <v>1</v>
      </c>
      <c r="U79" s="2" t="n">
        <v>0.407865523259877</v>
      </c>
      <c r="V79" s="2" t="b">
        <f aca="false">TRUE()</f>
        <v>1</v>
      </c>
      <c r="W79" s="2" t="n">
        <v>3</v>
      </c>
      <c r="X79" s="2" t="n">
        <v>25</v>
      </c>
      <c r="Y79" s="2" t="n">
        <v>1</v>
      </c>
      <c r="Z79" s="2" t="n">
        <v>81.3492126464844</v>
      </c>
      <c r="AD79" s="2" t="s">
        <v>53</v>
      </c>
      <c r="AE79" s="2" t="s">
        <v>53</v>
      </c>
      <c r="AF79" s="2" t="s">
        <v>53</v>
      </c>
      <c r="AG79" s="2" t="s">
        <v>53</v>
      </c>
      <c r="AH79" s="2" t="s">
        <v>53</v>
      </c>
      <c r="AI79" s="2" t="s">
        <v>53</v>
      </c>
    </row>
    <row r="80" customFormat="false" ht="13" hidden="false" customHeight="false" outlineLevel="0" collapsed="false">
      <c r="A80" s="2" t="s">
        <v>146</v>
      </c>
      <c r="B80" s="2" t="s">
        <v>61</v>
      </c>
      <c r="C80" s="3" t="s">
        <v>191</v>
      </c>
      <c r="D80" s="3" t="s">
        <v>200</v>
      </c>
      <c r="E80" s="2" t="s">
        <v>50</v>
      </c>
      <c r="F80" s="2" t="s">
        <v>51</v>
      </c>
      <c r="G80" s="2" t="s">
        <v>52</v>
      </c>
      <c r="H80" s="2" t="n">
        <v>0.245338961482048</v>
      </c>
      <c r="I80" s="2" t="n">
        <v>0.149902299046516</v>
      </c>
      <c r="J80" s="2" t="n">
        <v>0.401536226272583</v>
      </c>
      <c r="K80" s="7" t="n">
        <v>30.5344715118408</v>
      </c>
      <c r="L80" s="2" t="n">
        <v>30.5404281616211</v>
      </c>
      <c r="M80" s="2" t="n">
        <v>0.352539613445238</v>
      </c>
      <c r="O80" s="2" t="n">
        <v>3.55375480651855</v>
      </c>
      <c r="P80" s="2" t="n">
        <v>0.255994200706482</v>
      </c>
      <c r="S80" s="2" t="n">
        <v>2.02715182304382</v>
      </c>
      <c r="T80" s="2" t="b">
        <f aca="false">TRUE()</f>
        <v>1</v>
      </c>
      <c r="U80" s="2" t="n">
        <v>0.407865523259877</v>
      </c>
      <c r="V80" s="2" t="b">
        <f aca="false">TRUE()</f>
        <v>1</v>
      </c>
      <c r="W80" s="2" t="n">
        <v>3</v>
      </c>
      <c r="X80" s="2" t="n">
        <v>25</v>
      </c>
      <c r="Y80" s="2" t="n">
        <v>1</v>
      </c>
      <c r="Z80" s="2" t="n">
        <v>81.3492126464844</v>
      </c>
      <c r="AD80" s="2" t="s">
        <v>53</v>
      </c>
      <c r="AE80" s="2" t="s">
        <v>53</v>
      </c>
      <c r="AF80" s="2" t="s">
        <v>53</v>
      </c>
      <c r="AG80" s="2" t="s">
        <v>53</v>
      </c>
      <c r="AH80" s="2" t="s">
        <v>53</v>
      </c>
      <c r="AI80" s="2" t="s">
        <v>53</v>
      </c>
    </row>
    <row r="81" customFormat="false" ht="13" hidden="false" customHeight="false" outlineLevel="0" collapsed="false">
      <c r="A81" s="2" t="s">
        <v>147</v>
      </c>
      <c r="B81" s="2" t="s">
        <v>65</v>
      </c>
      <c r="C81" s="7" t="s">
        <v>192</v>
      </c>
      <c r="D81" s="3" t="s">
        <v>200</v>
      </c>
      <c r="E81" s="2" t="s">
        <v>50</v>
      </c>
      <c r="F81" s="2" t="s">
        <v>51</v>
      </c>
      <c r="G81" s="2" t="s">
        <v>52</v>
      </c>
      <c r="H81" s="2" t="n">
        <v>0.394930273294449</v>
      </c>
      <c r="I81" s="2" t="n">
        <v>0.283831626176834</v>
      </c>
      <c r="J81" s="2" t="n">
        <v>0.549515604972839</v>
      </c>
      <c r="K81" s="7" t="n">
        <v>26.5613244628906</v>
      </c>
      <c r="L81" s="2" t="n">
        <v>26.5461587524414</v>
      </c>
      <c r="M81" s="2" t="n">
        <v>0.0415548973301731</v>
      </c>
      <c r="O81" s="2" t="n">
        <v>2.8669331073761</v>
      </c>
      <c r="P81" s="2" t="n">
        <v>0.171644866466522</v>
      </c>
      <c r="Q81" s="4"/>
      <c r="R81" s="4"/>
      <c r="S81" s="2" t="n">
        <v>1.34033012390137</v>
      </c>
      <c r="T81" s="2" t="b">
        <f aca="false">TRUE()</f>
        <v>1</v>
      </c>
      <c r="U81" s="2" t="n">
        <v>0.407865523259877</v>
      </c>
      <c r="V81" s="2" t="b">
        <f aca="false">TRUE()</f>
        <v>1</v>
      </c>
      <c r="W81" s="2" t="n">
        <v>3</v>
      </c>
      <c r="X81" s="2" t="n">
        <v>26</v>
      </c>
      <c r="Y81" s="2" t="n">
        <v>1</v>
      </c>
      <c r="Z81" s="2" t="n">
        <v>81.5225143432617</v>
      </c>
      <c r="AD81" s="2" t="s">
        <v>53</v>
      </c>
      <c r="AE81" s="2" t="s">
        <v>53</v>
      </c>
      <c r="AF81" s="2" t="s">
        <v>53</v>
      </c>
      <c r="AG81" s="2" t="s">
        <v>53</v>
      </c>
      <c r="AH81" s="2" t="s">
        <v>53</v>
      </c>
      <c r="AI81" s="2" t="s">
        <v>53</v>
      </c>
    </row>
    <row r="82" customFormat="false" ht="13" hidden="false" customHeight="false" outlineLevel="0" collapsed="false">
      <c r="A82" s="2" t="s">
        <v>148</v>
      </c>
      <c r="B82" s="2" t="s">
        <v>65</v>
      </c>
      <c r="C82" s="3" t="s">
        <v>192</v>
      </c>
      <c r="D82" s="3" t="s">
        <v>200</v>
      </c>
      <c r="E82" s="2" t="s">
        <v>50</v>
      </c>
      <c r="F82" s="2" t="s">
        <v>51</v>
      </c>
      <c r="G82" s="2" t="s">
        <v>52</v>
      </c>
      <c r="H82" s="2" t="n">
        <v>0.394930273294449</v>
      </c>
      <c r="I82" s="2" t="n">
        <v>0.283831626176834</v>
      </c>
      <c r="J82" s="2" t="n">
        <v>0.549515604972839</v>
      </c>
      <c r="K82" s="7" t="n">
        <v>26.5780006408691</v>
      </c>
      <c r="L82" s="2" t="n">
        <v>26.5461587524414</v>
      </c>
      <c r="M82" s="2" t="n">
        <v>0.0415548973301731</v>
      </c>
      <c r="O82" s="2" t="n">
        <v>2.8669331073761</v>
      </c>
      <c r="P82" s="2" t="n">
        <v>0.171644866466522</v>
      </c>
      <c r="Q82" s="4"/>
      <c r="R82" s="4"/>
      <c r="S82" s="2" t="n">
        <v>1.34033012390137</v>
      </c>
      <c r="T82" s="2" t="b">
        <f aca="false">TRUE()</f>
        <v>1</v>
      </c>
      <c r="U82" s="2" t="n">
        <v>0.407865523259877</v>
      </c>
      <c r="V82" s="2" t="b">
        <f aca="false">TRUE()</f>
        <v>1</v>
      </c>
      <c r="W82" s="2" t="n">
        <v>3</v>
      </c>
      <c r="X82" s="2" t="n">
        <v>27</v>
      </c>
      <c r="Y82" s="2" t="n">
        <v>1</v>
      </c>
      <c r="Z82" s="2" t="n">
        <v>81.3492126464844</v>
      </c>
      <c r="AD82" s="2" t="s">
        <v>53</v>
      </c>
      <c r="AE82" s="2" t="s">
        <v>53</v>
      </c>
      <c r="AF82" s="2" t="s">
        <v>53</v>
      </c>
      <c r="AG82" s="2" t="s">
        <v>53</v>
      </c>
      <c r="AH82" s="2" t="s">
        <v>53</v>
      </c>
      <c r="AI82" s="2" t="s">
        <v>53</v>
      </c>
    </row>
    <row r="83" customFormat="false" ht="13" hidden="false" customHeight="false" outlineLevel="0" collapsed="false">
      <c r="A83" s="2" t="s">
        <v>149</v>
      </c>
      <c r="B83" s="2" t="s">
        <v>65</v>
      </c>
      <c r="C83" s="3" t="s">
        <v>192</v>
      </c>
      <c r="D83" s="3" t="s">
        <v>200</v>
      </c>
      <c r="E83" s="2" t="s">
        <v>50</v>
      </c>
      <c r="F83" s="2" t="s">
        <v>51</v>
      </c>
      <c r="G83" s="2" t="s">
        <v>52</v>
      </c>
      <c r="H83" s="2" t="n">
        <v>0.394930273294449</v>
      </c>
      <c r="I83" s="2" t="n">
        <v>0.283831626176834</v>
      </c>
      <c r="J83" s="2" t="n">
        <v>0.549515604972839</v>
      </c>
      <c r="K83" s="7" t="n">
        <v>26.4991511535645</v>
      </c>
      <c r="L83" s="2" t="n">
        <v>26.5461587524414</v>
      </c>
      <c r="M83" s="2" t="n">
        <v>0.0415548973301731</v>
      </c>
      <c r="O83" s="2" t="n">
        <v>2.8669331073761</v>
      </c>
      <c r="P83" s="2" t="n">
        <v>0.171644866466522</v>
      </c>
      <c r="Q83" s="4"/>
      <c r="R83" s="4"/>
      <c r="S83" s="2" t="n">
        <v>1.34033012390137</v>
      </c>
      <c r="T83" s="2" t="b">
        <f aca="false">TRUE()</f>
        <v>1</v>
      </c>
      <c r="U83" s="2" t="n">
        <v>0.407865523259877</v>
      </c>
      <c r="V83" s="2" t="b">
        <f aca="false">TRUE()</f>
        <v>1</v>
      </c>
      <c r="W83" s="2" t="n">
        <v>3</v>
      </c>
      <c r="X83" s="2" t="n">
        <v>27</v>
      </c>
      <c r="Y83" s="2" t="n">
        <v>1</v>
      </c>
      <c r="Z83" s="2" t="n">
        <v>81.1759185791016</v>
      </c>
    </row>
    <row r="84" customFormat="false" ht="13" hidden="false" customHeight="false" outlineLevel="0" collapsed="false">
      <c r="A84" s="2" t="s">
        <v>150</v>
      </c>
      <c r="B84" s="2" t="s">
        <v>68</v>
      </c>
      <c r="C84" s="3" t="s">
        <v>193</v>
      </c>
      <c r="D84" s="3" t="s">
        <v>200</v>
      </c>
      <c r="E84" s="2" t="s">
        <v>50</v>
      </c>
      <c r="F84" s="2" t="s">
        <v>51</v>
      </c>
      <c r="G84" s="2" t="s">
        <v>52</v>
      </c>
      <c r="H84" s="2" t="n">
        <v>6.64987230300903</v>
      </c>
      <c r="I84" s="2" t="n">
        <v>5.43344211578369</v>
      </c>
      <c r="J84" s="2" t="n">
        <v>8.13863468170166</v>
      </c>
      <c r="K84" s="7" t="n">
        <v>23.8757400512695</v>
      </c>
      <c r="L84" s="2" t="n">
        <v>23.9204762776693</v>
      </c>
      <c r="M84" s="2" t="n">
        <v>0.0401643807870618</v>
      </c>
      <c r="O84" s="2" t="n">
        <v>-1.20672357082367</v>
      </c>
      <c r="P84" s="2" t="n">
        <v>0.104976043105125</v>
      </c>
      <c r="Q84" s="4"/>
      <c r="R84" s="4"/>
      <c r="S84" s="2" t="n">
        <v>-2.73332667350769</v>
      </c>
      <c r="T84" s="2" t="b">
        <f aca="false">TRUE()</f>
        <v>1</v>
      </c>
      <c r="U84" s="2" t="n">
        <v>0.407865523259877</v>
      </c>
      <c r="V84" s="2" t="b">
        <f aca="false">TRUE()</f>
        <v>1</v>
      </c>
      <c r="W84" s="2" t="n">
        <v>3</v>
      </c>
      <c r="X84" s="2" t="n">
        <v>18</v>
      </c>
      <c r="Y84" s="2" t="n">
        <v>1</v>
      </c>
      <c r="Z84" s="2" t="n">
        <v>81.3492126464844</v>
      </c>
      <c r="AD84" s="2" t="s">
        <v>53</v>
      </c>
      <c r="AE84" s="2" t="s">
        <v>53</v>
      </c>
      <c r="AF84" s="2" t="s">
        <v>53</v>
      </c>
      <c r="AG84" s="2" t="s">
        <v>53</v>
      </c>
      <c r="AH84" s="2" t="s">
        <v>53</v>
      </c>
      <c r="AI84" s="2" t="s">
        <v>53</v>
      </c>
    </row>
    <row r="85" customFormat="false" ht="13" hidden="false" customHeight="false" outlineLevel="0" collapsed="false">
      <c r="A85" s="2" t="s">
        <v>151</v>
      </c>
      <c r="B85" s="2" t="s">
        <v>68</v>
      </c>
      <c r="C85" s="3" t="s">
        <v>193</v>
      </c>
      <c r="D85" s="3" t="s">
        <v>200</v>
      </c>
      <c r="E85" s="2" t="s">
        <v>50</v>
      </c>
      <c r="F85" s="2" t="s">
        <v>51</v>
      </c>
      <c r="G85" s="2" t="s">
        <v>52</v>
      </c>
      <c r="H85" s="2" t="n">
        <v>6.64987230300903</v>
      </c>
      <c r="I85" s="2" t="n">
        <v>5.43344211578369</v>
      </c>
      <c r="J85" s="2" t="n">
        <v>8.13863468170166</v>
      </c>
      <c r="K85" s="7" t="n">
        <v>23.9534358978272</v>
      </c>
      <c r="L85" s="2" t="n">
        <v>23.9204762776693</v>
      </c>
      <c r="M85" s="2" t="n">
        <v>0.0401643807870618</v>
      </c>
      <c r="O85" s="2" t="n">
        <v>-1.20672357082367</v>
      </c>
      <c r="P85" s="2" t="n">
        <v>0.104976043105125</v>
      </c>
      <c r="Q85" s="4"/>
      <c r="R85" s="4"/>
      <c r="S85" s="2" t="n">
        <v>-2.73332667350769</v>
      </c>
      <c r="T85" s="2" t="b">
        <f aca="false">TRUE()</f>
        <v>1</v>
      </c>
      <c r="U85" s="2" t="n">
        <v>0.407865523259877</v>
      </c>
      <c r="V85" s="2" t="b">
        <f aca="false">TRUE()</f>
        <v>1</v>
      </c>
      <c r="W85" s="2" t="n">
        <v>3</v>
      </c>
      <c r="X85" s="2" t="n">
        <v>18</v>
      </c>
      <c r="Y85" s="2" t="n">
        <v>1</v>
      </c>
      <c r="Z85" s="2" t="n">
        <v>81.3492126464844</v>
      </c>
      <c r="AD85" s="2" t="s">
        <v>53</v>
      </c>
      <c r="AE85" s="2" t="s">
        <v>53</v>
      </c>
      <c r="AF85" s="2" t="s">
        <v>53</v>
      </c>
      <c r="AG85" s="2" t="s">
        <v>53</v>
      </c>
      <c r="AH85" s="2" t="s">
        <v>53</v>
      </c>
      <c r="AI85" s="2" t="s">
        <v>53</v>
      </c>
    </row>
    <row r="86" customFormat="false" ht="13" hidden="false" customHeight="false" outlineLevel="0" collapsed="false">
      <c r="A86" s="2" t="s">
        <v>153</v>
      </c>
      <c r="B86" s="2" t="s">
        <v>68</v>
      </c>
      <c r="C86" s="3" t="s">
        <v>193</v>
      </c>
      <c r="D86" s="3" t="s">
        <v>200</v>
      </c>
      <c r="E86" s="2" t="s">
        <v>50</v>
      </c>
      <c r="F86" s="2" t="s">
        <v>51</v>
      </c>
      <c r="G86" s="2" t="s">
        <v>52</v>
      </c>
      <c r="H86" s="2" t="n">
        <v>6.64987230300903</v>
      </c>
      <c r="I86" s="2" t="n">
        <v>5.43344211578369</v>
      </c>
      <c r="J86" s="2" t="n">
        <v>8.13863468170166</v>
      </c>
      <c r="K86" s="7" t="n">
        <v>23.9322528839111</v>
      </c>
      <c r="L86" s="2" t="n">
        <v>23.9204762776693</v>
      </c>
      <c r="M86" s="2" t="n">
        <v>0.0401643807870618</v>
      </c>
      <c r="O86" s="2" t="n">
        <v>-1.20672357082367</v>
      </c>
      <c r="P86" s="2" t="n">
        <v>0.104976043105125</v>
      </c>
      <c r="Q86" s="4"/>
      <c r="R86" s="4"/>
      <c r="S86" s="2" t="n">
        <v>-2.73332667350769</v>
      </c>
      <c r="T86" s="2" t="b">
        <f aca="false">TRUE()</f>
        <v>1</v>
      </c>
      <c r="U86" s="2" t="n">
        <v>0.407865523259877</v>
      </c>
      <c r="V86" s="2" t="b">
        <f aca="false">TRUE()</f>
        <v>1</v>
      </c>
      <c r="W86" s="2" t="n">
        <v>3</v>
      </c>
      <c r="X86" s="2" t="n">
        <v>18</v>
      </c>
      <c r="Y86" s="2" t="n">
        <v>1</v>
      </c>
      <c r="Z86" s="2" t="n">
        <v>81.3492126464844</v>
      </c>
      <c r="AD86" s="2" t="s">
        <v>53</v>
      </c>
      <c r="AE86" s="2" t="s">
        <v>53</v>
      </c>
      <c r="AF86" s="2" t="s">
        <v>53</v>
      </c>
      <c r="AG86" s="2" t="s">
        <v>53</v>
      </c>
      <c r="AH86" s="2" t="s">
        <v>53</v>
      </c>
      <c r="AI86" s="2" t="s">
        <v>53</v>
      </c>
    </row>
    <row r="87" customFormat="false" ht="13" hidden="false" customHeight="false" outlineLevel="0" collapsed="false">
      <c r="A87" s="2" t="s">
        <v>155</v>
      </c>
      <c r="B87" s="2" t="s">
        <v>71</v>
      </c>
      <c r="C87" s="3" t="s">
        <v>72</v>
      </c>
      <c r="D87" s="3" t="s">
        <v>200</v>
      </c>
      <c r="E87" s="2" t="s">
        <v>50</v>
      </c>
      <c r="F87" s="2" t="s">
        <v>51</v>
      </c>
      <c r="G87" s="2" t="s">
        <v>52</v>
      </c>
      <c r="H87" s="2" t="n">
        <v>1.304731965065</v>
      </c>
      <c r="I87" s="2" t="n">
        <v>1.113077044487</v>
      </c>
      <c r="J87" s="2" t="n">
        <v>1.52938687801361</v>
      </c>
      <c r="K87" s="7" t="n">
        <v>32.5852237701416</v>
      </c>
      <c r="L87" s="2" t="n">
        <v>32.5095840708414</v>
      </c>
      <c r="M87" s="2" t="n">
        <v>0.0669962226477358</v>
      </c>
      <c r="O87" s="2" t="n">
        <v>1.14284956455231</v>
      </c>
      <c r="P87" s="2" t="n">
        <v>0.0825515910983086</v>
      </c>
      <c r="Q87" s="4"/>
      <c r="R87" s="4"/>
      <c r="S87" s="2" t="n">
        <v>-0.383753448724747</v>
      </c>
      <c r="T87" s="2" t="b">
        <f aca="false">TRUE()</f>
        <v>1</v>
      </c>
      <c r="U87" s="2" t="n">
        <v>0.407865523259877</v>
      </c>
      <c r="V87" s="2" t="b">
        <f aca="false">TRUE()</f>
        <v>1</v>
      </c>
      <c r="W87" s="2" t="n">
        <v>3</v>
      </c>
      <c r="X87" s="2" t="n">
        <v>21</v>
      </c>
      <c r="Y87" s="2" t="n">
        <v>1</v>
      </c>
      <c r="Z87" s="2" t="n">
        <v>81.3492126464844</v>
      </c>
      <c r="AD87" s="2" t="s">
        <v>53</v>
      </c>
      <c r="AE87" s="2" t="s">
        <v>53</v>
      </c>
      <c r="AF87" s="2" t="s">
        <v>53</v>
      </c>
      <c r="AG87" s="2" t="s">
        <v>53</v>
      </c>
      <c r="AH87" s="2" t="s">
        <v>53</v>
      </c>
      <c r="AI87" s="2" t="s">
        <v>53</v>
      </c>
    </row>
    <row r="88" customFormat="false" ht="13" hidden="false" customHeight="false" outlineLevel="0" collapsed="false">
      <c r="A88" s="2" t="s">
        <v>156</v>
      </c>
      <c r="B88" s="2" t="s">
        <v>71</v>
      </c>
      <c r="C88" s="3" t="s">
        <v>152</v>
      </c>
      <c r="D88" s="3" t="s">
        <v>200</v>
      </c>
      <c r="E88" s="2" t="s">
        <v>50</v>
      </c>
      <c r="F88" s="2" t="s">
        <v>51</v>
      </c>
      <c r="G88" s="2" t="s">
        <v>52</v>
      </c>
      <c r="H88" s="2" t="n">
        <v>1.304731965065</v>
      </c>
      <c r="I88" s="2" t="n">
        <v>1.113077044487</v>
      </c>
      <c r="J88" s="2" t="n">
        <v>1.52938687801361</v>
      </c>
      <c r="K88" s="7" t="n">
        <v>32.4858166503906</v>
      </c>
      <c r="L88" s="2" t="n">
        <v>32.5095840708414</v>
      </c>
      <c r="M88" s="2" t="n">
        <v>0.0669962226477358</v>
      </c>
      <c r="O88" s="2" t="n">
        <v>1.14284956455231</v>
      </c>
      <c r="P88" s="2" t="n">
        <v>0.0825515910983086</v>
      </c>
      <c r="Q88" s="4"/>
      <c r="R88" s="4"/>
      <c r="S88" s="2" t="n">
        <v>-0.383753448724747</v>
      </c>
      <c r="T88" s="2" t="b">
        <f aca="false">TRUE()</f>
        <v>1</v>
      </c>
      <c r="U88" s="2" t="n">
        <v>0.407865523259877</v>
      </c>
      <c r="V88" s="2" t="b">
        <f aca="false">TRUE()</f>
        <v>1</v>
      </c>
      <c r="W88" s="2" t="n">
        <v>3</v>
      </c>
      <c r="X88" s="2" t="n">
        <v>21</v>
      </c>
      <c r="Y88" s="2" t="n">
        <v>1</v>
      </c>
      <c r="Z88" s="2" t="n">
        <v>81.0026168823242</v>
      </c>
    </row>
    <row r="89" customFormat="false" ht="13" hidden="false" customHeight="false" outlineLevel="0" collapsed="false">
      <c r="A89" s="2" t="s">
        <v>157</v>
      </c>
      <c r="B89" s="2" t="s">
        <v>71</v>
      </c>
      <c r="C89" s="3" t="s">
        <v>154</v>
      </c>
      <c r="D89" s="3" t="s">
        <v>200</v>
      </c>
      <c r="E89" s="2" t="s">
        <v>50</v>
      </c>
      <c r="F89" s="2" t="s">
        <v>51</v>
      </c>
      <c r="G89" s="2" t="s">
        <v>52</v>
      </c>
      <c r="H89" s="2" t="n">
        <v>1.304731965065</v>
      </c>
      <c r="I89" s="2" t="n">
        <v>1.113077044487</v>
      </c>
      <c r="J89" s="2" t="n">
        <v>1.52938687801361</v>
      </c>
      <c r="K89" s="7" t="n">
        <v>32.4577117919921</v>
      </c>
      <c r="L89" s="2" t="n">
        <v>32.5095840708414</v>
      </c>
      <c r="M89" s="2" t="n">
        <v>0.0669962226477358</v>
      </c>
      <c r="O89" s="2" t="n">
        <v>1.14284956455231</v>
      </c>
      <c r="P89" s="2" t="n">
        <v>0.0825515910983086</v>
      </c>
      <c r="Q89" s="4"/>
      <c r="R89" s="4"/>
      <c r="S89" s="2" t="n">
        <v>-0.383753448724747</v>
      </c>
      <c r="T89" s="2" t="b">
        <f aca="false">TRUE()</f>
        <v>1</v>
      </c>
      <c r="U89" s="2" t="n">
        <v>0.407865523259877</v>
      </c>
      <c r="V89" s="2" t="b">
        <f aca="false">TRUE()</f>
        <v>1</v>
      </c>
      <c r="W89" s="2" t="n">
        <v>3</v>
      </c>
      <c r="X89" s="2" t="n">
        <v>21</v>
      </c>
      <c r="Y89" s="2" t="n">
        <v>1</v>
      </c>
      <c r="Z89" s="2" t="n">
        <v>81.1759185791016</v>
      </c>
      <c r="AD89" s="2" t="s">
        <v>53</v>
      </c>
      <c r="AE89" s="2" t="s">
        <v>53</v>
      </c>
      <c r="AF89" s="2" t="s">
        <v>53</v>
      </c>
      <c r="AG89" s="2" t="s">
        <v>53</v>
      </c>
      <c r="AH89" s="2" t="s">
        <v>53</v>
      </c>
      <c r="AI89" s="2" t="s">
        <v>53</v>
      </c>
    </row>
    <row r="90" customFormat="false" ht="13" hidden="false" customHeight="false" outlineLevel="0" collapsed="false">
      <c r="A90" s="2" t="s">
        <v>158</v>
      </c>
      <c r="B90" s="2" t="s">
        <v>74</v>
      </c>
      <c r="C90" s="3" t="s">
        <v>75</v>
      </c>
      <c r="D90" s="3" t="s">
        <v>200</v>
      </c>
      <c r="E90" s="2" t="s">
        <v>50</v>
      </c>
      <c r="F90" s="2" t="s">
        <v>51</v>
      </c>
      <c r="G90" s="2" t="s">
        <v>52</v>
      </c>
      <c r="H90" s="2" t="n">
        <v>0.21277043223381</v>
      </c>
      <c r="I90" s="2" t="n">
        <v>0.0848600789904594</v>
      </c>
      <c r="J90" s="2" t="n">
        <v>0.533481240272522</v>
      </c>
      <c r="K90" s="7" t="n">
        <v>33.8787002563477</v>
      </c>
      <c r="L90" s="2" t="n">
        <v>33.7263793945313</v>
      </c>
      <c r="M90" s="2" t="n">
        <v>0.813004025986645</v>
      </c>
      <c r="O90" s="2" t="n">
        <v>3.75923347473145</v>
      </c>
      <c r="P90" s="2" t="n">
        <v>0.477639496326447</v>
      </c>
      <c r="Q90" s="4"/>
      <c r="R90" s="4"/>
      <c r="S90" s="2" t="n">
        <v>2.23263049125671</v>
      </c>
      <c r="T90" s="2" t="b">
        <f aca="false">TRUE()</f>
        <v>1</v>
      </c>
      <c r="U90" s="2" t="n">
        <v>0.407865523259877</v>
      </c>
      <c r="V90" s="2" t="b">
        <f aca="false">TRUE()</f>
        <v>1</v>
      </c>
      <c r="W90" s="2" t="n">
        <v>3</v>
      </c>
      <c r="X90" s="2" t="n">
        <v>28</v>
      </c>
      <c r="Y90" s="2" t="n">
        <v>1</v>
      </c>
      <c r="Z90" s="2" t="n">
        <v>81.3492126464844</v>
      </c>
      <c r="AD90" s="2" t="s">
        <v>53</v>
      </c>
      <c r="AE90" s="2" t="s">
        <v>53</v>
      </c>
      <c r="AF90" s="2" t="s">
        <v>63</v>
      </c>
      <c r="AG90" s="2" t="s">
        <v>53</v>
      </c>
      <c r="AH90" s="2" t="s">
        <v>53</v>
      </c>
      <c r="AI90" s="2" t="s">
        <v>53</v>
      </c>
    </row>
    <row r="91" customFormat="false" ht="13" hidden="false" customHeight="false" outlineLevel="0" collapsed="false">
      <c r="A91" s="2" t="s">
        <v>161</v>
      </c>
      <c r="B91" s="2" t="s">
        <v>74</v>
      </c>
      <c r="C91" s="3" t="s">
        <v>75</v>
      </c>
      <c r="D91" s="3" t="s">
        <v>200</v>
      </c>
      <c r="E91" s="2" t="s">
        <v>50</v>
      </c>
      <c r="F91" s="2" t="s">
        <v>51</v>
      </c>
      <c r="G91" s="2" t="s">
        <v>52</v>
      </c>
      <c r="H91" s="2" t="n">
        <v>0.21277043223381</v>
      </c>
      <c r="I91" s="2" t="n">
        <v>0.0848600789904594</v>
      </c>
      <c r="J91" s="2" t="n">
        <v>0.533481240272522</v>
      </c>
      <c r="K91" s="7" t="n">
        <v>32.8479881286621</v>
      </c>
      <c r="L91" s="2" t="n">
        <v>33.7263793945313</v>
      </c>
      <c r="M91" s="2" t="n">
        <v>0.813004025986645</v>
      </c>
      <c r="O91" s="2" t="n">
        <v>3.75923347473145</v>
      </c>
      <c r="P91" s="2" t="n">
        <v>0.477639496326447</v>
      </c>
      <c r="S91" s="2" t="n">
        <v>2.23263049125671</v>
      </c>
      <c r="T91" s="2" t="b">
        <f aca="false">TRUE()</f>
        <v>1</v>
      </c>
      <c r="U91" s="2" t="n">
        <v>0.407865523259877</v>
      </c>
      <c r="V91" s="2" t="b">
        <f aca="false">TRUE()</f>
        <v>1</v>
      </c>
      <c r="W91" s="2" t="n">
        <v>3</v>
      </c>
      <c r="X91" s="2" t="n">
        <v>27</v>
      </c>
      <c r="Y91" s="2" t="n">
        <v>1</v>
      </c>
      <c r="Z91" s="2" t="n">
        <v>81.3492126464844</v>
      </c>
      <c r="AD91" s="2" t="s">
        <v>53</v>
      </c>
      <c r="AE91" s="2" t="s">
        <v>53</v>
      </c>
      <c r="AF91" s="2" t="s">
        <v>63</v>
      </c>
      <c r="AG91" s="2" t="s">
        <v>53</v>
      </c>
      <c r="AH91" s="2" t="s">
        <v>53</v>
      </c>
      <c r="AI91" s="2" t="s">
        <v>53</v>
      </c>
    </row>
    <row r="92" customFormat="false" ht="13" hidden="false" customHeight="false" outlineLevel="0" collapsed="false">
      <c r="A92" s="2" t="s">
        <v>162</v>
      </c>
      <c r="B92" s="2" t="s">
        <v>74</v>
      </c>
      <c r="C92" s="3" t="s">
        <v>75</v>
      </c>
      <c r="D92" s="3" t="s">
        <v>200</v>
      </c>
      <c r="E92" s="2" t="s">
        <v>50</v>
      </c>
      <c r="F92" s="2" t="s">
        <v>51</v>
      </c>
      <c r="G92" s="2" t="s">
        <v>52</v>
      </c>
      <c r="H92" s="2" t="n">
        <v>0.21277043223381</v>
      </c>
      <c r="I92" s="2" t="n">
        <v>0.0848600789904594</v>
      </c>
      <c r="J92" s="2" t="n">
        <v>0.533481240272522</v>
      </c>
      <c r="K92" s="7" t="n">
        <v>34.452449798584</v>
      </c>
      <c r="L92" s="2" t="n">
        <v>33.7263793945313</v>
      </c>
      <c r="M92" s="2" t="n">
        <v>0.813004025986645</v>
      </c>
      <c r="O92" s="2" t="n">
        <v>3.75923347473145</v>
      </c>
      <c r="P92" s="2" t="n">
        <v>0.477639496326447</v>
      </c>
      <c r="S92" s="2" t="n">
        <v>2.23263049125671</v>
      </c>
      <c r="T92" s="2" t="b">
        <f aca="false">TRUE()</f>
        <v>1</v>
      </c>
      <c r="U92" s="2" t="n">
        <v>0.407865523259877</v>
      </c>
      <c r="V92" s="2" t="b">
        <f aca="false">TRUE()</f>
        <v>1</v>
      </c>
      <c r="W92" s="2" t="n">
        <v>3</v>
      </c>
      <c r="X92" s="2" t="n">
        <v>28</v>
      </c>
      <c r="Y92" s="2" t="n">
        <v>1</v>
      </c>
      <c r="Z92" s="2" t="n">
        <v>81.3492126464844</v>
      </c>
      <c r="AD92" s="2" t="s">
        <v>53</v>
      </c>
      <c r="AE92" s="2" t="s">
        <v>53</v>
      </c>
      <c r="AF92" s="2" t="s">
        <v>63</v>
      </c>
      <c r="AG92" s="2" t="s">
        <v>53</v>
      </c>
      <c r="AH92" s="2" t="s">
        <v>53</v>
      </c>
      <c r="AI92" s="2" t="s">
        <v>53</v>
      </c>
    </row>
    <row r="93" customFormat="false" ht="13" hidden="false" customHeight="false" outlineLevel="0" collapsed="false">
      <c r="A93" s="2" t="s">
        <v>163</v>
      </c>
      <c r="B93" s="2" t="s">
        <v>77</v>
      </c>
      <c r="C93" s="3" t="s">
        <v>194</v>
      </c>
      <c r="D93" s="3" t="s">
        <v>200</v>
      </c>
      <c r="E93" s="2" t="s">
        <v>50</v>
      </c>
      <c r="F93" s="2" t="s">
        <v>51</v>
      </c>
      <c r="G93" s="2" t="s">
        <v>52</v>
      </c>
      <c r="K93" s="7" t="n">
        <v>27.6722095489502</v>
      </c>
      <c r="L93" s="2" t="n">
        <v>27.7701368459066</v>
      </c>
      <c r="M93" s="2" t="n">
        <v>0.0978032383499901</v>
      </c>
      <c r="Q93" s="3"/>
      <c r="T93" s="2" t="b">
        <f aca="false">TRUE()</f>
        <v>1</v>
      </c>
      <c r="U93" s="2" t="n">
        <v>0.217137846159818</v>
      </c>
      <c r="V93" s="2" t="b">
        <f aca="false">TRUE()</f>
        <v>1</v>
      </c>
      <c r="W93" s="2" t="n">
        <v>3</v>
      </c>
      <c r="X93" s="2" t="n">
        <v>25</v>
      </c>
      <c r="Y93" s="2" t="n">
        <v>1</v>
      </c>
      <c r="Z93" s="2" t="n">
        <v>89.2350769042969</v>
      </c>
      <c r="AD93" s="2" t="s">
        <v>53</v>
      </c>
      <c r="AE93" s="2" t="s">
        <v>53</v>
      </c>
      <c r="AF93" s="2" t="s">
        <v>53</v>
      </c>
      <c r="AG93" s="2" t="s">
        <v>53</v>
      </c>
      <c r="AH93" s="2" t="s">
        <v>53</v>
      </c>
    </row>
    <row r="94" customFormat="false" ht="13" hidden="false" customHeight="false" outlineLevel="0" collapsed="false">
      <c r="A94" s="2" t="s">
        <v>164</v>
      </c>
      <c r="B94" s="2" t="s">
        <v>77</v>
      </c>
      <c r="C94" s="3" t="s">
        <v>194</v>
      </c>
      <c r="D94" s="3" t="s">
        <v>200</v>
      </c>
      <c r="E94" s="2" t="s">
        <v>50</v>
      </c>
      <c r="F94" s="2" t="s">
        <v>51</v>
      </c>
      <c r="G94" s="2" t="s">
        <v>52</v>
      </c>
      <c r="K94" s="7" t="n">
        <v>27.7703854370117</v>
      </c>
      <c r="L94" s="2" t="n">
        <v>27.7701368459066</v>
      </c>
      <c r="M94" s="2" t="n">
        <v>0.0978032383499901</v>
      </c>
      <c r="T94" s="2" t="b">
        <f aca="false">TRUE()</f>
        <v>1</v>
      </c>
      <c r="U94" s="2" t="n">
        <v>0.217137846159818</v>
      </c>
      <c r="V94" s="2" t="b">
        <f aca="false">TRUE()</f>
        <v>1</v>
      </c>
      <c r="W94" s="2" t="n">
        <v>3</v>
      </c>
      <c r="X94" s="2" t="n">
        <v>25</v>
      </c>
      <c r="Y94" s="2" t="n">
        <v>1</v>
      </c>
      <c r="Z94" s="2" t="n">
        <v>89.2350769042969</v>
      </c>
      <c r="AD94" s="2" t="s">
        <v>53</v>
      </c>
      <c r="AE94" s="2" t="s">
        <v>53</v>
      </c>
      <c r="AF94" s="2" t="s">
        <v>53</v>
      </c>
      <c r="AG94" s="2" t="s">
        <v>53</v>
      </c>
      <c r="AH94" s="2" t="s">
        <v>53</v>
      </c>
    </row>
    <row r="95" customFormat="false" ht="13" hidden="false" customHeight="false" outlineLevel="0" collapsed="false">
      <c r="A95" s="2" t="s">
        <v>165</v>
      </c>
      <c r="B95" s="2" t="s">
        <v>77</v>
      </c>
      <c r="C95" s="3" t="s">
        <v>194</v>
      </c>
      <c r="D95" s="3" t="s">
        <v>200</v>
      </c>
      <c r="E95" s="2" t="s">
        <v>50</v>
      </c>
      <c r="F95" s="2" t="s">
        <v>51</v>
      </c>
      <c r="G95" s="2" t="s">
        <v>52</v>
      </c>
      <c r="K95" s="7" t="n">
        <v>27.8678155517578</v>
      </c>
      <c r="L95" s="2" t="n">
        <v>27.7701368459066</v>
      </c>
      <c r="M95" s="2" t="n">
        <v>0.0978032383499901</v>
      </c>
      <c r="T95" s="2" t="b">
        <f aca="false">TRUE()</f>
        <v>1</v>
      </c>
      <c r="U95" s="2" t="n">
        <v>0.217137846159818</v>
      </c>
      <c r="V95" s="2" t="b">
        <f aca="false">TRUE()</f>
        <v>1</v>
      </c>
      <c r="W95" s="2" t="n">
        <v>3</v>
      </c>
      <c r="X95" s="2" t="n">
        <v>26</v>
      </c>
      <c r="Y95" s="2" t="n">
        <v>1</v>
      </c>
      <c r="Z95" s="2" t="n">
        <v>89.2350769042969</v>
      </c>
      <c r="AD95" s="2" t="s">
        <v>53</v>
      </c>
      <c r="AE95" s="2" t="s">
        <v>53</v>
      </c>
      <c r="AF95" s="2" t="s">
        <v>53</v>
      </c>
      <c r="AG95" s="2" t="s">
        <v>53</v>
      </c>
      <c r="AH95" s="2" t="s">
        <v>53</v>
      </c>
    </row>
    <row r="96" customFormat="false" ht="13" hidden="false" customHeight="false" outlineLevel="0" collapsed="false">
      <c r="A96" s="2" t="s">
        <v>166</v>
      </c>
      <c r="B96" s="2" t="s">
        <v>80</v>
      </c>
      <c r="C96" s="3" t="s">
        <v>195</v>
      </c>
      <c r="D96" s="3" t="s">
        <v>200</v>
      </c>
      <c r="E96" s="2" t="s">
        <v>50</v>
      </c>
      <c r="F96" s="2" t="s">
        <v>51</v>
      </c>
      <c r="G96" s="2" t="s">
        <v>52</v>
      </c>
      <c r="K96" s="7" t="n">
        <v>27.7075447082519</v>
      </c>
      <c r="L96" s="2" t="n">
        <v>27.862367401123</v>
      </c>
      <c r="M96" s="2" t="n">
        <v>0.136334672323436</v>
      </c>
      <c r="Q96" s="3"/>
      <c r="T96" s="2" t="b">
        <f aca="false">TRUE()</f>
        <v>1</v>
      </c>
      <c r="U96" s="2" t="n">
        <v>0.217137846159818</v>
      </c>
      <c r="V96" s="2" t="b">
        <f aca="false">TRUE()</f>
        <v>1</v>
      </c>
      <c r="W96" s="2" t="n">
        <v>3</v>
      </c>
      <c r="X96" s="2" t="n">
        <v>28</v>
      </c>
      <c r="Y96" s="2" t="n">
        <v>1</v>
      </c>
      <c r="Z96" s="2" t="n">
        <v>89.0633544921875</v>
      </c>
      <c r="AA96" s="2" t="n">
        <v>65.3649215698242</v>
      </c>
      <c r="AD96" s="2" t="s">
        <v>53</v>
      </c>
      <c r="AE96" s="2" t="s">
        <v>53</v>
      </c>
      <c r="AF96" s="2" t="s">
        <v>53</v>
      </c>
      <c r="AG96" s="2" t="s">
        <v>53</v>
      </c>
      <c r="AH96" s="2" t="s">
        <v>63</v>
      </c>
    </row>
    <row r="97" customFormat="false" ht="13" hidden="false" customHeight="false" outlineLevel="0" collapsed="false">
      <c r="A97" s="2" t="s">
        <v>167</v>
      </c>
      <c r="B97" s="2" t="s">
        <v>80</v>
      </c>
      <c r="C97" s="3" t="s">
        <v>195</v>
      </c>
      <c r="D97" s="3" t="s">
        <v>200</v>
      </c>
      <c r="E97" s="2" t="s">
        <v>50</v>
      </c>
      <c r="F97" s="2" t="s">
        <v>51</v>
      </c>
      <c r="G97" s="2" t="s">
        <v>52</v>
      </c>
      <c r="K97" s="7" t="n">
        <v>27.9644686889648</v>
      </c>
      <c r="L97" s="2" t="n">
        <v>27.862367401123</v>
      </c>
      <c r="M97" s="2" t="n">
        <v>0.136334672323436</v>
      </c>
      <c r="T97" s="2" t="b">
        <f aca="false">TRUE()</f>
        <v>1</v>
      </c>
      <c r="U97" s="2" t="n">
        <v>0.217137846159818</v>
      </c>
      <c r="V97" s="2" t="b">
        <f aca="false">TRUE()</f>
        <v>1</v>
      </c>
      <c r="W97" s="2" t="n">
        <v>3</v>
      </c>
      <c r="X97" s="2" t="n">
        <v>28</v>
      </c>
      <c r="Y97" s="2" t="n">
        <v>1</v>
      </c>
      <c r="Z97" s="2" t="n">
        <v>89.0633544921875</v>
      </c>
      <c r="AD97" s="2" t="s">
        <v>53</v>
      </c>
      <c r="AE97" s="2" t="s">
        <v>53</v>
      </c>
      <c r="AF97" s="2" t="s">
        <v>53</v>
      </c>
      <c r="AG97" s="2" t="s">
        <v>53</v>
      </c>
      <c r="AH97" s="2" t="s">
        <v>53</v>
      </c>
    </row>
    <row r="98" customFormat="false" ht="13" hidden="false" customHeight="false" outlineLevel="0" collapsed="false">
      <c r="A98" s="2" t="s">
        <v>168</v>
      </c>
      <c r="B98" s="2" t="s">
        <v>80</v>
      </c>
      <c r="C98" s="3" t="s">
        <v>195</v>
      </c>
      <c r="D98" s="3" t="s">
        <v>200</v>
      </c>
      <c r="E98" s="2" t="s">
        <v>50</v>
      </c>
      <c r="F98" s="2" t="s">
        <v>51</v>
      </c>
      <c r="G98" s="2" t="s">
        <v>52</v>
      </c>
      <c r="K98" s="7" t="n">
        <v>27.9150888061523</v>
      </c>
      <c r="L98" s="2" t="n">
        <v>27.862367401123</v>
      </c>
      <c r="M98" s="2" t="n">
        <v>0.136334672323436</v>
      </c>
      <c r="T98" s="2" t="b">
        <f aca="false">TRUE()</f>
        <v>1</v>
      </c>
      <c r="U98" s="2" t="n">
        <v>0.217137846159818</v>
      </c>
      <c r="V98" s="2" t="b">
        <f aca="false">TRUE()</f>
        <v>1</v>
      </c>
      <c r="W98" s="2" t="n">
        <v>3</v>
      </c>
      <c r="X98" s="2" t="n">
        <v>28</v>
      </c>
      <c r="Y98" s="2" t="n">
        <v>1</v>
      </c>
      <c r="Z98" s="2" t="n">
        <v>89.0633544921875</v>
      </c>
      <c r="AA98" s="2" t="n">
        <v>65.5366516113281</v>
      </c>
      <c r="AD98" s="2" t="s">
        <v>53</v>
      </c>
      <c r="AE98" s="2" t="s">
        <v>53</v>
      </c>
      <c r="AF98" s="2" t="s">
        <v>53</v>
      </c>
      <c r="AG98" s="2" t="s">
        <v>53</v>
      </c>
      <c r="AH98" s="2" t="s">
        <v>63</v>
      </c>
    </row>
    <row r="99" customFormat="false" ht="13" hidden="false" customHeight="false" outlineLevel="0" collapsed="false">
      <c r="A99" s="2" t="s">
        <v>169</v>
      </c>
    </row>
    <row r="100" customFormat="false" ht="13" hidden="false" customHeight="false" outlineLevel="0" collapsed="false">
      <c r="A100" s="2" t="s">
        <v>170</v>
      </c>
    </row>
    <row r="101" customFormat="false" ht="13" hidden="false" customHeight="false" outlineLevel="0" collapsed="false">
      <c r="A101" s="2" t="s">
        <v>172</v>
      </c>
    </row>
    <row r="102" customFormat="false" ht="13" hidden="false" customHeight="false" outlineLevel="0" collapsed="false">
      <c r="A102" s="2" t="s">
        <v>174</v>
      </c>
    </row>
    <row r="103" customFormat="false" ht="13" hidden="false" customHeight="false" outlineLevel="0" collapsed="false">
      <c r="A103" s="2" t="s">
        <v>175</v>
      </c>
    </row>
    <row r="104" customFormat="false" ht="13" hidden="false" customHeight="false" outlineLevel="0" collapsed="false">
      <c r="A104" s="2" t="s">
        <v>176</v>
      </c>
    </row>
    <row r="106" customFormat="false" ht="13" hidden="false" customHeight="false" outlineLevel="0" collapsed="false">
      <c r="A106" s="2" t="s">
        <v>177</v>
      </c>
      <c r="B106" s="2" t="s">
        <v>178</v>
      </c>
    </row>
    <row r="107" customFormat="false" ht="13" hidden="false" customHeight="false" outlineLevel="0" collapsed="false">
      <c r="A107" s="2" t="s">
        <v>179</v>
      </c>
      <c r="B107" s="2" t="s">
        <v>201</v>
      </c>
      <c r="K107" s="9"/>
      <c r="L107" s="8"/>
      <c r="M107" s="8"/>
    </row>
    <row r="108" customFormat="false" ht="13" hidden="false" customHeight="false" outlineLevel="0" collapsed="false">
      <c r="A108" s="2" t="s">
        <v>180</v>
      </c>
      <c r="B108" s="2" t="s">
        <v>181</v>
      </c>
      <c r="K108" s="9"/>
      <c r="L108" s="8"/>
      <c r="M108" s="8"/>
    </row>
    <row r="109" customFormat="false" ht="13" hidden="false" customHeight="false" outlineLevel="0" collapsed="false">
      <c r="A109" s="2" t="s">
        <v>182</v>
      </c>
      <c r="B109" s="2" t="s">
        <v>47</v>
      </c>
      <c r="K109" s="9"/>
      <c r="L109" s="8"/>
      <c r="M109" s="8"/>
    </row>
    <row r="110" customFormat="false" ht="13" hidden="false" customHeight="false" outlineLevel="0" collapsed="false">
      <c r="K110" s="9"/>
      <c r="L110" s="8"/>
      <c r="M110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09"/>
  <sheetViews>
    <sheetView showFormulas="false" showGridLines="true" showRowColHeaders="true" showZeros="true" rightToLeft="false" tabSelected="false" showOutlineSymbols="true" defaultGridColor="true" view="normal" topLeftCell="A38" colorId="64" zoomScale="100" zoomScaleNormal="100" zoomScalePageLayoutView="100" workbookViewId="0">
      <selection pane="topLeft" activeCell="K39" activeCellId="0" sqref="K39:K41"/>
    </sheetView>
  </sheetViews>
  <sheetFormatPr defaultColWidth="8.82421875" defaultRowHeight="13" zeroHeight="false" outlineLevelRow="0" outlineLevelCol="0"/>
  <cols>
    <col collapsed="false" customWidth="false" hidden="false" outlineLevel="0" max="10" min="1" style="14" width="8.82"/>
    <col collapsed="false" customWidth="false" hidden="false" outlineLevel="0" max="11" min="11" style="15" width="8.82"/>
    <col collapsed="false" customWidth="false" hidden="false" outlineLevel="0" max="19" min="12" style="14" width="8.82"/>
    <col collapsed="false" customWidth="false" hidden="false" outlineLevel="0" max="257" min="20" style="16" width="8.82"/>
  </cols>
  <sheetData>
    <row r="1" customFormat="false" ht="13" hidden="false" customHeight="false" outlineLevel="0" collapsed="false">
      <c r="A1" s="14" t="s">
        <v>0</v>
      </c>
      <c r="B1" s="14" t="s">
        <v>1</v>
      </c>
      <c r="T1" s="14"/>
    </row>
    <row r="2" customFormat="false" ht="13" hidden="false" customHeight="false" outlineLevel="0" collapsed="false">
      <c r="A2" s="14" t="s">
        <v>2</v>
      </c>
      <c r="B2" s="14" t="s">
        <v>3</v>
      </c>
      <c r="T2" s="14"/>
    </row>
    <row r="3" customFormat="false" ht="13" hidden="false" customHeight="false" outlineLevel="0" collapsed="false">
      <c r="A3" s="14" t="s">
        <v>4</v>
      </c>
      <c r="B3" s="14" t="s">
        <v>202</v>
      </c>
      <c r="T3" s="14"/>
    </row>
    <row r="4" customFormat="false" ht="13" hidden="false" customHeight="false" outlineLevel="0" collapsed="false">
      <c r="A4" s="14" t="s">
        <v>6</v>
      </c>
      <c r="B4" s="14" t="s">
        <v>203</v>
      </c>
      <c r="T4" s="14"/>
    </row>
    <row r="5" customFormat="false" ht="13" hidden="false" customHeight="false" outlineLevel="0" collapsed="false">
      <c r="A5" s="14" t="s">
        <v>8</v>
      </c>
      <c r="B5" s="14" t="s">
        <v>9</v>
      </c>
      <c r="T5" s="14"/>
    </row>
    <row r="6" customFormat="false" ht="13" hidden="false" customHeight="false" outlineLevel="0" collapsed="false">
      <c r="A6" s="14" t="s">
        <v>10</v>
      </c>
      <c r="B6" s="14" t="s">
        <v>11</v>
      </c>
      <c r="T6" s="14"/>
    </row>
    <row r="7" customFormat="false" ht="13" hidden="false" customHeight="false" outlineLevel="0" collapsed="false">
      <c r="T7" s="14"/>
    </row>
    <row r="8" customFormat="false" ht="13" hidden="false" customHeight="false" outlineLevel="0" collapsed="false">
      <c r="A8" s="14" t="s">
        <v>12</v>
      </c>
      <c r="B8" s="14" t="s">
        <v>13</v>
      </c>
      <c r="D8" s="14" t="s">
        <v>14</v>
      </c>
      <c r="E8" s="14" t="s">
        <v>15</v>
      </c>
      <c r="F8" s="14" t="s">
        <v>16</v>
      </c>
      <c r="G8" s="14" t="s">
        <v>17</v>
      </c>
      <c r="H8" s="14" t="s">
        <v>18</v>
      </c>
      <c r="I8" s="14" t="s">
        <v>19</v>
      </c>
      <c r="J8" s="14" t="s">
        <v>20</v>
      </c>
      <c r="K8" s="15" t="s">
        <v>21</v>
      </c>
      <c r="L8" s="14" t="s">
        <v>22</v>
      </c>
      <c r="M8" s="14" t="s">
        <v>23</v>
      </c>
      <c r="N8" s="14" t="s">
        <v>24</v>
      </c>
      <c r="O8" s="14" t="s">
        <v>25</v>
      </c>
      <c r="P8" s="14" t="s">
        <v>26</v>
      </c>
      <c r="Q8" s="14" t="s">
        <v>27</v>
      </c>
      <c r="R8" s="14" t="s">
        <v>28</v>
      </c>
      <c r="S8" s="14" t="s">
        <v>29</v>
      </c>
      <c r="T8" s="14" t="s">
        <v>30</v>
      </c>
      <c r="U8" s="16" t="s">
        <v>31</v>
      </c>
      <c r="V8" s="16" t="s">
        <v>32</v>
      </c>
      <c r="W8" s="16" t="s">
        <v>33</v>
      </c>
      <c r="X8" s="16" t="s">
        <v>34</v>
      </c>
      <c r="Y8" s="16" t="s">
        <v>35</v>
      </c>
      <c r="Z8" s="16" t="s">
        <v>36</v>
      </c>
      <c r="AA8" s="16" t="s">
        <v>37</v>
      </c>
      <c r="AB8" s="16" t="s">
        <v>38</v>
      </c>
      <c r="AC8" s="16" t="s">
        <v>39</v>
      </c>
      <c r="AD8" s="16" t="s">
        <v>40</v>
      </c>
      <c r="AE8" s="16" t="s">
        <v>41</v>
      </c>
      <c r="AF8" s="16" t="s">
        <v>45</v>
      </c>
    </row>
    <row r="9" customFormat="false" ht="13" hidden="false" customHeight="false" outlineLevel="0" collapsed="false">
      <c r="A9" s="14" t="s">
        <v>46</v>
      </c>
      <c r="B9" s="14" t="s">
        <v>47</v>
      </c>
      <c r="C9" s="2" t="s">
        <v>188</v>
      </c>
      <c r="D9" s="14" t="s">
        <v>204</v>
      </c>
      <c r="E9" s="14" t="s">
        <v>50</v>
      </c>
      <c r="F9" s="14" t="s">
        <v>51</v>
      </c>
      <c r="G9" s="14" t="s">
        <v>52</v>
      </c>
      <c r="H9" s="14" t="n">
        <v>1</v>
      </c>
      <c r="I9" s="14" t="n">
        <v>0.0619670823216438</v>
      </c>
      <c r="J9" s="14" t="n">
        <v>16.1375999450684</v>
      </c>
      <c r="K9" s="15" t="n">
        <v>27.9621772766113</v>
      </c>
      <c r="L9" s="14" t="n">
        <v>27.9646754709879</v>
      </c>
      <c r="M9" s="14" t="n">
        <v>0.0187713725878618</v>
      </c>
      <c r="N9" s="9"/>
      <c r="O9" s="14" t="n">
        <v>1.03482437133789</v>
      </c>
      <c r="P9" s="14" t="n">
        <v>1.44514083862305</v>
      </c>
      <c r="S9" s="14" t="n">
        <v>0</v>
      </c>
      <c r="T9" s="16" t="b">
        <f aca="false">TRUE()</f>
        <v>1</v>
      </c>
      <c r="U9" s="16" t="n">
        <v>0.454285611649205</v>
      </c>
      <c r="V9" s="16" t="b">
        <f aca="false">TRUE()</f>
        <v>1</v>
      </c>
      <c r="W9" s="16" t="n">
        <v>3</v>
      </c>
      <c r="X9" s="16" t="n">
        <v>18</v>
      </c>
      <c r="Y9" s="16" t="n">
        <v>1</v>
      </c>
      <c r="Z9" s="16" t="n">
        <v>81.3356018066406</v>
      </c>
      <c r="AD9" s="16" t="s">
        <v>53</v>
      </c>
      <c r="AE9" s="16" t="s">
        <v>63</v>
      </c>
      <c r="AF9" s="16" t="s">
        <v>53</v>
      </c>
    </row>
    <row r="10" customFormat="false" ht="13" hidden="false" customHeight="false" outlineLevel="0" collapsed="false">
      <c r="A10" s="14" t="s">
        <v>54</v>
      </c>
      <c r="B10" s="14" t="s">
        <v>47</v>
      </c>
      <c r="C10" s="2" t="s">
        <v>188</v>
      </c>
      <c r="D10" s="14" t="s">
        <v>204</v>
      </c>
      <c r="E10" s="14" t="s">
        <v>50</v>
      </c>
      <c r="F10" s="14" t="s">
        <v>51</v>
      </c>
      <c r="G10" s="14" t="s">
        <v>52</v>
      </c>
      <c r="H10" s="14" t="n">
        <v>1</v>
      </c>
      <c r="I10" s="14" t="n">
        <v>0.0619670823216438</v>
      </c>
      <c r="J10" s="14" t="n">
        <v>16.1375999450684</v>
      </c>
      <c r="K10" s="15" t="n">
        <v>27.9845708465576</v>
      </c>
      <c r="L10" s="14" t="n">
        <v>27.9646754709879</v>
      </c>
      <c r="M10" s="14" t="n">
        <v>0.0187713725878618</v>
      </c>
      <c r="O10" s="14" t="n">
        <v>1.03482437133789</v>
      </c>
      <c r="P10" s="14" t="n">
        <v>1.44514083862305</v>
      </c>
      <c r="Q10" s="8"/>
      <c r="R10" s="8"/>
      <c r="S10" s="14" t="n">
        <v>0</v>
      </c>
      <c r="T10" s="16" t="b">
        <f aca="false">TRUE()</f>
        <v>1</v>
      </c>
      <c r="U10" s="16" t="n">
        <v>0.454285611649205</v>
      </c>
      <c r="V10" s="16" t="b">
        <f aca="false">TRUE()</f>
        <v>1</v>
      </c>
      <c r="W10" s="16" t="n">
        <v>3</v>
      </c>
      <c r="X10" s="16" t="n">
        <v>22</v>
      </c>
      <c r="Y10" s="16" t="n">
        <v>1</v>
      </c>
      <c r="Z10" s="16" t="n">
        <v>81.6790542602539</v>
      </c>
      <c r="AD10" s="16" t="s">
        <v>53</v>
      </c>
      <c r="AE10" s="16" t="s">
        <v>63</v>
      </c>
      <c r="AF10" s="16" t="s">
        <v>53</v>
      </c>
    </row>
    <row r="11" customFormat="false" ht="13" hidden="false" customHeight="false" outlineLevel="0" collapsed="false">
      <c r="A11" s="14" t="s">
        <v>57</v>
      </c>
      <c r="B11" s="14" t="s">
        <v>47</v>
      </c>
      <c r="C11" s="2" t="s">
        <v>188</v>
      </c>
      <c r="D11" s="14" t="s">
        <v>204</v>
      </c>
      <c r="E11" s="14" t="s">
        <v>50</v>
      </c>
      <c r="F11" s="14" t="s">
        <v>51</v>
      </c>
      <c r="G11" s="14" t="s">
        <v>52</v>
      </c>
      <c r="H11" s="14" t="n">
        <v>1</v>
      </c>
      <c r="I11" s="14" t="n">
        <v>0.0619670823216438</v>
      </c>
      <c r="J11" s="14" t="n">
        <v>16.1375999450684</v>
      </c>
      <c r="K11" s="15" t="n">
        <v>27.9472782897949</v>
      </c>
      <c r="L11" s="14" t="n">
        <v>27.9646754709879</v>
      </c>
      <c r="M11" s="14" t="n">
        <v>0.0187713725878618</v>
      </c>
      <c r="O11" s="14" t="n">
        <v>1.03482437133789</v>
      </c>
      <c r="P11" s="14" t="n">
        <v>1.44514083862305</v>
      </c>
      <c r="Q11" s="8"/>
      <c r="R11" s="8"/>
      <c r="S11" s="14" t="n">
        <v>0</v>
      </c>
      <c r="T11" s="16" t="b">
        <f aca="false">TRUE()</f>
        <v>1</v>
      </c>
      <c r="U11" s="16" t="n">
        <v>0.454285611649205</v>
      </c>
      <c r="V11" s="16" t="b">
        <f aca="false">TRUE()</f>
        <v>1</v>
      </c>
      <c r="W11" s="16" t="n">
        <v>3</v>
      </c>
      <c r="X11" s="16" t="n">
        <v>22</v>
      </c>
      <c r="Y11" s="16" t="n">
        <v>1</v>
      </c>
      <c r="Z11" s="16" t="n">
        <v>81.8507843017578</v>
      </c>
      <c r="AD11" s="16" t="s">
        <v>53</v>
      </c>
      <c r="AE11" s="16" t="s">
        <v>63</v>
      </c>
      <c r="AF11" s="16" t="s">
        <v>53</v>
      </c>
    </row>
    <row r="12" customFormat="false" ht="13" hidden="false" customHeight="false" outlineLevel="0" collapsed="false">
      <c r="A12" s="14" t="s">
        <v>60</v>
      </c>
      <c r="B12" s="14" t="s">
        <v>55</v>
      </c>
      <c r="C12" s="2" t="s">
        <v>189</v>
      </c>
      <c r="D12" s="14" t="s">
        <v>204</v>
      </c>
      <c r="E12" s="14" t="s">
        <v>50</v>
      </c>
      <c r="F12" s="14" t="s">
        <v>51</v>
      </c>
      <c r="G12" s="14" t="s">
        <v>52</v>
      </c>
      <c r="H12" s="14" t="n">
        <v>5.68450355529785</v>
      </c>
      <c r="I12" s="14" t="n">
        <v>0.0770587101578713</v>
      </c>
      <c r="J12" s="14" t="n">
        <v>419.337097167969</v>
      </c>
      <c r="K12" s="15" t="n">
        <v>26.2722736358642</v>
      </c>
      <c r="L12" s="14" t="n">
        <v>26.4508115641276</v>
      </c>
      <c r="M12" s="14" t="n">
        <v>0.1772606266433</v>
      </c>
      <c r="N12" s="9"/>
      <c r="O12" s="14" t="n">
        <v>-1.47220993041992</v>
      </c>
      <c r="P12" s="14" t="n">
        <v>2.23484802246094</v>
      </c>
      <c r="R12" s="8"/>
      <c r="S12" s="14" t="n">
        <v>-2.50703430175781</v>
      </c>
      <c r="T12" s="16" t="b">
        <f aca="false">TRUE()</f>
        <v>1</v>
      </c>
      <c r="U12" s="16" t="n">
        <v>0.454285611649205</v>
      </c>
      <c r="V12" s="16" t="b">
        <f aca="false">TRUE()</f>
        <v>1</v>
      </c>
      <c r="W12" s="16" t="n">
        <v>3</v>
      </c>
      <c r="X12" s="16" t="n">
        <v>22</v>
      </c>
      <c r="Y12" s="16" t="n">
        <v>1</v>
      </c>
      <c r="Z12" s="16" t="n">
        <v>81.8507843017578</v>
      </c>
      <c r="AD12" s="16" t="s">
        <v>53</v>
      </c>
      <c r="AE12" s="16" t="s">
        <v>63</v>
      </c>
      <c r="AF12" s="16" t="s">
        <v>53</v>
      </c>
    </row>
    <row r="13" customFormat="false" ht="13" hidden="false" customHeight="false" outlineLevel="0" collapsed="false">
      <c r="A13" s="14" t="s">
        <v>64</v>
      </c>
      <c r="B13" s="14" t="s">
        <v>55</v>
      </c>
      <c r="C13" s="2" t="s">
        <v>189</v>
      </c>
      <c r="D13" s="14" t="s">
        <v>204</v>
      </c>
      <c r="E13" s="14" t="s">
        <v>50</v>
      </c>
      <c r="F13" s="14" t="s">
        <v>51</v>
      </c>
      <c r="G13" s="14" t="s">
        <v>52</v>
      </c>
      <c r="H13" s="14" t="n">
        <v>5.68450355529785</v>
      </c>
      <c r="I13" s="14" t="n">
        <v>0.0770587101578713</v>
      </c>
      <c r="J13" s="14" t="n">
        <v>419.337097167969</v>
      </c>
      <c r="K13" s="15" t="n">
        <v>26.4533943939209</v>
      </c>
      <c r="L13" s="14" t="n">
        <v>26.4508115641276</v>
      </c>
      <c r="M13" s="14" t="n">
        <v>0.1772606266433</v>
      </c>
      <c r="O13" s="14" t="n">
        <v>-1.47220993041992</v>
      </c>
      <c r="P13" s="14" t="n">
        <v>2.23484802246094</v>
      </c>
      <c r="Q13" s="8"/>
      <c r="R13" s="8"/>
      <c r="S13" s="14" t="n">
        <v>-2.50703430175781</v>
      </c>
      <c r="T13" s="16" t="b">
        <f aca="false">TRUE()</f>
        <v>1</v>
      </c>
      <c r="U13" s="16" t="n">
        <v>0.454285611649205</v>
      </c>
      <c r="V13" s="16" t="b">
        <f aca="false">TRUE()</f>
        <v>1</v>
      </c>
      <c r="W13" s="16" t="n">
        <v>3</v>
      </c>
      <c r="X13" s="16" t="n">
        <v>24</v>
      </c>
      <c r="Y13" s="16" t="n">
        <v>1</v>
      </c>
      <c r="Z13" s="16" t="n">
        <v>81.8507843017578</v>
      </c>
      <c r="AD13" s="16" t="s">
        <v>53</v>
      </c>
      <c r="AE13" s="16" t="s">
        <v>63</v>
      </c>
      <c r="AF13" s="16" t="s">
        <v>53</v>
      </c>
    </row>
    <row r="14" customFormat="false" ht="13" hidden="false" customHeight="false" outlineLevel="0" collapsed="false">
      <c r="A14" s="14" t="s">
        <v>67</v>
      </c>
      <c r="B14" s="14" t="s">
        <v>55</v>
      </c>
      <c r="C14" s="2" t="s">
        <v>189</v>
      </c>
      <c r="D14" s="14" t="s">
        <v>204</v>
      </c>
      <c r="E14" s="14" t="s">
        <v>50</v>
      </c>
      <c r="F14" s="14" t="s">
        <v>51</v>
      </c>
      <c r="G14" s="14" t="s">
        <v>52</v>
      </c>
      <c r="H14" s="14" t="n">
        <v>5.68450355529785</v>
      </c>
      <c r="I14" s="14" t="n">
        <v>0.0770587101578713</v>
      </c>
      <c r="J14" s="14" t="n">
        <v>419.337097167969</v>
      </c>
      <c r="K14" s="15" t="n">
        <v>26.6267666625977</v>
      </c>
      <c r="L14" s="14" t="n">
        <v>26.4508115641276</v>
      </c>
      <c r="M14" s="14" t="n">
        <v>0.1772606266433</v>
      </c>
      <c r="O14" s="14" t="n">
        <v>-1.47220993041992</v>
      </c>
      <c r="P14" s="14" t="n">
        <v>2.23484802246094</v>
      </c>
      <c r="Q14" s="4"/>
      <c r="R14" s="4"/>
      <c r="S14" s="14" t="n">
        <v>-2.50703430175781</v>
      </c>
      <c r="T14" s="16" t="b">
        <f aca="false">TRUE()</f>
        <v>1</v>
      </c>
      <c r="U14" s="16" t="n">
        <v>0.454285611649205</v>
      </c>
      <c r="V14" s="16" t="b">
        <f aca="false">TRUE()</f>
        <v>1</v>
      </c>
      <c r="W14" s="16" t="n">
        <v>3</v>
      </c>
      <c r="X14" s="16" t="n">
        <v>20</v>
      </c>
      <c r="Y14" s="16" t="n">
        <v>1</v>
      </c>
      <c r="Z14" s="16" t="n">
        <v>81.8507843017578</v>
      </c>
      <c r="AD14" s="16" t="s">
        <v>53</v>
      </c>
      <c r="AE14" s="16" t="s">
        <v>63</v>
      </c>
      <c r="AF14" s="16" t="s">
        <v>53</v>
      </c>
    </row>
    <row r="15" customFormat="false" ht="13" hidden="false" customHeight="false" outlineLevel="0" collapsed="false">
      <c r="A15" s="14" t="s">
        <v>70</v>
      </c>
      <c r="B15" s="14" t="s">
        <v>58</v>
      </c>
      <c r="C15" s="3" t="s">
        <v>190</v>
      </c>
      <c r="D15" s="14" t="s">
        <v>204</v>
      </c>
      <c r="E15" s="14" t="s">
        <v>50</v>
      </c>
      <c r="F15" s="14" t="s">
        <v>51</v>
      </c>
      <c r="G15" s="14" t="s">
        <v>52</v>
      </c>
      <c r="H15" s="14" t="n">
        <v>676.695434570313</v>
      </c>
      <c r="I15" s="14" t="n">
        <v>397.889129638672</v>
      </c>
      <c r="J15" s="14" t="n">
        <v>1150.86499023438</v>
      </c>
      <c r="K15" s="15" t="n">
        <v>28.1711019897461</v>
      </c>
      <c r="L15" s="14" t="n">
        <v>28.302644551595</v>
      </c>
      <c r="M15" s="14" t="n">
        <v>0.113950683569593</v>
      </c>
      <c r="N15" s="9"/>
      <c r="O15" s="14" t="n">
        <v>-8.36753845214844</v>
      </c>
      <c r="P15" s="14" t="n">
        <v>0.275942832231522</v>
      </c>
      <c r="Q15" s="4"/>
      <c r="R15" s="4"/>
      <c r="S15" s="14" t="n">
        <v>-9.40236282348633</v>
      </c>
      <c r="T15" s="16" t="b">
        <f aca="false">TRUE()</f>
        <v>1</v>
      </c>
      <c r="U15" s="16" t="n">
        <v>0.454285611649205</v>
      </c>
      <c r="V15" s="16" t="b">
        <f aca="false">TRUE()</f>
        <v>1</v>
      </c>
      <c r="W15" s="16" t="n">
        <v>3</v>
      </c>
      <c r="X15" s="16" t="n">
        <v>21</v>
      </c>
      <c r="Y15" s="16" t="n">
        <v>1</v>
      </c>
      <c r="Z15" s="16" t="n">
        <v>82.0225143432617</v>
      </c>
      <c r="AD15" s="16" t="s">
        <v>53</v>
      </c>
      <c r="AE15" s="16" t="s">
        <v>53</v>
      </c>
      <c r="AF15" s="16" t="s">
        <v>53</v>
      </c>
    </row>
    <row r="16" customFormat="false" ht="13" hidden="false" customHeight="false" outlineLevel="0" collapsed="false">
      <c r="A16" s="14" t="s">
        <v>73</v>
      </c>
      <c r="B16" s="14" t="s">
        <v>58</v>
      </c>
      <c r="C16" s="3" t="s">
        <v>190</v>
      </c>
      <c r="D16" s="14" t="s">
        <v>204</v>
      </c>
      <c r="E16" s="14" t="s">
        <v>50</v>
      </c>
      <c r="F16" s="14" t="s">
        <v>51</v>
      </c>
      <c r="G16" s="14" t="s">
        <v>52</v>
      </c>
      <c r="H16" s="14" t="n">
        <v>676.695434570313</v>
      </c>
      <c r="I16" s="14" t="n">
        <v>397.889129638672</v>
      </c>
      <c r="J16" s="14" t="n">
        <v>1150.86499023438</v>
      </c>
      <c r="K16" s="15" t="n">
        <v>28.3710942840576</v>
      </c>
      <c r="L16" s="14" t="n">
        <v>28.302644551595</v>
      </c>
      <c r="M16" s="14" t="n">
        <v>0.113950683569593</v>
      </c>
      <c r="O16" s="14" t="n">
        <v>-8.36753845214844</v>
      </c>
      <c r="P16" s="14" t="n">
        <v>0.275942832231522</v>
      </c>
      <c r="Q16" s="4"/>
      <c r="R16" s="4"/>
      <c r="S16" s="14" t="n">
        <v>-9.40236282348633</v>
      </c>
      <c r="T16" s="16" t="b">
        <f aca="false">TRUE()</f>
        <v>1</v>
      </c>
      <c r="U16" s="16" t="n">
        <v>0.454285611649205</v>
      </c>
      <c r="V16" s="16" t="b">
        <f aca="false">TRUE()</f>
        <v>1</v>
      </c>
      <c r="W16" s="16" t="n">
        <v>3</v>
      </c>
      <c r="X16" s="16" t="n">
        <v>20</v>
      </c>
      <c r="Y16" s="16" t="n">
        <v>1</v>
      </c>
      <c r="Z16" s="16" t="n">
        <v>81.8507843017578</v>
      </c>
      <c r="AD16" s="16" t="s">
        <v>53</v>
      </c>
      <c r="AE16" s="16" t="s">
        <v>53</v>
      </c>
      <c r="AF16" s="16" t="s">
        <v>53</v>
      </c>
    </row>
    <row r="17" customFormat="false" ht="13" hidden="false" customHeight="false" outlineLevel="0" collapsed="false">
      <c r="A17" s="14" t="s">
        <v>76</v>
      </c>
      <c r="B17" s="14" t="s">
        <v>58</v>
      </c>
      <c r="C17" s="3" t="s">
        <v>190</v>
      </c>
      <c r="D17" s="14" t="s">
        <v>204</v>
      </c>
      <c r="E17" s="14" t="s">
        <v>50</v>
      </c>
      <c r="F17" s="14" t="s">
        <v>51</v>
      </c>
      <c r="G17" s="14" t="s">
        <v>52</v>
      </c>
      <c r="H17" s="14" t="n">
        <v>676.695434570313</v>
      </c>
      <c r="I17" s="14" t="n">
        <v>397.889129638672</v>
      </c>
      <c r="J17" s="14" t="n">
        <v>1150.86499023438</v>
      </c>
      <c r="K17" s="15" t="n">
        <v>28.3657373809814</v>
      </c>
      <c r="L17" s="14" t="n">
        <v>28.302644551595</v>
      </c>
      <c r="M17" s="14" t="n">
        <v>0.113950683569593</v>
      </c>
      <c r="O17" s="14" t="n">
        <v>-8.36753845214844</v>
      </c>
      <c r="P17" s="14" t="n">
        <v>0.275942832231522</v>
      </c>
      <c r="Q17" s="4"/>
      <c r="R17" s="4"/>
      <c r="S17" s="14" t="n">
        <v>-9.40236282348633</v>
      </c>
      <c r="T17" s="16" t="b">
        <f aca="false">TRUE()</f>
        <v>1</v>
      </c>
      <c r="U17" s="16" t="n">
        <v>0.454285611649205</v>
      </c>
      <c r="V17" s="16" t="b">
        <f aca="false">TRUE()</f>
        <v>1</v>
      </c>
      <c r="W17" s="16" t="n">
        <v>3</v>
      </c>
      <c r="X17" s="16" t="n">
        <v>22</v>
      </c>
      <c r="Y17" s="16" t="n">
        <v>1</v>
      </c>
      <c r="Z17" s="16" t="n">
        <v>83.3963317871094</v>
      </c>
      <c r="AD17" s="16" t="s">
        <v>53</v>
      </c>
      <c r="AE17" s="16" t="s">
        <v>53</v>
      </c>
      <c r="AF17" s="16" t="s">
        <v>53</v>
      </c>
    </row>
    <row r="18" customFormat="false" ht="13" hidden="false" customHeight="false" outlineLevel="0" collapsed="false">
      <c r="A18" s="14" t="s">
        <v>79</v>
      </c>
      <c r="B18" s="14" t="s">
        <v>61</v>
      </c>
      <c r="C18" s="3" t="s">
        <v>191</v>
      </c>
      <c r="D18" s="14" t="s">
        <v>204</v>
      </c>
      <c r="E18" s="14" t="s">
        <v>50</v>
      </c>
      <c r="F18" s="14" t="s">
        <v>51</v>
      </c>
      <c r="G18" s="14" t="s">
        <v>52</v>
      </c>
      <c r="H18" s="14" t="n">
        <v>9.63423919677734</v>
      </c>
      <c r="I18" s="14" t="n">
        <v>0.196722984313965</v>
      </c>
      <c r="J18" s="14" t="n">
        <v>471.823638916016</v>
      </c>
      <c r="K18" s="15" t="n">
        <v>27.7296728515625</v>
      </c>
      <c r="L18" s="14" t="n">
        <v>27.7862523905436</v>
      </c>
      <c r="M18" s="14" t="n">
        <v>0.150478878754233</v>
      </c>
      <c r="N18" s="9"/>
      <c r="O18" s="14" t="n">
        <v>-2.23334622383118</v>
      </c>
      <c r="P18" s="14" t="n">
        <v>2.02198600769043</v>
      </c>
      <c r="Q18" s="4"/>
      <c r="R18" s="4"/>
      <c r="S18" s="14" t="n">
        <v>-3.26817059516907</v>
      </c>
      <c r="T18" s="16" t="b">
        <f aca="false">TRUE()</f>
        <v>1</v>
      </c>
      <c r="U18" s="16" t="n">
        <v>0.454285611649205</v>
      </c>
      <c r="V18" s="16" t="b">
        <f aca="false">TRUE()</f>
        <v>1</v>
      </c>
      <c r="W18" s="16" t="n">
        <v>3</v>
      </c>
      <c r="X18" s="16" t="n">
        <v>22</v>
      </c>
      <c r="Y18" s="16" t="n">
        <v>1</v>
      </c>
      <c r="Z18" s="16" t="n">
        <v>83.5680618286133</v>
      </c>
      <c r="AD18" s="16" t="s">
        <v>53</v>
      </c>
      <c r="AE18" s="16" t="s">
        <v>63</v>
      </c>
      <c r="AF18" s="16" t="s">
        <v>53</v>
      </c>
    </row>
    <row r="19" customFormat="false" ht="13" hidden="false" customHeight="false" outlineLevel="0" collapsed="false">
      <c r="A19" s="14" t="s">
        <v>82</v>
      </c>
      <c r="B19" s="14" t="s">
        <v>61</v>
      </c>
      <c r="C19" s="3" t="s">
        <v>191</v>
      </c>
      <c r="D19" s="14" t="s">
        <v>204</v>
      </c>
      <c r="E19" s="14" t="s">
        <v>50</v>
      </c>
      <c r="F19" s="14" t="s">
        <v>51</v>
      </c>
      <c r="G19" s="14" t="s">
        <v>52</v>
      </c>
      <c r="H19" s="14" t="n">
        <v>9.63423919677734</v>
      </c>
      <c r="I19" s="14" t="n">
        <v>0.196722984313965</v>
      </c>
      <c r="J19" s="14" t="n">
        <v>471.823638916016</v>
      </c>
      <c r="K19" s="15" t="n">
        <v>27.6722644042969</v>
      </c>
      <c r="L19" s="14" t="n">
        <v>27.7862523905436</v>
      </c>
      <c r="M19" s="14" t="n">
        <v>0.150478878754233</v>
      </c>
      <c r="O19" s="14" t="n">
        <v>-2.23334622383118</v>
      </c>
      <c r="P19" s="14" t="n">
        <v>2.02198600769043</v>
      </c>
      <c r="Q19" s="4"/>
      <c r="R19" s="4"/>
      <c r="S19" s="14" t="n">
        <v>-3.26817059516907</v>
      </c>
      <c r="T19" s="16" t="b">
        <f aca="false">TRUE()</f>
        <v>1</v>
      </c>
      <c r="U19" s="16" t="n">
        <v>0.454285611649205</v>
      </c>
      <c r="V19" s="16" t="b">
        <f aca="false">TRUE()</f>
        <v>1</v>
      </c>
      <c r="W19" s="16" t="n">
        <v>3</v>
      </c>
      <c r="X19" s="16" t="n">
        <v>22</v>
      </c>
      <c r="Y19" s="16" t="n">
        <v>1</v>
      </c>
      <c r="Z19" s="16" t="n">
        <v>91.4675369262695</v>
      </c>
      <c r="AA19" s="16" t="n">
        <v>67.9408416748047</v>
      </c>
      <c r="AD19" s="16" t="s">
        <v>53</v>
      </c>
      <c r="AE19" s="16" t="s">
        <v>63</v>
      </c>
      <c r="AF19" s="16" t="s">
        <v>63</v>
      </c>
    </row>
    <row r="20" customFormat="false" ht="13" hidden="false" customHeight="false" outlineLevel="0" collapsed="false">
      <c r="A20" s="14" t="s">
        <v>84</v>
      </c>
      <c r="B20" s="14" t="s">
        <v>61</v>
      </c>
      <c r="C20" s="3" t="s">
        <v>191</v>
      </c>
      <c r="D20" s="14" t="s">
        <v>204</v>
      </c>
      <c r="E20" s="14" t="s">
        <v>50</v>
      </c>
      <c r="F20" s="14" t="s">
        <v>51</v>
      </c>
      <c r="G20" s="14" t="s">
        <v>52</v>
      </c>
      <c r="H20" s="14" t="n">
        <v>9.63423919677734</v>
      </c>
      <c r="I20" s="14" t="n">
        <v>0.196722984313965</v>
      </c>
      <c r="J20" s="14" t="n">
        <v>471.823638916016</v>
      </c>
      <c r="K20" s="15" t="n">
        <v>27.9568199157715</v>
      </c>
      <c r="L20" s="14" t="n">
        <v>27.7862523905436</v>
      </c>
      <c r="M20" s="14" t="n">
        <v>0.150478878754233</v>
      </c>
      <c r="O20" s="14" t="n">
        <v>-2.23334622383118</v>
      </c>
      <c r="P20" s="14" t="n">
        <v>2.02198600769043</v>
      </c>
      <c r="Q20" s="4"/>
      <c r="R20" s="4"/>
      <c r="S20" s="14" t="n">
        <v>-3.26817059516907</v>
      </c>
      <c r="T20" s="16" t="b">
        <f aca="false">TRUE()</f>
        <v>1</v>
      </c>
      <c r="U20" s="16" t="n">
        <v>0.454285611649205</v>
      </c>
      <c r="V20" s="16" t="b">
        <f aca="false">TRUE()</f>
        <v>1</v>
      </c>
      <c r="W20" s="16" t="n">
        <v>3</v>
      </c>
      <c r="X20" s="16" t="n">
        <v>28</v>
      </c>
      <c r="Y20" s="16" t="n">
        <v>1</v>
      </c>
      <c r="Z20" s="16" t="n">
        <v>91.1240844726563</v>
      </c>
      <c r="AA20" s="16" t="n">
        <v>68.1125640869141</v>
      </c>
      <c r="AB20" s="16" t="n">
        <v>86.8308868408203</v>
      </c>
      <c r="AD20" s="16" t="s">
        <v>53</v>
      </c>
      <c r="AE20" s="16" t="s">
        <v>63</v>
      </c>
      <c r="AF20" s="16" t="s">
        <v>63</v>
      </c>
    </row>
    <row r="21" customFormat="false" ht="13" hidden="false" customHeight="false" outlineLevel="0" collapsed="false">
      <c r="A21" s="14" t="s">
        <v>85</v>
      </c>
      <c r="B21" s="14" t="s">
        <v>65</v>
      </c>
      <c r="C21" s="7" t="s">
        <v>192</v>
      </c>
      <c r="D21" s="14" t="s">
        <v>204</v>
      </c>
      <c r="E21" s="14" t="s">
        <v>50</v>
      </c>
      <c r="F21" s="14" t="s">
        <v>51</v>
      </c>
      <c r="G21" s="14" t="s">
        <v>52</v>
      </c>
      <c r="H21" s="14" t="n">
        <v>2486.7841796875</v>
      </c>
      <c r="I21" s="14" t="n">
        <v>188.43620300293</v>
      </c>
      <c r="J21" s="14" t="n">
        <v>32817.9765625</v>
      </c>
      <c r="K21" s="15" t="n">
        <v>29.9703161621094</v>
      </c>
      <c r="L21" s="14" t="n">
        <v>29.2943649546305</v>
      </c>
      <c r="M21" s="14" t="n">
        <v>1.14791053211753</v>
      </c>
      <c r="N21" s="9"/>
      <c r="O21" s="14" t="n">
        <v>-10.2452411651611</v>
      </c>
      <c r="P21" s="14" t="n">
        <v>1.34061121940613</v>
      </c>
      <c r="Q21" s="4"/>
      <c r="R21" s="4"/>
      <c r="S21" s="14" t="n">
        <v>-11.280065536499</v>
      </c>
      <c r="T21" s="16" t="b">
        <f aca="false">TRUE()</f>
        <v>1</v>
      </c>
      <c r="U21" s="16" t="n">
        <v>0.454285611649205</v>
      </c>
      <c r="V21" s="16" t="b">
        <f aca="false">TRUE()</f>
        <v>1</v>
      </c>
      <c r="W21" s="16" t="n">
        <v>3</v>
      </c>
      <c r="X21" s="16" t="n">
        <v>18</v>
      </c>
      <c r="Y21" s="16" t="n">
        <v>1</v>
      </c>
      <c r="Z21" s="16" t="n">
        <v>81.3356018066406</v>
      </c>
      <c r="AD21" s="16" t="s">
        <v>53</v>
      </c>
      <c r="AE21" s="16" t="s">
        <v>63</v>
      </c>
      <c r="AF21" s="16" t="s">
        <v>53</v>
      </c>
    </row>
    <row r="22" customFormat="false" ht="13" hidden="false" customHeight="false" outlineLevel="0" collapsed="false">
      <c r="A22" s="14" t="s">
        <v>86</v>
      </c>
      <c r="B22" s="14" t="s">
        <v>65</v>
      </c>
      <c r="C22" s="3" t="s">
        <v>192</v>
      </c>
      <c r="D22" s="14" t="s">
        <v>204</v>
      </c>
      <c r="E22" s="14" t="s">
        <v>50</v>
      </c>
      <c r="F22" s="14" t="s">
        <v>51</v>
      </c>
      <c r="G22" s="14" t="s">
        <v>52</v>
      </c>
      <c r="H22" s="14" t="n">
        <v>2486.7841796875</v>
      </c>
      <c r="I22" s="14" t="n">
        <v>188.43620300293</v>
      </c>
      <c r="J22" s="14" t="n">
        <v>32817.9765625</v>
      </c>
      <c r="K22" s="15" t="n">
        <v>30.0099588012695</v>
      </c>
      <c r="L22" s="14" t="n">
        <v>29.2943649546305</v>
      </c>
      <c r="M22" s="14" t="n">
        <v>1.14791053211753</v>
      </c>
      <c r="O22" s="14" t="n">
        <v>-10.2452411651611</v>
      </c>
      <c r="P22" s="14" t="n">
        <v>1.34061121940613</v>
      </c>
      <c r="Q22" s="4"/>
      <c r="R22" s="4"/>
      <c r="S22" s="14" t="n">
        <v>-11.280065536499</v>
      </c>
      <c r="T22" s="16" t="b">
        <f aca="false">TRUE()</f>
        <v>1</v>
      </c>
      <c r="U22" s="16" t="n">
        <v>0.454285611649205</v>
      </c>
      <c r="V22" s="16" t="b">
        <f aca="false">TRUE()</f>
        <v>1</v>
      </c>
      <c r="W22" s="16" t="n">
        <v>3</v>
      </c>
      <c r="X22" s="16" t="n">
        <v>22</v>
      </c>
      <c r="Y22" s="16" t="n">
        <v>1</v>
      </c>
      <c r="Z22" s="16" t="n">
        <v>81.6790542602539</v>
      </c>
      <c r="AD22" s="16" t="s">
        <v>53</v>
      </c>
      <c r="AE22" s="16" t="s">
        <v>63</v>
      </c>
      <c r="AF22" s="16" t="s">
        <v>53</v>
      </c>
    </row>
    <row r="23" customFormat="false" ht="13" hidden="false" customHeight="false" outlineLevel="0" collapsed="false">
      <c r="A23" s="14" t="s">
        <v>87</v>
      </c>
      <c r="B23" s="14" t="s">
        <v>65</v>
      </c>
      <c r="C23" s="3" t="s">
        <v>192</v>
      </c>
      <c r="D23" s="14" t="s">
        <v>204</v>
      </c>
      <c r="E23" s="14" t="s">
        <v>50</v>
      </c>
      <c r="F23" s="14" t="s">
        <v>51</v>
      </c>
      <c r="G23" s="14" t="s">
        <v>52</v>
      </c>
      <c r="H23" s="14" t="n">
        <v>2486.7841796875</v>
      </c>
      <c r="I23" s="14" t="n">
        <v>188.43620300293</v>
      </c>
      <c r="J23" s="14" t="n">
        <v>32817.9765625</v>
      </c>
      <c r="K23" s="15" t="n">
        <v>29.9028199005127</v>
      </c>
      <c r="L23" s="14" t="n">
        <v>29.2943649546305</v>
      </c>
      <c r="M23" s="14" t="n">
        <v>1.14791053211753</v>
      </c>
      <c r="O23" s="14" t="n">
        <v>-10.2452411651611</v>
      </c>
      <c r="P23" s="14" t="n">
        <v>1.34061121940613</v>
      </c>
      <c r="Q23" s="4"/>
      <c r="R23" s="4"/>
      <c r="S23" s="14" t="n">
        <v>-11.280065536499</v>
      </c>
      <c r="T23" s="16" t="b">
        <f aca="false">TRUE()</f>
        <v>1</v>
      </c>
      <c r="U23" s="16" t="n">
        <v>0.454285611649205</v>
      </c>
      <c r="V23" s="16" t="b">
        <f aca="false">TRUE()</f>
        <v>1</v>
      </c>
      <c r="W23" s="16" t="n">
        <v>3</v>
      </c>
      <c r="X23" s="16" t="n">
        <v>22</v>
      </c>
      <c r="Y23" s="16" t="n">
        <v>1</v>
      </c>
      <c r="Z23" s="16" t="n">
        <v>81.8507843017578</v>
      </c>
      <c r="AD23" s="16" t="s">
        <v>53</v>
      </c>
      <c r="AE23" s="16" t="s">
        <v>63</v>
      </c>
      <c r="AF23" s="16" t="s">
        <v>53</v>
      </c>
    </row>
    <row r="24" customFormat="false" ht="13" hidden="false" customHeight="false" outlineLevel="0" collapsed="false">
      <c r="A24" s="14" t="s">
        <v>88</v>
      </c>
      <c r="B24" s="14" t="s">
        <v>68</v>
      </c>
      <c r="C24" s="3" t="s">
        <v>193</v>
      </c>
      <c r="D24" s="14" t="s">
        <v>204</v>
      </c>
      <c r="E24" s="14" t="s">
        <v>50</v>
      </c>
      <c r="F24" s="14" t="s">
        <v>51</v>
      </c>
      <c r="G24" s="14" t="s">
        <v>52</v>
      </c>
      <c r="H24" s="14" t="n">
        <v>77.2096862792969</v>
      </c>
      <c r="I24" s="14" t="n">
        <v>11.167875289917</v>
      </c>
      <c r="J24" s="14" t="n">
        <v>533.793212890625</v>
      </c>
      <c r="K24" s="15" t="n">
        <v>26.4034447479248</v>
      </c>
      <c r="L24" s="14" t="n">
        <v>26.472210744222</v>
      </c>
      <c r="M24" s="14" t="n">
        <v>0.183908612816887</v>
      </c>
      <c r="N24" s="9"/>
      <c r="O24" s="14" t="n">
        <v>-5.23588562011719</v>
      </c>
      <c r="P24" s="14" t="n">
        <v>1.00467586517334</v>
      </c>
      <c r="S24" s="14" t="n">
        <v>-6.27070999145508</v>
      </c>
      <c r="T24" s="16" t="b">
        <f aca="false">TRUE()</f>
        <v>1</v>
      </c>
      <c r="U24" s="16" t="n">
        <v>0.454285611649205</v>
      </c>
      <c r="V24" s="16" t="b">
        <f aca="false">TRUE()</f>
        <v>1</v>
      </c>
      <c r="W24" s="16" t="n">
        <v>3</v>
      </c>
      <c r="X24" s="16" t="n">
        <v>22</v>
      </c>
      <c r="Y24" s="16" t="n">
        <v>1</v>
      </c>
      <c r="Z24" s="16" t="n">
        <v>81.6790542602539</v>
      </c>
      <c r="AD24" s="16" t="s">
        <v>53</v>
      </c>
      <c r="AE24" s="16" t="s">
        <v>63</v>
      </c>
      <c r="AF24" s="16" t="s">
        <v>53</v>
      </c>
    </row>
    <row r="25" customFormat="false" ht="13" hidden="false" customHeight="false" outlineLevel="0" collapsed="false">
      <c r="A25" s="14" t="s">
        <v>89</v>
      </c>
      <c r="B25" s="14" t="s">
        <v>68</v>
      </c>
      <c r="C25" s="3" t="s">
        <v>193</v>
      </c>
      <c r="D25" s="14" t="s">
        <v>204</v>
      </c>
      <c r="E25" s="14" t="s">
        <v>50</v>
      </c>
      <c r="F25" s="14" t="s">
        <v>51</v>
      </c>
      <c r="G25" s="14" t="s">
        <v>52</v>
      </c>
      <c r="H25" s="14" t="n">
        <v>77.2096862792969</v>
      </c>
      <c r="I25" s="14" t="n">
        <v>11.167875289917</v>
      </c>
      <c r="J25" s="14" t="n">
        <v>533.793212890625</v>
      </c>
      <c r="K25" s="15" t="n">
        <v>26.6805931854248</v>
      </c>
      <c r="L25" s="14" t="n">
        <v>26.472210744222</v>
      </c>
      <c r="M25" s="14" t="n">
        <v>0.183908612816887</v>
      </c>
      <c r="O25" s="14" t="n">
        <v>-5.23588562011719</v>
      </c>
      <c r="P25" s="14" t="n">
        <v>1.00467586517334</v>
      </c>
      <c r="Q25" s="8"/>
      <c r="S25" s="14" t="n">
        <v>-6.27070999145508</v>
      </c>
      <c r="T25" s="16" t="b">
        <f aca="false">TRUE()</f>
        <v>1</v>
      </c>
      <c r="U25" s="16" t="n">
        <v>0.454285611649205</v>
      </c>
      <c r="V25" s="16" t="b">
        <f aca="false">TRUE()</f>
        <v>1</v>
      </c>
      <c r="W25" s="16" t="n">
        <v>3</v>
      </c>
      <c r="X25" s="16" t="n">
        <v>24</v>
      </c>
      <c r="Y25" s="16" t="n">
        <v>1</v>
      </c>
      <c r="Z25" s="16" t="n">
        <v>81.8507843017578</v>
      </c>
      <c r="AD25" s="16" t="s">
        <v>53</v>
      </c>
      <c r="AE25" s="16" t="s">
        <v>63</v>
      </c>
      <c r="AF25" s="16" t="s">
        <v>53</v>
      </c>
    </row>
    <row r="26" customFormat="false" ht="13" hidden="false" customHeight="false" outlineLevel="0" collapsed="false">
      <c r="A26" s="14" t="s">
        <v>90</v>
      </c>
      <c r="B26" s="14" t="s">
        <v>68</v>
      </c>
      <c r="C26" s="3" t="s">
        <v>193</v>
      </c>
      <c r="D26" s="14" t="s">
        <v>204</v>
      </c>
      <c r="E26" s="14" t="s">
        <v>50</v>
      </c>
      <c r="F26" s="14" t="s">
        <v>51</v>
      </c>
      <c r="G26" s="14" t="s">
        <v>52</v>
      </c>
      <c r="H26" s="14" t="n">
        <v>77.2096862792969</v>
      </c>
      <c r="I26" s="14" t="n">
        <v>11.167875289917</v>
      </c>
      <c r="J26" s="14" t="n">
        <v>533.793212890625</v>
      </c>
      <c r="K26" s="15" t="n">
        <v>26.3325942993164</v>
      </c>
      <c r="L26" s="14" t="n">
        <v>26.472210744222</v>
      </c>
      <c r="M26" s="14" t="n">
        <v>0.183908612816887</v>
      </c>
      <c r="O26" s="14" t="n">
        <v>-5.23588562011719</v>
      </c>
      <c r="P26" s="14" t="n">
        <v>1.00467586517334</v>
      </c>
      <c r="Q26" s="8"/>
      <c r="S26" s="14" t="n">
        <v>-6.27070999145508</v>
      </c>
      <c r="T26" s="16" t="b">
        <f aca="false">TRUE()</f>
        <v>1</v>
      </c>
      <c r="U26" s="16" t="n">
        <v>0.454285611649205</v>
      </c>
      <c r="V26" s="16" t="b">
        <f aca="false">TRUE()</f>
        <v>1</v>
      </c>
      <c r="W26" s="16" t="n">
        <v>3</v>
      </c>
      <c r="X26" s="16" t="n">
        <v>20</v>
      </c>
      <c r="Y26" s="16" t="n">
        <v>1</v>
      </c>
      <c r="Z26" s="16" t="n">
        <v>81.8507843017578</v>
      </c>
      <c r="AD26" s="16" t="s">
        <v>53</v>
      </c>
      <c r="AE26" s="16" t="s">
        <v>63</v>
      </c>
      <c r="AF26" s="16" t="s">
        <v>53</v>
      </c>
    </row>
    <row r="27" customFormat="false" ht="13" hidden="false" customHeight="false" outlineLevel="0" collapsed="false">
      <c r="A27" s="14" t="s">
        <v>91</v>
      </c>
      <c r="B27" s="14" t="s">
        <v>71</v>
      </c>
      <c r="C27" s="3" t="s">
        <v>72</v>
      </c>
      <c r="D27" s="14" t="s">
        <v>204</v>
      </c>
      <c r="E27" s="14" t="s">
        <v>50</v>
      </c>
      <c r="F27" s="14" t="s">
        <v>51</v>
      </c>
      <c r="G27" s="14" t="s">
        <v>52</v>
      </c>
      <c r="H27" s="14" t="n">
        <v>415.131866455078</v>
      </c>
      <c r="I27" s="14" t="n">
        <v>174.318115234375</v>
      </c>
      <c r="J27" s="14" t="n">
        <v>988.620483398438</v>
      </c>
      <c r="K27" s="15" t="n">
        <v>26.9841767883301</v>
      </c>
      <c r="L27" s="14" t="n">
        <v>26.6844090779623</v>
      </c>
      <c r="M27" s="14" t="n">
        <v>0.597387758936972</v>
      </c>
      <c r="N27" s="9"/>
      <c r="O27" s="14" t="n">
        <v>-7.66260147094727</v>
      </c>
      <c r="P27" s="14" t="n">
        <v>0.45088130235672</v>
      </c>
      <c r="S27" s="14" t="n">
        <v>-8.69742584228516</v>
      </c>
      <c r="T27" s="16" t="b">
        <f aca="false">TRUE()</f>
        <v>1</v>
      </c>
      <c r="U27" s="16" t="n">
        <v>0.454285611649205</v>
      </c>
      <c r="V27" s="16" t="b">
        <f aca="false">TRUE()</f>
        <v>1</v>
      </c>
      <c r="W27" s="16" t="n">
        <v>3</v>
      </c>
      <c r="X27" s="16" t="n">
        <v>21</v>
      </c>
      <c r="Y27" s="16" t="n">
        <v>1</v>
      </c>
      <c r="Z27" s="16" t="n">
        <v>81.8507843017578</v>
      </c>
      <c r="AD27" s="16" t="s">
        <v>53</v>
      </c>
      <c r="AE27" s="16" t="s">
        <v>63</v>
      </c>
      <c r="AF27" s="16" t="s">
        <v>53</v>
      </c>
    </row>
    <row r="28" customFormat="false" ht="13" hidden="false" customHeight="false" outlineLevel="0" collapsed="false">
      <c r="A28" s="14" t="s">
        <v>92</v>
      </c>
      <c r="B28" s="14" t="s">
        <v>71</v>
      </c>
      <c r="C28" s="3" t="s">
        <v>152</v>
      </c>
      <c r="D28" s="14" t="s">
        <v>204</v>
      </c>
      <c r="E28" s="14" t="s">
        <v>50</v>
      </c>
      <c r="F28" s="14" t="s">
        <v>51</v>
      </c>
      <c r="G28" s="14" t="s">
        <v>52</v>
      </c>
      <c r="H28" s="14" t="n">
        <v>415.131866455078</v>
      </c>
      <c r="I28" s="14" t="n">
        <v>174.318115234375</v>
      </c>
      <c r="J28" s="14" t="n">
        <v>988.620483398438</v>
      </c>
      <c r="K28" s="15" t="n">
        <v>27.0725555419922</v>
      </c>
      <c r="L28" s="14" t="n">
        <v>26.6844090779623</v>
      </c>
      <c r="M28" s="14" t="n">
        <v>0.597387758936972</v>
      </c>
      <c r="O28" s="14" t="n">
        <v>-7.66260147094727</v>
      </c>
      <c r="P28" s="14" t="n">
        <v>0.45088130235672</v>
      </c>
      <c r="Q28" s="8"/>
      <c r="S28" s="14" t="n">
        <v>-8.69742584228516</v>
      </c>
      <c r="T28" s="16" t="b">
        <f aca="false">TRUE()</f>
        <v>1</v>
      </c>
      <c r="U28" s="16" t="n">
        <v>0.454285611649205</v>
      </c>
      <c r="V28" s="16" t="b">
        <f aca="false">TRUE()</f>
        <v>1</v>
      </c>
      <c r="W28" s="16" t="n">
        <v>3</v>
      </c>
      <c r="X28" s="16" t="n">
        <v>20</v>
      </c>
      <c r="Y28" s="16" t="n">
        <v>1</v>
      </c>
      <c r="Z28" s="16" t="n">
        <v>82.0225143432617</v>
      </c>
      <c r="AD28" s="16" t="s">
        <v>53</v>
      </c>
      <c r="AE28" s="16" t="s">
        <v>63</v>
      </c>
      <c r="AF28" s="16" t="s">
        <v>53</v>
      </c>
    </row>
    <row r="29" customFormat="false" ht="13" hidden="false" customHeight="false" outlineLevel="0" collapsed="false">
      <c r="A29" s="14" t="s">
        <v>93</v>
      </c>
      <c r="B29" s="14" t="s">
        <v>71</v>
      </c>
      <c r="C29" s="3" t="s">
        <v>154</v>
      </c>
      <c r="D29" s="14" t="s">
        <v>204</v>
      </c>
      <c r="E29" s="14" t="s">
        <v>50</v>
      </c>
      <c r="F29" s="14" t="s">
        <v>51</v>
      </c>
      <c r="G29" s="14" t="s">
        <v>52</v>
      </c>
      <c r="H29" s="14" t="n">
        <v>415.131866455078</v>
      </c>
      <c r="I29" s="14" t="n">
        <v>174.318115234375</v>
      </c>
      <c r="J29" s="14" t="n">
        <v>988.620483398438</v>
      </c>
      <c r="K29" s="15" t="n">
        <v>25.9964949035645</v>
      </c>
      <c r="L29" s="14" t="n">
        <v>26.6844090779623</v>
      </c>
      <c r="M29" s="14" t="n">
        <v>0.597387758936972</v>
      </c>
      <c r="O29" s="14" t="n">
        <v>-7.66260147094727</v>
      </c>
      <c r="P29" s="14" t="n">
        <v>0.45088130235672</v>
      </c>
      <c r="Q29" s="8"/>
      <c r="S29" s="14" t="n">
        <v>-8.69742584228516</v>
      </c>
      <c r="T29" s="16" t="b">
        <f aca="false">TRUE()</f>
        <v>1</v>
      </c>
      <c r="U29" s="16" t="n">
        <v>0.454285611649205</v>
      </c>
      <c r="V29" s="16" t="b">
        <f aca="false">TRUE()</f>
        <v>1</v>
      </c>
      <c r="W29" s="16" t="n">
        <v>3</v>
      </c>
      <c r="X29" s="16" t="n">
        <v>22</v>
      </c>
      <c r="Y29" s="16" t="n">
        <v>1</v>
      </c>
      <c r="Z29" s="16" t="n">
        <v>83.3963317871094</v>
      </c>
      <c r="AD29" s="16" t="s">
        <v>53</v>
      </c>
      <c r="AE29" s="16" t="s">
        <v>63</v>
      </c>
      <c r="AF29" s="16" t="s">
        <v>53</v>
      </c>
    </row>
    <row r="30" customFormat="false" ht="13" hidden="false" customHeight="false" outlineLevel="0" collapsed="false">
      <c r="A30" s="14" t="s">
        <v>94</v>
      </c>
      <c r="B30" s="14" t="s">
        <v>74</v>
      </c>
      <c r="C30" s="3" t="s">
        <v>75</v>
      </c>
      <c r="D30" s="14" t="s">
        <v>204</v>
      </c>
      <c r="E30" s="14" t="s">
        <v>50</v>
      </c>
      <c r="F30" s="14" t="s">
        <v>51</v>
      </c>
      <c r="G30" s="14" t="s">
        <v>52</v>
      </c>
      <c r="H30" s="14" t="n">
        <v>2.01823830604553</v>
      </c>
      <c r="I30" s="14" t="n">
        <v>0.0435895808041096</v>
      </c>
      <c r="J30" s="14" t="n">
        <v>93.4463119506836</v>
      </c>
      <c r="K30" s="15" t="n">
        <v>28.5690322875977</v>
      </c>
      <c r="L30" s="14" t="n">
        <v>27.681112391154</v>
      </c>
      <c r="M30" s="14" t="n">
        <v>1.13735521188439</v>
      </c>
      <c r="N30" s="9"/>
      <c r="O30" s="14" t="n">
        <v>0.0217278804630041</v>
      </c>
      <c r="P30" s="14" t="n">
        <v>1.99282515048981</v>
      </c>
      <c r="S30" s="14" t="n">
        <v>-1.01309645175934</v>
      </c>
      <c r="T30" s="16" t="b">
        <f aca="false">TRUE()</f>
        <v>1</v>
      </c>
      <c r="U30" s="16" t="n">
        <v>0.454285611649205</v>
      </c>
      <c r="V30" s="16" t="b">
        <f aca="false">TRUE()</f>
        <v>1</v>
      </c>
      <c r="W30" s="16" t="n">
        <v>3</v>
      </c>
      <c r="X30" s="16" t="n">
        <v>22</v>
      </c>
      <c r="Y30" s="16" t="n">
        <v>1</v>
      </c>
      <c r="Z30" s="16" t="n">
        <v>83.5680618286133</v>
      </c>
      <c r="AD30" s="16" t="s">
        <v>53</v>
      </c>
      <c r="AE30" s="16" t="s">
        <v>63</v>
      </c>
      <c r="AF30" s="16" t="s">
        <v>53</v>
      </c>
    </row>
    <row r="31" customFormat="false" ht="13" hidden="false" customHeight="false" outlineLevel="0" collapsed="false">
      <c r="A31" s="14" t="s">
        <v>95</v>
      </c>
      <c r="B31" s="14" t="s">
        <v>74</v>
      </c>
      <c r="C31" s="3" t="s">
        <v>75</v>
      </c>
      <c r="D31" s="14" t="s">
        <v>204</v>
      </c>
      <c r="E31" s="14" t="s">
        <v>50</v>
      </c>
      <c r="F31" s="14" t="s">
        <v>51</v>
      </c>
      <c r="G31" s="14" t="s">
        <v>52</v>
      </c>
      <c r="H31" s="14" t="n">
        <v>2.01823830604553</v>
      </c>
      <c r="I31" s="14" t="n">
        <v>0.0435895808041096</v>
      </c>
      <c r="J31" s="14" t="n">
        <v>93.4463119506836</v>
      </c>
      <c r="K31" s="15" t="n">
        <v>28.0751712799072</v>
      </c>
      <c r="L31" s="14" t="n">
        <v>27.681112391154</v>
      </c>
      <c r="M31" s="14" t="n">
        <v>1.13735521188439</v>
      </c>
      <c r="O31" s="14" t="n">
        <v>0.0217278804630041</v>
      </c>
      <c r="P31" s="14" t="n">
        <v>1.99282515048981</v>
      </c>
      <c r="Q31" s="8"/>
      <c r="S31" s="14" t="n">
        <v>-1.01309645175934</v>
      </c>
      <c r="T31" s="16" t="b">
        <f aca="false">TRUE()</f>
        <v>1</v>
      </c>
      <c r="U31" s="16" t="n">
        <v>0.454285611649205</v>
      </c>
      <c r="V31" s="16" t="b">
        <f aca="false">TRUE()</f>
        <v>1</v>
      </c>
      <c r="W31" s="16" t="n">
        <v>3</v>
      </c>
      <c r="X31" s="16" t="n">
        <v>23</v>
      </c>
      <c r="Y31" s="16" t="n">
        <v>1</v>
      </c>
      <c r="Z31" s="16" t="n">
        <v>91.2958068847656</v>
      </c>
      <c r="AA31" s="16" t="n">
        <v>68.284294128418</v>
      </c>
      <c r="AD31" s="16" t="s">
        <v>53</v>
      </c>
      <c r="AE31" s="16" t="s">
        <v>63</v>
      </c>
      <c r="AF31" s="16" t="s">
        <v>63</v>
      </c>
    </row>
    <row r="32" customFormat="false" ht="13" hidden="false" customHeight="false" outlineLevel="0" collapsed="false">
      <c r="A32" s="14" t="s">
        <v>96</v>
      </c>
      <c r="B32" s="14" t="s">
        <v>74</v>
      </c>
      <c r="C32" s="3" t="s">
        <v>75</v>
      </c>
      <c r="D32" s="14" t="s">
        <v>204</v>
      </c>
      <c r="E32" s="14" t="s">
        <v>50</v>
      </c>
      <c r="F32" s="14" t="s">
        <v>51</v>
      </c>
      <c r="G32" s="14" t="s">
        <v>52</v>
      </c>
      <c r="H32" s="14" t="n">
        <v>2.01823830604553</v>
      </c>
      <c r="I32" s="14" t="n">
        <v>0.0435895808041096</v>
      </c>
      <c r="J32" s="14" t="n">
        <v>93.4463119506836</v>
      </c>
      <c r="K32" s="15" t="n">
        <v>26.399133605957</v>
      </c>
      <c r="L32" s="14" t="n">
        <v>27.681112391154</v>
      </c>
      <c r="M32" s="14" t="n">
        <v>1.13735521188439</v>
      </c>
      <c r="O32" s="14" t="n">
        <v>0.0217278804630041</v>
      </c>
      <c r="P32" s="14" t="n">
        <v>1.99282515048981</v>
      </c>
      <c r="Q32" s="8"/>
      <c r="S32" s="14" t="n">
        <v>-1.01309645175934</v>
      </c>
      <c r="T32" s="16" t="b">
        <f aca="false">TRUE()</f>
        <v>1</v>
      </c>
      <c r="U32" s="16" t="n">
        <v>0.454285611649205</v>
      </c>
      <c r="V32" s="16" t="b">
        <f aca="false">TRUE()</f>
        <v>1</v>
      </c>
      <c r="W32" s="16" t="n">
        <v>3</v>
      </c>
      <c r="X32" s="16" t="n">
        <v>27</v>
      </c>
      <c r="Y32" s="16" t="n">
        <v>1</v>
      </c>
      <c r="Z32" s="16" t="n">
        <v>91.2958068847656</v>
      </c>
      <c r="AA32" s="16" t="n">
        <v>68.4560241699219</v>
      </c>
      <c r="AB32" s="16" t="n">
        <v>86.8308868408203</v>
      </c>
      <c r="AD32" s="16" t="s">
        <v>53</v>
      </c>
      <c r="AE32" s="16" t="s">
        <v>63</v>
      </c>
      <c r="AF32" s="16" t="s">
        <v>63</v>
      </c>
    </row>
    <row r="33" customFormat="false" ht="13" hidden="false" customHeight="false" outlineLevel="0" collapsed="false">
      <c r="A33" s="14" t="s">
        <v>97</v>
      </c>
      <c r="B33" s="14" t="s">
        <v>77</v>
      </c>
      <c r="C33" s="3" t="s">
        <v>194</v>
      </c>
      <c r="D33" s="14" t="s">
        <v>204</v>
      </c>
      <c r="E33" s="14" t="s">
        <v>50</v>
      </c>
      <c r="F33" s="14" t="s">
        <v>51</v>
      </c>
      <c r="G33" s="14" t="s">
        <v>52</v>
      </c>
      <c r="H33" s="14" t="n">
        <v>112.142021179199</v>
      </c>
      <c r="I33" s="14" t="n">
        <v>8.68281269073486</v>
      </c>
      <c r="J33" s="14" t="n">
        <v>1448.35925292969</v>
      </c>
      <c r="K33" s="15" t="n">
        <v>27.4317324066162</v>
      </c>
      <c r="L33" s="14" t="n">
        <v>27.1048394012451</v>
      </c>
      <c r="M33" s="14" t="n">
        <v>0.727078398248341</v>
      </c>
      <c r="N33" s="9"/>
      <c r="O33" s="14" t="n">
        <v>-5.77435874938965</v>
      </c>
      <c r="P33" s="14" t="n">
        <v>1.32940530776978</v>
      </c>
      <c r="S33" s="14" t="n">
        <v>-6.80918312072754</v>
      </c>
      <c r="T33" s="16" t="b">
        <f aca="false">TRUE()</f>
        <v>1</v>
      </c>
      <c r="U33" s="16" t="n">
        <v>0.454285611649205</v>
      </c>
      <c r="V33" s="16" t="b">
        <f aca="false">TRUE()</f>
        <v>1</v>
      </c>
      <c r="W33" s="16" t="n">
        <v>3</v>
      </c>
      <c r="X33" s="16" t="n">
        <v>18</v>
      </c>
      <c r="Y33" s="16" t="n">
        <v>1</v>
      </c>
      <c r="Z33" s="16" t="n">
        <v>81.1638717651367</v>
      </c>
      <c r="AD33" s="16" t="s">
        <v>53</v>
      </c>
      <c r="AE33" s="16" t="s">
        <v>63</v>
      </c>
      <c r="AF33" s="16" t="s">
        <v>53</v>
      </c>
    </row>
    <row r="34" customFormat="false" ht="13" hidden="false" customHeight="false" outlineLevel="0" collapsed="false">
      <c r="A34" s="14" t="s">
        <v>98</v>
      </c>
      <c r="B34" s="14" t="s">
        <v>77</v>
      </c>
      <c r="C34" s="3" t="s">
        <v>194</v>
      </c>
      <c r="D34" s="14" t="s">
        <v>204</v>
      </c>
      <c r="E34" s="14" t="s">
        <v>50</v>
      </c>
      <c r="F34" s="14" t="s">
        <v>51</v>
      </c>
      <c r="G34" s="14" t="s">
        <v>52</v>
      </c>
      <c r="H34" s="14" t="n">
        <v>112.142021179199</v>
      </c>
      <c r="I34" s="14" t="n">
        <v>8.68281269073486</v>
      </c>
      <c r="J34" s="14" t="n">
        <v>1448.35925292969</v>
      </c>
      <c r="K34" s="15" t="n">
        <v>27.6110933685303</v>
      </c>
      <c r="L34" s="14" t="n">
        <v>27.1048394012451</v>
      </c>
      <c r="M34" s="14" t="n">
        <v>0.727078398248341</v>
      </c>
      <c r="O34" s="14" t="n">
        <v>-5.77435874938965</v>
      </c>
      <c r="P34" s="14" t="n">
        <v>1.32940530776978</v>
      </c>
      <c r="Q34" s="8"/>
      <c r="S34" s="14" t="n">
        <v>-6.80918312072754</v>
      </c>
      <c r="T34" s="16" t="b">
        <f aca="false">TRUE()</f>
        <v>1</v>
      </c>
      <c r="U34" s="16" t="n">
        <v>0.454285611649205</v>
      </c>
      <c r="V34" s="16" t="b">
        <f aca="false">TRUE()</f>
        <v>1</v>
      </c>
      <c r="W34" s="16" t="n">
        <v>3</v>
      </c>
      <c r="X34" s="16" t="n">
        <v>21</v>
      </c>
      <c r="Y34" s="16" t="n">
        <v>1</v>
      </c>
      <c r="Z34" s="16" t="n">
        <v>81.6790542602539</v>
      </c>
      <c r="AD34" s="16" t="s">
        <v>53</v>
      </c>
      <c r="AE34" s="16" t="s">
        <v>63</v>
      </c>
      <c r="AF34" s="16" t="s">
        <v>53</v>
      </c>
    </row>
    <row r="35" customFormat="false" ht="13" hidden="false" customHeight="false" outlineLevel="0" collapsed="false">
      <c r="A35" s="14" t="s">
        <v>99</v>
      </c>
      <c r="B35" s="14" t="s">
        <v>77</v>
      </c>
      <c r="C35" s="3" t="s">
        <v>194</v>
      </c>
      <c r="D35" s="14" t="s">
        <v>204</v>
      </c>
      <c r="E35" s="14" t="s">
        <v>50</v>
      </c>
      <c r="F35" s="14" t="s">
        <v>51</v>
      </c>
      <c r="G35" s="14" t="s">
        <v>52</v>
      </c>
      <c r="H35" s="14" t="n">
        <v>112.142021179199</v>
      </c>
      <c r="I35" s="14" t="n">
        <v>8.68281269073486</v>
      </c>
      <c r="J35" s="14" t="n">
        <v>1448.35925292969</v>
      </c>
      <c r="K35" s="15" t="n">
        <v>26.2716924285889</v>
      </c>
      <c r="L35" s="14" t="n">
        <v>27.1048394012451</v>
      </c>
      <c r="M35" s="14" t="n">
        <v>0.727078398248341</v>
      </c>
      <c r="O35" s="14" t="n">
        <v>-5.77435874938965</v>
      </c>
      <c r="P35" s="14" t="n">
        <v>1.32940530776978</v>
      </c>
      <c r="Q35" s="8"/>
      <c r="S35" s="14" t="n">
        <v>-6.80918312072754</v>
      </c>
      <c r="T35" s="16" t="b">
        <f aca="false">TRUE()</f>
        <v>1</v>
      </c>
      <c r="U35" s="16" t="n">
        <v>0.454285611649205</v>
      </c>
      <c r="V35" s="16" t="b">
        <f aca="false">TRUE()</f>
        <v>1</v>
      </c>
      <c r="W35" s="16" t="n">
        <v>3</v>
      </c>
      <c r="X35" s="16" t="n">
        <v>22</v>
      </c>
      <c r="Y35" s="16" t="n">
        <v>1</v>
      </c>
      <c r="Z35" s="16" t="n">
        <v>81.8507843017578</v>
      </c>
      <c r="AD35" s="16" t="s">
        <v>53</v>
      </c>
      <c r="AE35" s="16" t="s">
        <v>63</v>
      </c>
      <c r="AF35" s="16" t="s">
        <v>53</v>
      </c>
    </row>
    <row r="36" customFormat="false" ht="13" hidden="false" customHeight="false" outlineLevel="0" collapsed="false">
      <c r="A36" s="14" t="s">
        <v>100</v>
      </c>
      <c r="B36" s="14" t="s">
        <v>80</v>
      </c>
      <c r="C36" s="3" t="s">
        <v>195</v>
      </c>
      <c r="D36" s="14" t="s">
        <v>204</v>
      </c>
      <c r="E36" s="14" t="s">
        <v>50</v>
      </c>
      <c r="F36" s="14" t="s">
        <v>51</v>
      </c>
      <c r="G36" s="14" t="s">
        <v>52</v>
      </c>
      <c r="H36" s="14" t="n">
        <v>265.975524902344</v>
      </c>
      <c r="I36" s="14" t="n">
        <v>36.0772514343262</v>
      </c>
      <c r="J36" s="14" t="n">
        <v>1960.875</v>
      </c>
      <c r="K36" s="15" t="n">
        <v>28.2930982971191</v>
      </c>
      <c r="L36" s="14" t="n">
        <v>27.8711260732015</v>
      </c>
      <c r="M36" s="14" t="n">
        <v>0.676657986957028</v>
      </c>
      <c r="N36" s="9"/>
      <c r="O36" s="14" t="n">
        <v>-7.02032518386841</v>
      </c>
      <c r="P36" s="14" t="n">
        <v>1.03806567192078</v>
      </c>
      <c r="S36" s="14" t="n">
        <v>-8.05515003204346</v>
      </c>
      <c r="T36" s="16" t="b">
        <f aca="false">TRUE()</f>
        <v>1</v>
      </c>
      <c r="U36" s="16" t="n">
        <v>0.454285611649205</v>
      </c>
      <c r="V36" s="16" t="b">
        <f aca="false">TRUE()</f>
        <v>1</v>
      </c>
      <c r="W36" s="16" t="n">
        <v>3</v>
      </c>
      <c r="X36" s="16" t="n">
        <v>22</v>
      </c>
      <c r="Y36" s="16" t="n">
        <v>1</v>
      </c>
      <c r="Z36" s="16" t="n">
        <v>81.6790542602539</v>
      </c>
      <c r="AD36" s="16" t="s">
        <v>53</v>
      </c>
      <c r="AE36" s="16" t="s">
        <v>63</v>
      </c>
      <c r="AF36" s="16" t="s">
        <v>53</v>
      </c>
    </row>
    <row r="37" customFormat="false" ht="13" hidden="false" customHeight="false" outlineLevel="0" collapsed="false">
      <c r="A37" s="14" t="s">
        <v>101</v>
      </c>
      <c r="B37" s="14" t="s">
        <v>80</v>
      </c>
      <c r="C37" s="3" t="s">
        <v>195</v>
      </c>
      <c r="D37" s="14" t="s">
        <v>204</v>
      </c>
      <c r="E37" s="14" t="s">
        <v>50</v>
      </c>
      <c r="F37" s="14" t="s">
        <v>51</v>
      </c>
      <c r="G37" s="14" t="s">
        <v>52</v>
      </c>
      <c r="H37" s="14" t="n">
        <v>265.975524902344</v>
      </c>
      <c r="I37" s="14" t="n">
        <v>36.0772514343262</v>
      </c>
      <c r="J37" s="14" t="n">
        <v>1960.875</v>
      </c>
      <c r="K37" s="15" t="n">
        <v>28.2296315002441</v>
      </c>
      <c r="L37" s="14" t="n">
        <v>27.8711260732015</v>
      </c>
      <c r="M37" s="14" t="n">
        <v>0.676657986957028</v>
      </c>
      <c r="O37" s="14" t="n">
        <v>-7.02032518386841</v>
      </c>
      <c r="P37" s="14" t="n">
        <v>1.03806567192078</v>
      </c>
      <c r="Q37" s="8"/>
      <c r="S37" s="14" t="n">
        <v>-8.05515003204346</v>
      </c>
      <c r="T37" s="16" t="b">
        <f aca="false">TRUE()</f>
        <v>1</v>
      </c>
      <c r="U37" s="16" t="n">
        <v>0.454285611649205</v>
      </c>
      <c r="V37" s="16" t="b">
        <f aca="false">TRUE()</f>
        <v>1</v>
      </c>
      <c r="W37" s="16" t="n">
        <v>3</v>
      </c>
      <c r="X37" s="16" t="n">
        <v>23</v>
      </c>
      <c r="Y37" s="16" t="n">
        <v>1</v>
      </c>
      <c r="Z37" s="16" t="n">
        <v>81.8507843017578</v>
      </c>
      <c r="AD37" s="16" t="s">
        <v>53</v>
      </c>
      <c r="AE37" s="16" t="s">
        <v>63</v>
      </c>
      <c r="AF37" s="16" t="s">
        <v>53</v>
      </c>
    </row>
    <row r="38" customFormat="false" ht="13" hidden="false" customHeight="false" outlineLevel="0" collapsed="false">
      <c r="A38" s="14" t="s">
        <v>102</v>
      </c>
      <c r="B38" s="14" t="s">
        <v>80</v>
      </c>
      <c r="C38" s="3" t="s">
        <v>195</v>
      </c>
      <c r="D38" s="14" t="s">
        <v>204</v>
      </c>
      <c r="E38" s="14" t="s">
        <v>50</v>
      </c>
      <c r="F38" s="14" t="s">
        <v>51</v>
      </c>
      <c r="G38" s="14" t="s">
        <v>52</v>
      </c>
      <c r="H38" s="14" t="n">
        <v>265.975524902344</v>
      </c>
      <c r="I38" s="14" t="n">
        <v>36.0772514343262</v>
      </c>
      <c r="J38" s="14" t="n">
        <v>1960.875</v>
      </c>
      <c r="K38" s="15" t="n">
        <v>27.0906484222412</v>
      </c>
      <c r="L38" s="14" t="n">
        <v>27.8711260732015</v>
      </c>
      <c r="M38" s="14" t="n">
        <v>0.676657986957028</v>
      </c>
      <c r="O38" s="14" t="n">
        <v>-7.02032518386841</v>
      </c>
      <c r="P38" s="14" t="n">
        <v>1.03806567192078</v>
      </c>
      <c r="Q38" s="8"/>
      <c r="S38" s="14" t="n">
        <v>-8.05515003204346</v>
      </c>
      <c r="T38" s="16" t="b">
        <f aca="false">TRUE()</f>
        <v>1</v>
      </c>
      <c r="U38" s="16" t="n">
        <v>0.454285611649205</v>
      </c>
      <c r="V38" s="16" t="b">
        <f aca="false">TRUE()</f>
        <v>1</v>
      </c>
      <c r="W38" s="16" t="n">
        <v>3</v>
      </c>
      <c r="X38" s="16" t="n">
        <v>20</v>
      </c>
      <c r="Y38" s="16" t="n">
        <v>1</v>
      </c>
      <c r="Z38" s="16" t="n">
        <v>81.8507843017578</v>
      </c>
      <c r="AD38" s="16" t="s">
        <v>53</v>
      </c>
      <c r="AE38" s="16" t="s">
        <v>63</v>
      </c>
      <c r="AF38" s="16" t="s">
        <v>53</v>
      </c>
    </row>
    <row r="39" customFormat="false" ht="13" hidden="false" customHeight="false" outlineLevel="0" collapsed="false">
      <c r="A39" s="14" t="s">
        <v>103</v>
      </c>
      <c r="B39" s="14" t="s">
        <v>47</v>
      </c>
      <c r="C39" s="2" t="s">
        <v>188</v>
      </c>
      <c r="D39" s="14" t="s">
        <v>205</v>
      </c>
      <c r="E39" s="14" t="s">
        <v>50</v>
      </c>
      <c r="F39" s="14" t="s">
        <v>51</v>
      </c>
      <c r="G39" s="14" t="s">
        <v>52</v>
      </c>
      <c r="K39" s="15" t="n">
        <v>33.3521569824219</v>
      </c>
      <c r="L39" s="14" t="n">
        <v>32.9631844329834</v>
      </c>
      <c r="M39" s="14" t="n">
        <v>0.424486982935537</v>
      </c>
      <c r="N39" s="9"/>
      <c r="T39" s="16" t="b">
        <f aca="false">TRUE()</f>
        <v>1</v>
      </c>
      <c r="U39" s="16" t="n">
        <v>0.227818161909803</v>
      </c>
      <c r="V39" s="16" t="b">
        <f aca="false">TRUE()</f>
        <v>1</v>
      </c>
      <c r="W39" s="16" t="n">
        <v>3</v>
      </c>
      <c r="X39" s="16" t="n">
        <v>21</v>
      </c>
      <c r="Y39" s="16" t="n">
        <v>1</v>
      </c>
      <c r="Z39" s="16" t="n">
        <v>81.8507843017578</v>
      </c>
      <c r="AD39" s="16" t="s">
        <v>53</v>
      </c>
      <c r="AE39" s="16" t="s">
        <v>63</v>
      </c>
      <c r="AF39" s="16" t="s">
        <v>53</v>
      </c>
    </row>
    <row r="40" customFormat="false" ht="13" hidden="false" customHeight="false" outlineLevel="0" collapsed="false">
      <c r="A40" s="14" t="s">
        <v>104</v>
      </c>
      <c r="B40" s="14" t="s">
        <v>47</v>
      </c>
      <c r="C40" s="2" t="s">
        <v>188</v>
      </c>
      <c r="D40" s="14" t="s">
        <v>205</v>
      </c>
      <c r="E40" s="14" t="s">
        <v>50</v>
      </c>
      <c r="F40" s="14" t="s">
        <v>51</v>
      </c>
      <c r="G40" s="14" t="s">
        <v>52</v>
      </c>
      <c r="K40" s="15" t="n">
        <v>33.0269895935059</v>
      </c>
      <c r="L40" s="14" t="n">
        <v>32.9631844329834</v>
      </c>
      <c r="M40" s="14" t="n">
        <v>0.424486982935537</v>
      </c>
      <c r="O40" s="4"/>
      <c r="P40" s="4"/>
      <c r="Q40" s="4"/>
      <c r="T40" s="16" t="b">
        <f aca="false">TRUE()</f>
        <v>1</v>
      </c>
      <c r="U40" s="16" t="n">
        <v>0.227818161909803</v>
      </c>
      <c r="V40" s="16" t="b">
        <f aca="false">TRUE()</f>
        <v>1</v>
      </c>
      <c r="W40" s="16" t="n">
        <v>3</v>
      </c>
      <c r="X40" s="16" t="n">
        <v>19</v>
      </c>
      <c r="Y40" s="16" t="n">
        <v>1</v>
      </c>
      <c r="Z40" s="16" t="n">
        <v>81.8507843017578</v>
      </c>
      <c r="AD40" s="16" t="s">
        <v>53</v>
      </c>
      <c r="AE40" s="16" t="s">
        <v>63</v>
      </c>
      <c r="AF40" s="16" t="s">
        <v>53</v>
      </c>
    </row>
    <row r="41" customFormat="false" ht="13" hidden="false" customHeight="false" outlineLevel="0" collapsed="false">
      <c r="A41" s="14" t="s">
        <v>105</v>
      </c>
      <c r="B41" s="14" t="s">
        <v>47</v>
      </c>
      <c r="C41" s="2" t="s">
        <v>188</v>
      </c>
      <c r="D41" s="14" t="s">
        <v>205</v>
      </c>
      <c r="E41" s="14" t="s">
        <v>50</v>
      </c>
      <c r="F41" s="14" t="s">
        <v>51</v>
      </c>
      <c r="G41" s="14" t="s">
        <v>52</v>
      </c>
      <c r="K41" s="15" t="n">
        <v>32.5104067230225</v>
      </c>
      <c r="L41" s="14" t="n">
        <v>32.9631844329834</v>
      </c>
      <c r="M41" s="14" t="n">
        <v>0.424486982935537</v>
      </c>
      <c r="O41" s="8"/>
      <c r="P41" s="8"/>
      <c r="Q41" s="8"/>
      <c r="T41" s="16" t="b">
        <f aca="false">TRUE()</f>
        <v>1</v>
      </c>
      <c r="U41" s="16" t="n">
        <v>0.227818161909803</v>
      </c>
      <c r="V41" s="16" t="b">
        <f aca="false">TRUE()</f>
        <v>1</v>
      </c>
      <c r="W41" s="16" t="n">
        <v>3</v>
      </c>
      <c r="X41" s="16" t="n">
        <v>22</v>
      </c>
      <c r="Y41" s="16" t="n">
        <v>1</v>
      </c>
      <c r="Z41" s="16" t="n">
        <v>83.224609375</v>
      </c>
      <c r="AD41" s="16" t="s">
        <v>53</v>
      </c>
      <c r="AE41" s="16" t="s">
        <v>63</v>
      </c>
      <c r="AF41" s="16" t="s">
        <v>53</v>
      </c>
    </row>
    <row r="42" customFormat="false" ht="13" hidden="false" customHeight="false" outlineLevel="0" collapsed="false">
      <c r="A42" s="14" t="s">
        <v>106</v>
      </c>
      <c r="B42" s="14" t="s">
        <v>55</v>
      </c>
      <c r="C42" s="2" t="s">
        <v>189</v>
      </c>
      <c r="D42" s="14" t="s">
        <v>205</v>
      </c>
      <c r="E42" s="14" t="s">
        <v>50</v>
      </c>
      <c r="F42" s="14" t="s">
        <v>51</v>
      </c>
      <c r="G42" s="14" t="s">
        <v>52</v>
      </c>
      <c r="K42" s="15" t="n">
        <v>34.8156628417969</v>
      </c>
      <c r="L42" s="14" t="n">
        <v>34.3231757354736</v>
      </c>
      <c r="M42" s="14" t="n">
        <v>0.783643215250959</v>
      </c>
      <c r="N42" s="9"/>
      <c r="O42" s="8"/>
      <c r="P42" s="8"/>
      <c r="Q42" s="8"/>
      <c r="T42" s="16" t="b">
        <f aca="false">TRUE()</f>
        <v>1</v>
      </c>
      <c r="U42" s="16" t="n">
        <v>0.227818161909803</v>
      </c>
      <c r="V42" s="16" t="b">
        <f aca="false">TRUE()</f>
        <v>1</v>
      </c>
      <c r="W42" s="16" t="n">
        <v>3</v>
      </c>
      <c r="X42" s="16" t="n">
        <v>22</v>
      </c>
      <c r="Y42" s="16" t="n">
        <v>1</v>
      </c>
      <c r="Z42" s="16" t="n">
        <v>83.3963317871094</v>
      </c>
      <c r="AD42" s="16" t="s">
        <v>53</v>
      </c>
      <c r="AE42" s="16" t="s">
        <v>63</v>
      </c>
      <c r="AF42" s="16" t="s">
        <v>53</v>
      </c>
    </row>
    <row r="43" customFormat="false" ht="13" hidden="false" customHeight="false" outlineLevel="0" collapsed="false">
      <c r="A43" s="14" t="s">
        <v>107</v>
      </c>
      <c r="B43" s="14" t="s">
        <v>55</v>
      </c>
      <c r="C43" s="2" t="s">
        <v>189</v>
      </c>
      <c r="D43" s="14" t="s">
        <v>205</v>
      </c>
      <c r="E43" s="14" t="s">
        <v>50</v>
      </c>
      <c r="F43" s="14" t="s">
        <v>51</v>
      </c>
      <c r="G43" s="14" t="s">
        <v>52</v>
      </c>
      <c r="K43" s="15" t="n">
        <v>34.7343430328369</v>
      </c>
      <c r="L43" s="14" t="n">
        <v>34.3231757354736</v>
      </c>
      <c r="M43" s="14" t="n">
        <v>0.783643215250959</v>
      </c>
      <c r="Q43" s="8"/>
      <c r="T43" s="16" t="b">
        <f aca="false">TRUE()</f>
        <v>1</v>
      </c>
      <c r="U43" s="16" t="n">
        <v>0.227818161909803</v>
      </c>
      <c r="V43" s="16" t="b">
        <f aca="false">TRUE()</f>
        <v>1</v>
      </c>
      <c r="W43" s="16" t="n">
        <v>3</v>
      </c>
      <c r="X43" s="16" t="n">
        <v>22</v>
      </c>
      <c r="Y43" s="16" t="n">
        <v>1</v>
      </c>
      <c r="Z43" s="16" t="n">
        <v>91.2958068847656</v>
      </c>
      <c r="AA43" s="16" t="n">
        <v>68.1125640869141</v>
      </c>
      <c r="AD43" s="16" t="s">
        <v>53</v>
      </c>
      <c r="AE43" s="16" t="s">
        <v>63</v>
      </c>
      <c r="AF43" s="16" t="s">
        <v>63</v>
      </c>
    </row>
    <row r="44" customFormat="false" ht="13" hidden="false" customHeight="false" outlineLevel="0" collapsed="false">
      <c r="A44" s="14" t="s">
        <v>108</v>
      </c>
      <c r="B44" s="14" t="s">
        <v>55</v>
      </c>
      <c r="C44" s="2" t="s">
        <v>189</v>
      </c>
      <c r="D44" s="14" t="s">
        <v>205</v>
      </c>
      <c r="E44" s="14" t="s">
        <v>50</v>
      </c>
      <c r="F44" s="14" t="s">
        <v>51</v>
      </c>
      <c r="G44" s="14" t="s">
        <v>52</v>
      </c>
      <c r="K44" s="15" t="n">
        <v>33.4195213317871</v>
      </c>
      <c r="L44" s="14" t="n">
        <v>34.3231757354736</v>
      </c>
      <c r="M44" s="14" t="n">
        <v>0.783643215250959</v>
      </c>
      <c r="O44" s="8"/>
      <c r="P44" s="8"/>
      <c r="Q44" s="8"/>
      <c r="T44" s="16" t="b">
        <f aca="false">TRUE()</f>
        <v>1</v>
      </c>
      <c r="U44" s="16" t="n">
        <v>0.227818161909803</v>
      </c>
      <c r="V44" s="16" t="b">
        <f aca="false">TRUE()</f>
        <v>1</v>
      </c>
      <c r="W44" s="16" t="n">
        <v>3</v>
      </c>
      <c r="X44" s="16" t="n">
        <v>27</v>
      </c>
      <c r="Y44" s="16" t="n">
        <v>1</v>
      </c>
      <c r="Z44" s="16" t="n">
        <v>91.1240844726563</v>
      </c>
      <c r="AA44" s="16" t="n">
        <v>68.284294128418</v>
      </c>
      <c r="AB44" s="16" t="n">
        <v>86.487434387207</v>
      </c>
      <c r="AD44" s="16" t="s">
        <v>53</v>
      </c>
      <c r="AE44" s="16" t="s">
        <v>63</v>
      </c>
      <c r="AF44" s="16" t="s">
        <v>63</v>
      </c>
    </row>
    <row r="45" customFormat="false" ht="13" hidden="false" customHeight="false" outlineLevel="0" collapsed="false">
      <c r="A45" s="14" t="s">
        <v>109</v>
      </c>
      <c r="B45" s="14" t="s">
        <v>58</v>
      </c>
      <c r="C45" s="3" t="s">
        <v>190</v>
      </c>
      <c r="D45" s="14" t="s">
        <v>205</v>
      </c>
      <c r="E45" s="14" t="s">
        <v>50</v>
      </c>
      <c r="F45" s="14" t="s">
        <v>51</v>
      </c>
      <c r="G45" s="14" t="s">
        <v>52</v>
      </c>
      <c r="K45" s="15" t="n">
        <v>35.1329078674316</v>
      </c>
      <c r="L45" s="14" t="n">
        <v>35.3568496704102</v>
      </c>
      <c r="M45" s="14" t="n">
        <v>0.203668558591198</v>
      </c>
      <c r="N45" s="9"/>
      <c r="O45" s="8"/>
      <c r="P45" s="8"/>
      <c r="Q45" s="8"/>
      <c r="T45" s="16" t="b">
        <f aca="false">TRUE()</f>
        <v>1</v>
      </c>
      <c r="U45" s="16" t="n">
        <v>0.227818161909803</v>
      </c>
      <c r="V45" s="16" t="b">
        <f aca="false">TRUE()</f>
        <v>1</v>
      </c>
      <c r="W45" s="16" t="n">
        <v>3</v>
      </c>
      <c r="X45" s="16" t="n">
        <v>29</v>
      </c>
      <c r="Y45" s="16" t="n">
        <v>1</v>
      </c>
      <c r="Z45" s="16" t="n">
        <v>90.9523544311523</v>
      </c>
      <c r="AA45" s="16" t="n">
        <v>66.0518341064453</v>
      </c>
      <c r="AB45" s="16" t="n">
        <v>86.6591644287109</v>
      </c>
      <c r="AD45" s="16" t="s">
        <v>53</v>
      </c>
      <c r="AE45" s="16" t="s">
        <v>53</v>
      </c>
      <c r="AF45" s="16" t="s">
        <v>63</v>
      </c>
    </row>
    <row r="46" customFormat="false" ht="13" hidden="false" customHeight="false" outlineLevel="0" collapsed="false">
      <c r="A46" s="14" t="s">
        <v>112</v>
      </c>
      <c r="B46" s="14" t="s">
        <v>58</v>
      </c>
      <c r="C46" s="3" t="s">
        <v>190</v>
      </c>
      <c r="D46" s="14" t="s">
        <v>205</v>
      </c>
      <c r="E46" s="14" t="s">
        <v>50</v>
      </c>
      <c r="F46" s="14" t="s">
        <v>51</v>
      </c>
      <c r="G46" s="14" t="s">
        <v>52</v>
      </c>
      <c r="K46" s="15" t="n">
        <v>35.5310173034668</v>
      </c>
      <c r="L46" s="14" t="n">
        <v>35.3568496704102</v>
      </c>
      <c r="M46" s="14" t="n">
        <v>0.203668558591198</v>
      </c>
      <c r="O46" s="4"/>
      <c r="P46" s="4"/>
      <c r="Q46" s="4"/>
      <c r="T46" s="16" t="b">
        <f aca="false">TRUE()</f>
        <v>1</v>
      </c>
      <c r="U46" s="16" t="n">
        <v>0.227818161909803</v>
      </c>
      <c r="V46" s="16" t="b">
        <f aca="false">TRUE()</f>
        <v>1</v>
      </c>
      <c r="W46" s="16" t="n">
        <v>3</v>
      </c>
      <c r="X46" s="16" t="n">
        <v>29</v>
      </c>
      <c r="Y46" s="16" t="n">
        <v>1</v>
      </c>
      <c r="Z46" s="16" t="n">
        <v>91.1240844726563</v>
      </c>
      <c r="AA46" s="16" t="n">
        <v>86.6591644287109</v>
      </c>
      <c r="AB46" s="16" t="n">
        <v>64.849739074707</v>
      </c>
      <c r="AD46" s="16" t="s">
        <v>53</v>
      </c>
      <c r="AE46" s="16" t="s">
        <v>53</v>
      </c>
      <c r="AF46" s="16" t="s">
        <v>63</v>
      </c>
    </row>
    <row r="47" customFormat="false" ht="13" hidden="false" customHeight="false" outlineLevel="0" collapsed="false">
      <c r="A47" s="14" t="s">
        <v>113</v>
      </c>
      <c r="B47" s="14" t="s">
        <v>58</v>
      </c>
      <c r="C47" s="3" t="s">
        <v>190</v>
      </c>
      <c r="D47" s="14" t="s">
        <v>205</v>
      </c>
      <c r="E47" s="14" t="s">
        <v>50</v>
      </c>
      <c r="F47" s="14" t="s">
        <v>51</v>
      </c>
      <c r="G47" s="14" t="s">
        <v>52</v>
      </c>
      <c r="K47" s="15" t="n">
        <v>35.406623840332</v>
      </c>
      <c r="L47" s="14" t="n">
        <v>35.3568496704102</v>
      </c>
      <c r="M47" s="14" t="n">
        <v>0.203668558591198</v>
      </c>
      <c r="O47" s="4"/>
      <c r="P47" s="4"/>
      <c r="Q47" s="4"/>
      <c r="T47" s="16" t="b">
        <f aca="false">TRUE()</f>
        <v>1</v>
      </c>
      <c r="U47" s="16" t="n">
        <v>0.227818161909803</v>
      </c>
      <c r="V47" s="16" t="b">
        <f aca="false">TRUE()</f>
        <v>1</v>
      </c>
      <c r="W47" s="16" t="n">
        <v>3</v>
      </c>
      <c r="X47" s="16" t="n">
        <v>30</v>
      </c>
      <c r="Y47" s="16" t="n">
        <v>1</v>
      </c>
      <c r="Z47" s="16" t="n">
        <v>87.1743469238281</v>
      </c>
      <c r="AA47" s="16" t="n">
        <v>91.2958068847656</v>
      </c>
      <c r="AB47" s="16" t="n">
        <v>65.0214691162109</v>
      </c>
      <c r="AD47" s="16" t="s">
        <v>53</v>
      </c>
      <c r="AE47" s="16" t="s">
        <v>53</v>
      </c>
      <c r="AF47" s="16" t="s">
        <v>63</v>
      </c>
    </row>
    <row r="48" customFormat="false" ht="13" hidden="false" customHeight="false" outlineLevel="0" collapsed="false">
      <c r="A48" s="14" t="s">
        <v>114</v>
      </c>
      <c r="B48" s="14" t="s">
        <v>61</v>
      </c>
      <c r="C48" s="3" t="s">
        <v>191</v>
      </c>
      <c r="D48" s="14" t="s">
        <v>205</v>
      </c>
      <c r="E48" s="14" t="s">
        <v>50</v>
      </c>
      <c r="F48" s="14" t="s">
        <v>51</v>
      </c>
      <c r="G48" s="14" t="s">
        <v>52</v>
      </c>
      <c r="K48" s="15" t="n">
        <v>33.1703277587891</v>
      </c>
      <c r="L48" s="14" t="n">
        <v>33.0495986938477</v>
      </c>
      <c r="M48" s="14" t="n">
        <v>0.194820133740962</v>
      </c>
      <c r="N48" s="9"/>
      <c r="O48" s="4"/>
      <c r="P48" s="4"/>
      <c r="Q48" s="4"/>
      <c r="T48" s="16" t="b">
        <f aca="false">TRUE()</f>
        <v>1</v>
      </c>
      <c r="U48" s="16" t="n">
        <v>0.227818161909803</v>
      </c>
      <c r="V48" s="16" t="b">
        <f aca="false">TRUE()</f>
        <v>1</v>
      </c>
      <c r="W48" s="16" t="n">
        <v>3</v>
      </c>
      <c r="X48" s="16" t="n">
        <v>27</v>
      </c>
      <c r="Y48" s="16" t="n">
        <v>1</v>
      </c>
      <c r="Z48" s="16" t="n">
        <v>76.8706817626953</v>
      </c>
      <c r="AA48" s="16" t="n">
        <v>91.4675369262695</v>
      </c>
      <c r="AB48" s="16" t="n">
        <v>87.1743469238281</v>
      </c>
      <c r="AD48" s="16" t="s">
        <v>53</v>
      </c>
      <c r="AE48" s="16" t="s">
        <v>53</v>
      </c>
      <c r="AF48" s="16" t="s">
        <v>63</v>
      </c>
    </row>
    <row r="49" customFormat="false" ht="13" hidden="false" customHeight="false" outlineLevel="0" collapsed="false">
      <c r="A49" s="14" t="s">
        <v>115</v>
      </c>
      <c r="B49" s="14" t="s">
        <v>61</v>
      </c>
      <c r="C49" s="3" t="s">
        <v>191</v>
      </c>
      <c r="D49" s="14" t="s">
        <v>205</v>
      </c>
      <c r="E49" s="14" t="s">
        <v>50</v>
      </c>
      <c r="F49" s="14" t="s">
        <v>51</v>
      </c>
      <c r="G49" s="14" t="s">
        <v>52</v>
      </c>
      <c r="K49" s="15" t="n">
        <v>33.153621673584</v>
      </c>
      <c r="L49" s="14" t="n">
        <v>33.0495986938477</v>
      </c>
      <c r="M49" s="14" t="n">
        <v>0.194820133740962</v>
      </c>
      <c r="O49" s="4"/>
      <c r="P49" s="4"/>
      <c r="Q49" s="4"/>
      <c r="T49" s="16" t="b">
        <f aca="false">TRUE()</f>
        <v>1</v>
      </c>
      <c r="U49" s="16" t="n">
        <v>0.227818161909803</v>
      </c>
      <c r="V49" s="16" t="b">
        <f aca="false">TRUE()</f>
        <v>1</v>
      </c>
      <c r="W49" s="16" t="n">
        <v>3</v>
      </c>
      <c r="X49" s="16" t="n">
        <v>28</v>
      </c>
      <c r="Y49" s="16" t="n">
        <v>1</v>
      </c>
      <c r="Z49" s="16" t="n">
        <v>77.0424041748047</v>
      </c>
      <c r="AA49" s="16" t="n">
        <v>91.4675369262695</v>
      </c>
      <c r="AD49" s="16" t="s">
        <v>53</v>
      </c>
      <c r="AE49" s="16" t="s">
        <v>53</v>
      </c>
      <c r="AF49" s="16" t="s">
        <v>63</v>
      </c>
    </row>
    <row r="50" customFormat="false" ht="13" hidden="false" customHeight="false" outlineLevel="0" collapsed="false">
      <c r="A50" s="14" t="s">
        <v>116</v>
      </c>
      <c r="B50" s="14" t="s">
        <v>61</v>
      </c>
      <c r="C50" s="3" t="s">
        <v>191</v>
      </c>
      <c r="D50" s="14" t="s">
        <v>205</v>
      </c>
      <c r="E50" s="14" t="s">
        <v>50</v>
      </c>
      <c r="F50" s="14" t="s">
        <v>51</v>
      </c>
      <c r="G50" s="14" t="s">
        <v>52</v>
      </c>
      <c r="K50" s="15" t="n">
        <v>32.8248466491699</v>
      </c>
      <c r="L50" s="14" t="n">
        <v>33.0495986938477</v>
      </c>
      <c r="M50" s="14" t="n">
        <v>0.194820133740962</v>
      </c>
      <c r="O50" s="4"/>
      <c r="P50" s="4"/>
      <c r="Q50" s="4"/>
      <c r="T50" s="16" t="b">
        <f aca="false">TRUE()</f>
        <v>1</v>
      </c>
      <c r="U50" s="16" t="n">
        <v>0.227818161909803</v>
      </c>
      <c r="V50" s="16" t="b">
        <f aca="false">TRUE()</f>
        <v>1</v>
      </c>
      <c r="W50" s="16" t="n">
        <v>3</v>
      </c>
      <c r="X50" s="16" t="n">
        <v>28</v>
      </c>
      <c r="Y50" s="16" t="n">
        <v>1</v>
      </c>
      <c r="Z50" s="16" t="n">
        <v>91.4675369262695</v>
      </c>
      <c r="AA50" s="16" t="n">
        <v>77.3858642578125</v>
      </c>
      <c r="AB50" s="16" t="n">
        <v>67.2539291381836</v>
      </c>
      <c r="AD50" s="16" t="s">
        <v>53</v>
      </c>
      <c r="AE50" s="16" t="s">
        <v>53</v>
      </c>
      <c r="AF50" s="16" t="s">
        <v>63</v>
      </c>
    </row>
    <row r="51" customFormat="false" ht="13" hidden="false" customHeight="false" outlineLevel="0" collapsed="false">
      <c r="A51" s="14" t="s">
        <v>117</v>
      </c>
      <c r="B51" s="14" t="s">
        <v>65</v>
      </c>
      <c r="C51" s="7" t="s">
        <v>192</v>
      </c>
      <c r="D51" s="14" t="s">
        <v>205</v>
      </c>
      <c r="E51" s="14" t="s">
        <v>50</v>
      </c>
      <c r="F51" s="14" t="s">
        <v>51</v>
      </c>
      <c r="G51" s="14" t="s">
        <v>52</v>
      </c>
      <c r="K51" s="15" t="n">
        <v>37.0082130432129</v>
      </c>
      <c r="L51" s="14" t="n">
        <v>36.8462727864583</v>
      </c>
      <c r="M51" s="14" t="n">
        <v>0.166386948666368</v>
      </c>
      <c r="N51" s="9"/>
      <c r="O51" s="4"/>
      <c r="P51" s="4"/>
      <c r="Q51" s="4"/>
      <c r="T51" s="16" t="b">
        <f aca="false">TRUE()</f>
        <v>1</v>
      </c>
      <c r="U51" s="16" t="n">
        <v>0.227818161909803</v>
      </c>
      <c r="V51" s="16" t="b">
        <f aca="false">TRUE()</f>
        <v>1</v>
      </c>
      <c r="W51" s="16" t="n">
        <v>3</v>
      </c>
      <c r="X51" s="16" t="n">
        <v>31</v>
      </c>
      <c r="Y51" s="16" t="n">
        <v>1</v>
      </c>
      <c r="Z51" s="16" t="n">
        <v>91.4675369262695</v>
      </c>
      <c r="AA51" s="16" t="n">
        <v>63.9911003112793</v>
      </c>
      <c r="AB51" s="16" t="n">
        <v>87.1743469238281</v>
      </c>
      <c r="AD51" s="16" t="s">
        <v>53</v>
      </c>
      <c r="AE51" s="16" t="s">
        <v>53</v>
      </c>
      <c r="AF51" s="16" t="s">
        <v>63</v>
      </c>
    </row>
    <row r="52" customFormat="false" ht="13" hidden="false" customHeight="false" outlineLevel="0" collapsed="false">
      <c r="A52" s="14" t="s">
        <v>118</v>
      </c>
      <c r="B52" s="14" t="s">
        <v>65</v>
      </c>
      <c r="C52" s="3" t="s">
        <v>192</v>
      </c>
      <c r="D52" s="14" t="s">
        <v>205</v>
      </c>
      <c r="E52" s="14" t="s">
        <v>50</v>
      </c>
      <c r="F52" s="14" t="s">
        <v>51</v>
      </c>
      <c r="G52" s="14" t="s">
        <v>52</v>
      </c>
      <c r="K52" s="15" t="n">
        <v>36.6757698059082</v>
      </c>
      <c r="L52" s="14" t="n">
        <v>36.8462727864583</v>
      </c>
      <c r="M52" s="14" t="n">
        <v>0.166386948666368</v>
      </c>
      <c r="O52" s="4"/>
      <c r="P52" s="4"/>
      <c r="Q52" s="4"/>
      <c r="T52" s="16" t="b">
        <f aca="false">TRUE()</f>
        <v>1</v>
      </c>
      <c r="U52" s="16" t="n">
        <v>0.227818161909803</v>
      </c>
      <c r="V52" s="16" t="b">
        <f aca="false">TRUE()</f>
        <v>1</v>
      </c>
      <c r="W52" s="16" t="n">
        <v>3</v>
      </c>
      <c r="X52" s="16" t="n">
        <v>31</v>
      </c>
      <c r="Y52" s="16" t="n">
        <v>1</v>
      </c>
      <c r="Z52" s="16" t="n">
        <v>85.4570693969727</v>
      </c>
      <c r="AA52" s="16" t="n">
        <v>91.4675369262695</v>
      </c>
      <c r="AB52" s="16" t="n">
        <v>64.5062866210938</v>
      </c>
      <c r="AD52" s="16" t="s">
        <v>53</v>
      </c>
      <c r="AE52" s="16" t="s">
        <v>53</v>
      </c>
      <c r="AF52" s="16" t="s">
        <v>63</v>
      </c>
    </row>
    <row r="53" customFormat="false" ht="13" hidden="false" customHeight="false" outlineLevel="0" collapsed="false">
      <c r="A53" s="14" t="s">
        <v>119</v>
      </c>
      <c r="B53" s="14" t="s">
        <v>65</v>
      </c>
      <c r="C53" s="3" t="s">
        <v>192</v>
      </c>
      <c r="D53" s="14" t="s">
        <v>205</v>
      </c>
      <c r="E53" s="14" t="s">
        <v>50</v>
      </c>
      <c r="F53" s="14" t="s">
        <v>51</v>
      </c>
      <c r="G53" s="14" t="s">
        <v>52</v>
      </c>
      <c r="K53" s="15" t="n">
        <v>36.8548355102539</v>
      </c>
      <c r="L53" s="14" t="n">
        <v>36.8462727864583</v>
      </c>
      <c r="M53" s="14" t="n">
        <v>0.166386948666368</v>
      </c>
      <c r="O53" s="4"/>
      <c r="P53" s="4"/>
      <c r="Q53" s="4"/>
      <c r="T53" s="16" t="b">
        <f aca="false">TRUE()</f>
        <v>1</v>
      </c>
      <c r="U53" s="16" t="n">
        <v>0.227818161909803</v>
      </c>
      <c r="V53" s="16" t="b">
        <f aca="false">TRUE()</f>
        <v>1</v>
      </c>
      <c r="W53" s="16" t="n">
        <v>3</v>
      </c>
      <c r="X53" s="16" t="n">
        <v>31</v>
      </c>
      <c r="Y53" s="16" t="n">
        <v>1</v>
      </c>
      <c r="Z53" s="16" t="n">
        <v>91.2958068847656</v>
      </c>
      <c r="AA53" s="16" t="n">
        <v>85.628791809082</v>
      </c>
      <c r="AD53" s="16" t="s">
        <v>53</v>
      </c>
      <c r="AE53" s="16" t="s">
        <v>53</v>
      </c>
      <c r="AF53" s="16" t="s">
        <v>63</v>
      </c>
    </row>
    <row r="54" customFormat="false" ht="13" hidden="false" customHeight="false" outlineLevel="0" collapsed="false">
      <c r="A54" s="14" t="s">
        <v>120</v>
      </c>
      <c r="B54" s="14" t="s">
        <v>68</v>
      </c>
      <c r="C54" s="3" t="s">
        <v>193</v>
      </c>
      <c r="D54" s="14" t="s">
        <v>205</v>
      </c>
      <c r="E54" s="14" t="s">
        <v>50</v>
      </c>
      <c r="F54" s="14" t="s">
        <v>51</v>
      </c>
      <c r="G54" s="14" t="s">
        <v>52</v>
      </c>
      <c r="K54" s="15" t="n">
        <v>33.7204818725586</v>
      </c>
      <c r="L54" s="14" t="n">
        <v>33.3547630310059</v>
      </c>
      <c r="M54" s="14" t="n">
        <v>0.35641783478152</v>
      </c>
      <c r="N54" s="9"/>
      <c r="O54" s="4"/>
      <c r="P54" s="4"/>
      <c r="Q54" s="4"/>
      <c r="T54" s="16" t="b">
        <f aca="false">TRUE()</f>
        <v>1</v>
      </c>
      <c r="U54" s="16" t="n">
        <v>0.227818161909803</v>
      </c>
      <c r="V54" s="16" t="b">
        <f aca="false">TRUE()</f>
        <v>1</v>
      </c>
      <c r="W54" s="16" t="n">
        <v>3</v>
      </c>
      <c r="X54" s="16" t="n">
        <v>29</v>
      </c>
      <c r="Y54" s="16" t="n">
        <v>1</v>
      </c>
      <c r="Z54" s="16" t="n">
        <v>91.2958068847656</v>
      </c>
      <c r="AD54" s="16" t="s">
        <v>53</v>
      </c>
      <c r="AE54" s="16" t="s">
        <v>53</v>
      </c>
      <c r="AF54" s="16" t="s">
        <v>53</v>
      </c>
    </row>
    <row r="55" customFormat="false" ht="13" hidden="false" customHeight="false" outlineLevel="0" collapsed="false">
      <c r="A55" s="14" t="s">
        <v>121</v>
      </c>
      <c r="B55" s="14" t="s">
        <v>68</v>
      </c>
      <c r="C55" s="3" t="s">
        <v>193</v>
      </c>
      <c r="D55" s="14" t="s">
        <v>205</v>
      </c>
      <c r="E55" s="14" t="s">
        <v>50</v>
      </c>
      <c r="F55" s="14" t="s">
        <v>51</v>
      </c>
      <c r="G55" s="14" t="s">
        <v>52</v>
      </c>
      <c r="K55" s="15" t="n">
        <v>33.0084381103516</v>
      </c>
      <c r="L55" s="14" t="n">
        <v>33.3547630310059</v>
      </c>
      <c r="M55" s="14" t="n">
        <v>0.35641783478152</v>
      </c>
      <c r="O55" s="4"/>
      <c r="P55" s="4"/>
      <c r="Q55" s="4"/>
      <c r="T55" s="16" t="b">
        <f aca="false">TRUE()</f>
        <v>1</v>
      </c>
      <c r="U55" s="16" t="n">
        <v>0.227818161909803</v>
      </c>
      <c r="V55" s="16" t="b">
        <f aca="false">TRUE()</f>
        <v>1</v>
      </c>
      <c r="W55" s="16" t="n">
        <v>3</v>
      </c>
      <c r="X55" s="16" t="n">
        <v>28</v>
      </c>
      <c r="Y55" s="16" t="n">
        <v>1</v>
      </c>
      <c r="Z55" s="16" t="n">
        <v>91.1240844726563</v>
      </c>
      <c r="AA55" s="16" t="n">
        <v>87.0026168823242</v>
      </c>
      <c r="AB55" s="16" t="n">
        <v>68.6277465820313</v>
      </c>
      <c r="AD55" s="16" t="s">
        <v>53</v>
      </c>
      <c r="AE55" s="16" t="s">
        <v>53</v>
      </c>
      <c r="AF55" s="16" t="s">
        <v>63</v>
      </c>
    </row>
    <row r="56" customFormat="false" ht="13" hidden="false" customHeight="false" outlineLevel="0" collapsed="false">
      <c r="A56" s="14" t="s">
        <v>122</v>
      </c>
      <c r="B56" s="14" t="s">
        <v>68</v>
      </c>
      <c r="C56" s="3" t="s">
        <v>193</v>
      </c>
      <c r="D56" s="14" t="s">
        <v>205</v>
      </c>
      <c r="E56" s="14" t="s">
        <v>50</v>
      </c>
      <c r="F56" s="14" t="s">
        <v>51</v>
      </c>
      <c r="G56" s="14" t="s">
        <v>52</v>
      </c>
      <c r="K56" s="15" t="n">
        <v>33.3353691101074</v>
      </c>
      <c r="L56" s="14" t="n">
        <v>33.3547630310059</v>
      </c>
      <c r="M56" s="14" t="n">
        <v>0.35641783478152</v>
      </c>
      <c r="O56" s="17"/>
      <c r="P56" s="17"/>
      <c r="Q56" s="17"/>
      <c r="T56" s="16" t="b">
        <f aca="false">TRUE()</f>
        <v>1</v>
      </c>
      <c r="U56" s="16" t="n">
        <v>0.227818161909803</v>
      </c>
      <c r="V56" s="16" t="b">
        <f aca="false">TRUE()</f>
        <v>1</v>
      </c>
      <c r="W56" s="16" t="n">
        <v>3</v>
      </c>
      <c r="X56" s="16" t="n">
        <v>27</v>
      </c>
      <c r="Y56" s="16" t="n">
        <v>1</v>
      </c>
      <c r="Z56" s="16" t="n">
        <v>91.1240844726563</v>
      </c>
      <c r="AA56" s="16" t="n">
        <v>68.1125640869141</v>
      </c>
      <c r="AB56" s="16" t="n">
        <v>86.487434387207</v>
      </c>
      <c r="AD56" s="16" t="s">
        <v>53</v>
      </c>
      <c r="AE56" s="16" t="s">
        <v>53</v>
      </c>
      <c r="AF56" s="16" t="s">
        <v>63</v>
      </c>
    </row>
    <row r="57" customFormat="false" ht="13" hidden="false" customHeight="false" outlineLevel="0" collapsed="false">
      <c r="A57" s="14" t="s">
        <v>123</v>
      </c>
      <c r="B57" s="14" t="s">
        <v>71</v>
      </c>
      <c r="C57" s="3" t="s">
        <v>72</v>
      </c>
      <c r="D57" s="14" t="s">
        <v>205</v>
      </c>
      <c r="E57" s="14" t="s">
        <v>50</v>
      </c>
      <c r="F57" s="14" t="s">
        <v>51</v>
      </c>
      <c r="G57" s="14" t="s">
        <v>52</v>
      </c>
      <c r="K57" s="15" t="n">
        <v>32.5226402282715</v>
      </c>
      <c r="L57" s="14" t="n">
        <v>32.5803438822428</v>
      </c>
      <c r="M57" s="14" t="n">
        <v>0.0573197626337307</v>
      </c>
      <c r="N57" s="9"/>
      <c r="O57" s="17"/>
      <c r="P57" s="17"/>
      <c r="Q57" s="17"/>
      <c r="T57" s="16" t="b">
        <f aca="false">TRUE()</f>
        <v>1</v>
      </c>
      <c r="U57" s="16" t="n">
        <v>0.227818161909803</v>
      </c>
      <c r="V57" s="16" t="b">
        <f aca="false">TRUE()</f>
        <v>1</v>
      </c>
      <c r="W57" s="16" t="n">
        <v>3</v>
      </c>
      <c r="X57" s="16" t="n">
        <v>29</v>
      </c>
      <c r="Y57" s="16" t="n">
        <v>1</v>
      </c>
      <c r="Z57" s="16" t="n">
        <v>90.9523544311523</v>
      </c>
      <c r="AA57" s="16" t="n">
        <v>65.1931915283203</v>
      </c>
      <c r="AD57" s="16" t="s">
        <v>53</v>
      </c>
      <c r="AE57" s="16" t="s">
        <v>53</v>
      </c>
      <c r="AF57" s="16" t="s">
        <v>63</v>
      </c>
    </row>
    <row r="58" customFormat="false" ht="13" hidden="false" customHeight="false" outlineLevel="0" collapsed="false">
      <c r="A58" s="14" t="s">
        <v>124</v>
      </c>
      <c r="B58" s="14" t="s">
        <v>71</v>
      </c>
      <c r="C58" s="3" t="s">
        <v>152</v>
      </c>
      <c r="D58" s="14" t="s">
        <v>205</v>
      </c>
      <c r="E58" s="14" t="s">
        <v>50</v>
      </c>
      <c r="F58" s="14" t="s">
        <v>51</v>
      </c>
      <c r="G58" s="14" t="s">
        <v>52</v>
      </c>
      <c r="K58" s="15" t="n">
        <v>32.6372718811035</v>
      </c>
      <c r="L58" s="14" t="n">
        <v>32.5803438822428</v>
      </c>
      <c r="M58" s="14" t="n">
        <v>0.0573197626337307</v>
      </c>
      <c r="O58" s="17"/>
      <c r="P58" s="17"/>
      <c r="Q58" s="17"/>
      <c r="T58" s="16" t="b">
        <f aca="false">TRUE()</f>
        <v>1</v>
      </c>
      <c r="U58" s="16" t="n">
        <v>0.227818161909803</v>
      </c>
      <c r="V58" s="16" t="b">
        <f aca="false">TRUE()</f>
        <v>1</v>
      </c>
      <c r="W58" s="16" t="n">
        <v>3</v>
      </c>
      <c r="X58" s="16" t="n">
        <v>29</v>
      </c>
      <c r="Y58" s="16" t="n">
        <v>1</v>
      </c>
      <c r="Z58" s="16" t="n">
        <v>90.9523544311523</v>
      </c>
      <c r="AA58" s="16" t="n">
        <v>65.1931915283203</v>
      </c>
      <c r="AD58" s="16" t="s">
        <v>53</v>
      </c>
      <c r="AE58" s="16" t="s">
        <v>53</v>
      </c>
      <c r="AF58" s="16" t="s">
        <v>63</v>
      </c>
    </row>
    <row r="59" customFormat="false" ht="13" hidden="false" customHeight="false" outlineLevel="0" collapsed="false">
      <c r="A59" s="14" t="s">
        <v>125</v>
      </c>
      <c r="B59" s="14" t="s">
        <v>71</v>
      </c>
      <c r="C59" s="3" t="s">
        <v>154</v>
      </c>
      <c r="D59" s="14" t="s">
        <v>205</v>
      </c>
      <c r="E59" s="14" t="s">
        <v>50</v>
      </c>
      <c r="F59" s="14" t="s">
        <v>51</v>
      </c>
      <c r="G59" s="14" t="s">
        <v>52</v>
      </c>
      <c r="K59" s="15" t="n">
        <v>32.5811195373535</v>
      </c>
      <c r="L59" s="14" t="n">
        <v>32.5803438822428</v>
      </c>
      <c r="M59" s="14" t="n">
        <v>0.0573197626337307</v>
      </c>
      <c r="T59" s="16" t="b">
        <f aca="false">TRUE()</f>
        <v>1</v>
      </c>
      <c r="U59" s="16" t="n">
        <v>0.227818161909803</v>
      </c>
      <c r="V59" s="16" t="b">
        <f aca="false">TRUE()</f>
        <v>1</v>
      </c>
      <c r="W59" s="16" t="n">
        <v>3</v>
      </c>
      <c r="X59" s="16" t="n">
        <v>29</v>
      </c>
      <c r="Y59" s="16" t="n">
        <v>1</v>
      </c>
      <c r="Z59" s="16" t="n">
        <v>91.1240844726563</v>
      </c>
      <c r="AA59" s="16" t="n">
        <v>65.5366516113281</v>
      </c>
      <c r="AD59" s="16" t="s">
        <v>53</v>
      </c>
      <c r="AE59" s="16" t="s">
        <v>53</v>
      </c>
      <c r="AF59" s="16" t="s">
        <v>63</v>
      </c>
    </row>
    <row r="60" customFormat="false" ht="13" hidden="false" customHeight="false" outlineLevel="0" collapsed="false">
      <c r="A60" s="14" t="s">
        <v>126</v>
      </c>
      <c r="B60" s="14" t="s">
        <v>74</v>
      </c>
      <c r="C60" s="3" t="s">
        <v>75</v>
      </c>
      <c r="D60" s="14" t="s">
        <v>205</v>
      </c>
      <c r="E60" s="14" t="s">
        <v>50</v>
      </c>
      <c r="F60" s="14" t="s">
        <v>51</v>
      </c>
      <c r="G60" s="14" t="s">
        <v>52</v>
      </c>
      <c r="K60" s="15" t="n">
        <v>33.6239795684814</v>
      </c>
      <c r="L60" s="14" t="n">
        <v>33.8027178446452</v>
      </c>
      <c r="M60" s="14" t="n">
        <v>0.229380946993785</v>
      </c>
      <c r="N60" s="9"/>
      <c r="T60" s="16" t="b">
        <f aca="false">TRUE()</f>
        <v>1</v>
      </c>
      <c r="U60" s="16" t="n">
        <v>0.227818161909803</v>
      </c>
      <c r="V60" s="16" t="b">
        <f aca="false">TRUE()</f>
        <v>1</v>
      </c>
      <c r="W60" s="16" t="n">
        <v>3</v>
      </c>
      <c r="X60" s="16" t="n">
        <v>24</v>
      </c>
      <c r="Y60" s="16" t="n">
        <v>1</v>
      </c>
      <c r="Z60" s="16" t="n">
        <v>91.1240844726563</v>
      </c>
      <c r="AD60" s="16" t="s">
        <v>53</v>
      </c>
      <c r="AE60" s="16" t="s">
        <v>53</v>
      </c>
      <c r="AF60" s="16" t="s">
        <v>53</v>
      </c>
    </row>
    <row r="61" customFormat="false" ht="13" hidden="false" customHeight="false" outlineLevel="0" collapsed="false">
      <c r="A61" s="14" t="s">
        <v>127</v>
      </c>
      <c r="B61" s="14" t="s">
        <v>74</v>
      </c>
      <c r="C61" s="3" t="s">
        <v>75</v>
      </c>
      <c r="D61" s="14" t="s">
        <v>205</v>
      </c>
      <c r="E61" s="14" t="s">
        <v>50</v>
      </c>
      <c r="F61" s="14" t="s">
        <v>51</v>
      </c>
      <c r="G61" s="14" t="s">
        <v>52</v>
      </c>
      <c r="K61" s="15" t="n">
        <v>33.7228088378906</v>
      </c>
      <c r="L61" s="14" t="n">
        <v>33.8027178446452</v>
      </c>
      <c r="M61" s="14" t="n">
        <v>0.229380946993785</v>
      </c>
      <c r="T61" s="16" t="b">
        <f aca="false">TRUE()</f>
        <v>1</v>
      </c>
      <c r="U61" s="16" t="n">
        <v>0.227818161909803</v>
      </c>
      <c r="V61" s="16" t="b">
        <f aca="false">TRUE()</f>
        <v>1</v>
      </c>
      <c r="W61" s="16" t="n">
        <v>3</v>
      </c>
      <c r="X61" s="16" t="n">
        <v>25</v>
      </c>
      <c r="Y61" s="16" t="n">
        <v>1</v>
      </c>
      <c r="Z61" s="16" t="n">
        <v>91.2958068847656</v>
      </c>
      <c r="AA61" s="16" t="n">
        <v>68.4560241699219</v>
      </c>
      <c r="AB61" s="16" t="n">
        <v>80.3052368164063</v>
      </c>
      <c r="AD61" s="16" t="s">
        <v>53</v>
      </c>
      <c r="AE61" s="16" t="s">
        <v>53</v>
      </c>
      <c r="AF61" s="16" t="s">
        <v>63</v>
      </c>
    </row>
    <row r="62" customFormat="false" ht="13" hidden="false" customHeight="false" outlineLevel="0" collapsed="false">
      <c r="A62" s="14" t="s">
        <v>128</v>
      </c>
      <c r="B62" s="14" t="s">
        <v>74</v>
      </c>
      <c r="C62" s="3" t="s">
        <v>75</v>
      </c>
      <c r="D62" s="14" t="s">
        <v>205</v>
      </c>
      <c r="E62" s="14" t="s">
        <v>50</v>
      </c>
      <c r="F62" s="14" t="s">
        <v>51</v>
      </c>
      <c r="G62" s="14" t="s">
        <v>52</v>
      </c>
      <c r="K62" s="15" t="n">
        <v>34.0613651275635</v>
      </c>
      <c r="L62" s="14" t="n">
        <v>33.8027178446452</v>
      </c>
      <c r="M62" s="14" t="n">
        <v>0.229380946993785</v>
      </c>
      <c r="T62" s="16" t="b">
        <f aca="false">TRUE()</f>
        <v>1</v>
      </c>
      <c r="U62" s="16" t="n">
        <v>0.227818161909803</v>
      </c>
      <c r="V62" s="16" t="b">
        <f aca="false">TRUE()</f>
        <v>1</v>
      </c>
      <c r="W62" s="16" t="n">
        <v>3</v>
      </c>
      <c r="X62" s="16" t="n">
        <v>25</v>
      </c>
      <c r="Y62" s="16" t="n">
        <v>1</v>
      </c>
      <c r="Z62" s="16" t="n">
        <v>91.2958068847656</v>
      </c>
      <c r="AA62" s="16" t="n">
        <v>76.3554992675781</v>
      </c>
      <c r="AD62" s="16" t="s">
        <v>53</v>
      </c>
      <c r="AE62" s="16" t="s">
        <v>53</v>
      </c>
      <c r="AF62" s="16" t="s">
        <v>63</v>
      </c>
    </row>
    <row r="63" customFormat="false" ht="13" hidden="false" customHeight="false" outlineLevel="0" collapsed="false">
      <c r="A63" s="14" t="s">
        <v>129</v>
      </c>
      <c r="B63" s="14" t="s">
        <v>77</v>
      </c>
      <c r="C63" s="3" t="s">
        <v>194</v>
      </c>
      <c r="D63" s="14" t="s">
        <v>205</v>
      </c>
      <c r="E63" s="14" t="s">
        <v>50</v>
      </c>
      <c r="F63" s="14" t="s">
        <v>51</v>
      </c>
      <c r="G63" s="14" t="s">
        <v>52</v>
      </c>
      <c r="K63" s="15" t="n">
        <v>32.3180198669434</v>
      </c>
      <c r="L63" s="14" t="n">
        <v>32.2991981506348</v>
      </c>
      <c r="M63" s="14" t="n">
        <v>0.0165057983249426</v>
      </c>
      <c r="N63" s="9"/>
      <c r="T63" s="16" t="b">
        <f aca="false">TRUE()</f>
        <v>1</v>
      </c>
      <c r="U63" s="16" t="n">
        <v>0.227818161909803</v>
      </c>
      <c r="V63" s="16" t="b">
        <f aca="false">TRUE()</f>
        <v>1</v>
      </c>
      <c r="W63" s="16" t="n">
        <v>3</v>
      </c>
      <c r="X63" s="16" t="n">
        <v>26</v>
      </c>
      <c r="Y63" s="16" t="n">
        <v>1</v>
      </c>
      <c r="Z63" s="16" t="n">
        <v>91.2958068847656</v>
      </c>
      <c r="AD63" s="16" t="s">
        <v>53</v>
      </c>
      <c r="AE63" s="16" t="s">
        <v>53</v>
      </c>
      <c r="AF63" s="16" t="s">
        <v>53</v>
      </c>
    </row>
    <row r="64" customFormat="false" ht="13" hidden="false" customHeight="false" outlineLevel="0" collapsed="false">
      <c r="A64" s="14" t="s">
        <v>130</v>
      </c>
      <c r="B64" s="14" t="s">
        <v>77</v>
      </c>
      <c r="C64" s="3" t="s">
        <v>194</v>
      </c>
      <c r="D64" s="14" t="s">
        <v>205</v>
      </c>
      <c r="E64" s="14" t="s">
        <v>50</v>
      </c>
      <c r="F64" s="14" t="s">
        <v>51</v>
      </c>
      <c r="G64" s="14" t="s">
        <v>52</v>
      </c>
      <c r="K64" s="15" t="n">
        <v>32.2871894836426</v>
      </c>
      <c r="L64" s="14" t="n">
        <v>32.2991981506348</v>
      </c>
      <c r="M64" s="14" t="n">
        <v>0.0165057983249426</v>
      </c>
      <c r="T64" s="16" t="b">
        <f aca="false">TRUE()</f>
        <v>1</v>
      </c>
      <c r="U64" s="16" t="n">
        <v>0.227818161909803</v>
      </c>
      <c r="V64" s="16" t="b">
        <f aca="false">TRUE()</f>
        <v>1</v>
      </c>
      <c r="W64" s="16" t="n">
        <v>3</v>
      </c>
      <c r="X64" s="16" t="n">
        <v>27</v>
      </c>
      <c r="Y64" s="16" t="n">
        <v>1</v>
      </c>
      <c r="Z64" s="16" t="n">
        <v>91.1240844726563</v>
      </c>
      <c r="AA64" s="16" t="n">
        <v>65.7083740234375</v>
      </c>
      <c r="AD64" s="16" t="s">
        <v>53</v>
      </c>
      <c r="AE64" s="16" t="s">
        <v>53</v>
      </c>
      <c r="AF64" s="16" t="s">
        <v>63</v>
      </c>
    </row>
    <row r="65" customFormat="false" ht="13" hidden="false" customHeight="false" outlineLevel="0" collapsed="false">
      <c r="A65" s="14" t="s">
        <v>131</v>
      </c>
      <c r="B65" s="14" t="s">
        <v>77</v>
      </c>
      <c r="C65" s="3" t="s">
        <v>194</v>
      </c>
      <c r="D65" s="14" t="s">
        <v>205</v>
      </c>
      <c r="E65" s="14" t="s">
        <v>50</v>
      </c>
      <c r="F65" s="14" t="s">
        <v>51</v>
      </c>
      <c r="G65" s="14" t="s">
        <v>52</v>
      </c>
      <c r="K65" s="15" t="n">
        <v>32.2923851013184</v>
      </c>
      <c r="L65" s="14" t="n">
        <v>32.2991981506348</v>
      </c>
      <c r="M65" s="14" t="n">
        <v>0.0165057983249426</v>
      </c>
      <c r="T65" s="16" t="b">
        <f aca="false">TRUE()</f>
        <v>1</v>
      </c>
      <c r="U65" s="16" t="n">
        <v>0.227818161909803</v>
      </c>
      <c r="V65" s="16" t="b">
        <f aca="false">TRUE()</f>
        <v>1</v>
      </c>
      <c r="W65" s="16" t="n">
        <v>3</v>
      </c>
      <c r="X65" s="16" t="n">
        <v>27</v>
      </c>
      <c r="Y65" s="16" t="n">
        <v>1</v>
      </c>
      <c r="Z65" s="16" t="n">
        <v>91.1240844726563</v>
      </c>
      <c r="AD65" s="16" t="s">
        <v>53</v>
      </c>
      <c r="AE65" s="16" t="s">
        <v>53</v>
      </c>
      <c r="AF65" s="16" t="s">
        <v>53</v>
      </c>
    </row>
    <row r="66" customFormat="false" ht="13" hidden="false" customHeight="false" outlineLevel="0" collapsed="false">
      <c r="A66" s="14" t="s">
        <v>132</v>
      </c>
      <c r="B66" s="14" t="s">
        <v>80</v>
      </c>
      <c r="C66" s="3" t="s">
        <v>195</v>
      </c>
      <c r="D66" s="14" t="s">
        <v>205</v>
      </c>
      <c r="E66" s="14" t="s">
        <v>50</v>
      </c>
      <c r="F66" s="14" t="s">
        <v>51</v>
      </c>
      <c r="G66" s="14" t="s">
        <v>52</v>
      </c>
      <c r="K66" s="15" t="n">
        <v>35.3027687072754</v>
      </c>
      <c r="L66" s="14" t="n">
        <v>35.0814514160156</v>
      </c>
      <c r="M66" s="14" t="n">
        <v>0.198942720890045</v>
      </c>
      <c r="N66" s="9"/>
      <c r="T66" s="16" t="b">
        <f aca="false">TRUE()</f>
        <v>1</v>
      </c>
      <c r="U66" s="16" t="n">
        <v>0.227818161909803</v>
      </c>
      <c r="V66" s="16" t="b">
        <f aca="false">TRUE()</f>
        <v>1</v>
      </c>
      <c r="W66" s="16" t="n">
        <v>3</v>
      </c>
      <c r="X66" s="16" t="n">
        <v>29</v>
      </c>
      <c r="Y66" s="16" t="n">
        <v>1</v>
      </c>
      <c r="Z66" s="16" t="n">
        <v>91.1240844726563</v>
      </c>
      <c r="AA66" s="16" t="n">
        <v>64.849739074707</v>
      </c>
      <c r="AB66" s="16" t="n">
        <v>86.3157043457031</v>
      </c>
      <c r="AD66" s="16" t="s">
        <v>53</v>
      </c>
      <c r="AE66" s="16" t="s">
        <v>53</v>
      </c>
      <c r="AF66" s="16" t="s">
        <v>63</v>
      </c>
    </row>
    <row r="67" customFormat="false" ht="13" hidden="false" customHeight="false" outlineLevel="0" collapsed="false">
      <c r="A67" s="14" t="s">
        <v>133</v>
      </c>
      <c r="B67" s="14" t="s">
        <v>80</v>
      </c>
      <c r="C67" s="3" t="s">
        <v>195</v>
      </c>
      <c r="D67" s="14" t="s">
        <v>205</v>
      </c>
      <c r="E67" s="14" t="s">
        <v>50</v>
      </c>
      <c r="F67" s="14" t="s">
        <v>51</v>
      </c>
      <c r="G67" s="14" t="s">
        <v>52</v>
      </c>
      <c r="K67" s="15" t="n">
        <v>35.0241050720215</v>
      </c>
      <c r="L67" s="14" t="n">
        <v>35.0814514160156</v>
      </c>
      <c r="M67" s="14" t="n">
        <v>0.198942720890045</v>
      </c>
      <c r="T67" s="16" t="b">
        <f aca="false">TRUE()</f>
        <v>1</v>
      </c>
      <c r="U67" s="16" t="n">
        <v>0.227818161909803</v>
      </c>
      <c r="V67" s="16" t="b">
        <f aca="false">TRUE()</f>
        <v>1</v>
      </c>
      <c r="W67" s="16" t="n">
        <v>3</v>
      </c>
      <c r="X67" s="16" t="n">
        <v>30</v>
      </c>
      <c r="Y67" s="16" t="n">
        <v>1</v>
      </c>
      <c r="Z67" s="16" t="n">
        <v>90.9523544311523</v>
      </c>
      <c r="AA67" s="16" t="n">
        <v>86.6591644287109</v>
      </c>
      <c r="AD67" s="16" t="s">
        <v>53</v>
      </c>
      <c r="AE67" s="16" t="s">
        <v>53</v>
      </c>
      <c r="AF67" s="16" t="s">
        <v>63</v>
      </c>
    </row>
    <row r="68" customFormat="false" ht="13" hidden="false" customHeight="false" outlineLevel="0" collapsed="false">
      <c r="A68" s="14" t="s">
        <v>134</v>
      </c>
      <c r="B68" s="14" t="s">
        <v>80</v>
      </c>
      <c r="C68" s="3" t="s">
        <v>195</v>
      </c>
      <c r="D68" s="14" t="s">
        <v>205</v>
      </c>
      <c r="E68" s="14" t="s">
        <v>50</v>
      </c>
      <c r="F68" s="14" t="s">
        <v>51</v>
      </c>
      <c r="G68" s="14" t="s">
        <v>52</v>
      </c>
      <c r="K68" s="15" t="n">
        <v>34.91748046875</v>
      </c>
      <c r="L68" s="14" t="n">
        <v>35.0814514160156</v>
      </c>
      <c r="M68" s="14" t="n">
        <v>0.198942720890045</v>
      </c>
      <c r="T68" s="16" t="b">
        <f aca="false">TRUE()</f>
        <v>1</v>
      </c>
      <c r="U68" s="16" t="n">
        <v>0.227818161909803</v>
      </c>
      <c r="V68" s="16" t="b">
        <f aca="false">TRUE()</f>
        <v>1</v>
      </c>
      <c r="W68" s="16" t="n">
        <v>3</v>
      </c>
      <c r="X68" s="16" t="n">
        <v>29</v>
      </c>
      <c r="Y68" s="16" t="n">
        <v>1</v>
      </c>
      <c r="Z68" s="16" t="n">
        <v>90.9523544311523</v>
      </c>
      <c r="AA68" s="16" t="n">
        <v>86.3157043457031</v>
      </c>
      <c r="AD68" s="16" t="s">
        <v>53</v>
      </c>
      <c r="AE68" s="16" t="s">
        <v>53</v>
      </c>
      <c r="AF68" s="16" t="s">
        <v>63</v>
      </c>
    </row>
    <row r="69" customFormat="false" ht="13" hidden="false" customHeight="false" outlineLevel="0" collapsed="false">
      <c r="A69" s="14" t="s">
        <v>135</v>
      </c>
      <c r="C69" s="2"/>
    </row>
    <row r="70" customFormat="false" ht="13" hidden="false" customHeight="false" outlineLevel="0" collapsed="false">
      <c r="A70" s="14" t="s">
        <v>136</v>
      </c>
      <c r="C70" s="2"/>
    </row>
    <row r="71" customFormat="false" ht="13" hidden="false" customHeight="false" outlineLevel="0" collapsed="false">
      <c r="A71" s="14" t="s">
        <v>137</v>
      </c>
      <c r="C71" s="2"/>
      <c r="O71" s="8"/>
      <c r="P71" s="8"/>
      <c r="Q71" s="8"/>
    </row>
    <row r="72" customFormat="false" ht="13" hidden="false" customHeight="false" outlineLevel="0" collapsed="false">
      <c r="A72" s="14" t="s">
        <v>138</v>
      </c>
      <c r="C72" s="2"/>
      <c r="O72" s="8"/>
      <c r="P72" s="8"/>
      <c r="Q72" s="8"/>
    </row>
    <row r="73" customFormat="false" ht="13" hidden="false" customHeight="false" outlineLevel="0" collapsed="false">
      <c r="A73" s="14" t="s">
        <v>139</v>
      </c>
      <c r="C73" s="2"/>
      <c r="Q73" s="8"/>
    </row>
    <row r="74" customFormat="false" ht="13" hidden="false" customHeight="false" outlineLevel="0" collapsed="false">
      <c r="A74" s="14" t="s">
        <v>140</v>
      </c>
      <c r="C74" s="2"/>
      <c r="O74" s="8"/>
      <c r="P74" s="8"/>
      <c r="Q74" s="8"/>
    </row>
    <row r="75" customFormat="false" ht="13" hidden="false" customHeight="false" outlineLevel="0" collapsed="false">
      <c r="A75" s="14" t="s">
        <v>141</v>
      </c>
      <c r="C75" s="3"/>
      <c r="O75" s="8"/>
      <c r="P75" s="8"/>
      <c r="Q75" s="8"/>
    </row>
    <row r="76" customFormat="false" ht="13" hidden="false" customHeight="false" outlineLevel="0" collapsed="false">
      <c r="A76" s="14" t="s">
        <v>142</v>
      </c>
      <c r="C76" s="3"/>
      <c r="Q76" s="8"/>
    </row>
    <row r="77" customFormat="false" ht="13" hidden="false" customHeight="false" outlineLevel="0" collapsed="false">
      <c r="A77" s="14" t="s">
        <v>143</v>
      </c>
      <c r="C77" s="3"/>
      <c r="O77" s="8"/>
      <c r="P77" s="8"/>
      <c r="Q77" s="8"/>
    </row>
    <row r="78" customFormat="false" ht="13" hidden="false" customHeight="false" outlineLevel="0" collapsed="false">
      <c r="A78" s="14" t="s">
        <v>144</v>
      </c>
      <c r="C78" s="3"/>
      <c r="O78" s="8"/>
      <c r="P78" s="8"/>
      <c r="Q78" s="8"/>
    </row>
    <row r="79" customFormat="false" ht="13" hidden="false" customHeight="false" outlineLevel="0" collapsed="false">
      <c r="A79" s="14" t="s">
        <v>145</v>
      </c>
      <c r="C79" s="3"/>
      <c r="Q79" s="8"/>
    </row>
    <row r="80" customFormat="false" ht="13" hidden="false" customHeight="false" outlineLevel="0" collapsed="false">
      <c r="A80" s="14" t="s">
        <v>146</v>
      </c>
      <c r="C80" s="3"/>
      <c r="O80" s="8"/>
      <c r="P80" s="8"/>
      <c r="Q80" s="8"/>
    </row>
    <row r="81" customFormat="false" ht="13" hidden="false" customHeight="false" outlineLevel="0" collapsed="false">
      <c r="A81" s="14" t="s">
        <v>147</v>
      </c>
      <c r="C81" s="7"/>
    </row>
    <row r="82" customFormat="false" ht="13" hidden="false" customHeight="false" outlineLevel="0" collapsed="false">
      <c r="A82" s="14" t="s">
        <v>148</v>
      </c>
      <c r="C82" s="3"/>
    </row>
    <row r="83" customFormat="false" ht="13" hidden="false" customHeight="false" outlineLevel="0" collapsed="false">
      <c r="A83" s="14" t="s">
        <v>149</v>
      </c>
      <c r="C83" s="3"/>
    </row>
    <row r="84" customFormat="false" ht="13" hidden="false" customHeight="false" outlineLevel="0" collapsed="false">
      <c r="A84" s="14" t="s">
        <v>150</v>
      </c>
      <c r="C84" s="3"/>
    </row>
    <row r="85" customFormat="false" ht="13" hidden="false" customHeight="false" outlineLevel="0" collapsed="false">
      <c r="A85" s="14" t="s">
        <v>151</v>
      </c>
      <c r="C85" s="3"/>
    </row>
    <row r="86" customFormat="false" ht="13" hidden="false" customHeight="false" outlineLevel="0" collapsed="false">
      <c r="A86" s="14" t="s">
        <v>153</v>
      </c>
      <c r="C86" s="3"/>
    </row>
    <row r="87" customFormat="false" ht="13" hidden="false" customHeight="false" outlineLevel="0" collapsed="false">
      <c r="A87" s="14" t="s">
        <v>155</v>
      </c>
      <c r="C87" s="3"/>
    </row>
    <row r="88" customFormat="false" ht="13" hidden="false" customHeight="false" outlineLevel="0" collapsed="false">
      <c r="A88" s="14" t="s">
        <v>156</v>
      </c>
      <c r="C88" s="3"/>
    </row>
    <row r="89" customFormat="false" ht="13" hidden="false" customHeight="false" outlineLevel="0" collapsed="false">
      <c r="A89" s="14" t="s">
        <v>157</v>
      </c>
      <c r="C89" s="3"/>
    </row>
    <row r="90" customFormat="false" ht="13" hidden="false" customHeight="false" outlineLevel="0" collapsed="false">
      <c r="A90" s="14" t="s">
        <v>158</v>
      </c>
      <c r="C90" s="3"/>
    </row>
    <row r="91" customFormat="false" ht="13" hidden="false" customHeight="false" outlineLevel="0" collapsed="false">
      <c r="A91" s="14" t="s">
        <v>161</v>
      </c>
      <c r="C91" s="3"/>
    </row>
    <row r="92" customFormat="false" ht="13" hidden="false" customHeight="false" outlineLevel="0" collapsed="false">
      <c r="A92" s="14" t="s">
        <v>162</v>
      </c>
      <c r="C92" s="3"/>
    </row>
    <row r="93" customFormat="false" ht="13" hidden="false" customHeight="false" outlineLevel="0" collapsed="false">
      <c r="A93" s="14" t="s">
        <v>163</v>
      </c>
      <c r="C93" s="3"/>
    </row>
    <row r="94" customFormat="false" ht="13" hidden="false" customHeight="false" outlineLevel="0" collapsed="false">
      <c r="A94" s="14" t="s">
        <v>164</v>
      </c>
      <c r="C94" s="3"/>
    </row>
    <row r="95" customFormat="false" ht="13" hidden="false" customHeight="false" outlineLevel="0" collapsed="false">
      <c r="A95" s="14" t="s">
        <v>165</v>
      </c>
      <c r="C95" s="3"/>
    </row>
    <row r="96" customFormat="false" ht="13" hidden="false" customHeight="false" outlineLevel="0" collapsed="false">
      <c r="A96" s="14" t="s">
        <v>166</v>
      </c>
      <c r="C96" s="3"/>
    </row>
    <row r="97" customFormat="false" ht="13" hidden="false" customHeight="false" outlineLevel="0" collapsed="false">
      <c r="A97" s="14" t="s">
        <v>167</v>
      </c>
      <c r="C97" s="3"/>
    </row>
    <row r="98" customFormat="false" ht="13" hidden="false" customHeight="false" outlineLevel="0" collapsed="false">
      <c r="A98" s="14" t="s">
        <v>168</v>
      </c>
      <c r="C98" s="3"/>
    </row>
    <row r="99" customFormat="false" ht="13" hidden="false" customHeight="false" outlineLevel="0" collapsed="false">
      <c r="A99" s="14" t="s">
        <v>169</v>
      </c>
      <c r="C99" s="3"/>
    </row>
    <row r="100" customFormat="false" ht="13" hidden="false" customHeight="false" outlineLevel="0" collapsed="false">
      <c r="A100" s="14" t="s">
        <v>170</v>
      </c>
      <c r="C100" s="3"/>
    </row>
    <row r="101" customFormat="false" ht="13" hidden="false" customHeight="false" outlineLevel="0" collapsed="false">
      <c r="A101" s="14" t="s">
        <v>172</v>
      </c>
      <c r="C101" s="3"/>
    </row>
    <row r="102" customFormat="false" ht="13" hidden="false" customHeight="false" outlineLevel="0" collapsed="false">
      <c r="A102" s="14" t="s">
        <v>174</v>
      </c>
      <c r="C102" s="3"/>
    </row>
    <row r="103" customFormat="false" ht="13" hidden="false" customHeight="false" outlineLevel="0" collapsed="false">
      <c r="A103" s="14" t="s">
        <v>175</v>
      </c>
      <c r="C103" s="3"/>
    </row>
    <row r="104" customFormat="false" ht="13" hidden="false" customHeight="false" outlineLevel="0" collapsed="false">
      <c r="A104" s="14" t="s">
        <v>176</v>
      </c>
      <c r="C104" s="3"/>
    </row>
    <row r="106" customFormat="false" ht="13" hidden="false" customHeight="false" outlineLevel="0" collapsed="false">
      <c r="A106" s="14" t="s">
        <v>177</v>
      </c>
      <c r="B106" s="14" t="s">
        <v>178</v>
      </c>
    </row>
    <row r="107" customFormat="false" ht="13" hidden="false" customHeight="false" outlineLevel="0" collapsed="false">
      <c r="A107" s="14" t="s">
        <v>179</v>
      </c>
      <c r="B107" s="14" t="s">
        <v>206</v>
      </c>
    </row>
    <row r="108" customFormat="false" ht="13" hidden="false" customHeight="false" outlineLevel="0" collapsed="false">
      <c r="A108" s="14" t="s">
        <v>180</v>
      </c>
      <c r="B108" s="14" t="s">
        <v>181</v>
      </c>
    </row>
    <row r="109" customFormat="false" ht="13" hidden="false" customHeight="false" outlineLevel="0" collapsed="false">
      <c r="A109" s="14" t="s">
        <v>182</v>
      </c>
      <c r="B109" s="14" t="s">
        <v>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I107"/>
  <sheetViews>
    <sheetView showFormulas="false" showGridLines="true" showRowColHeaders="true" showZeros="true" rightToLeft="false" tabSelected="true" showOutlineSymbols="true" defaultGridColor="true" view="normal" topLeftCell="A1" colorId="64" zoomScale="62" zoomScaleNormal="62" zoomScalePageLayoutView="100" workbookViewId="0">
      <selection pane="topLeft" activeCell="AG75" activeCellId="0" sqref="AG75"/>
    </sheetView>
  </sheetViews>
  <sheetFormatPr defaultColWidth="11.0546875" defaultRowHeight="13" zeroHeight="false" outlineLevelRow="0" outlineLevelCol="0"/>
  <cols>
    <col collapsed="false" customWidth="true" hidden="false" outlineLevel="0" max="18" min="18" style="2" width="11.66"/>
  </cols>
  <sheetData>
    <row r="3" customFormat="false" ht="13" hidden="false" customHeight="false" outlineLevel="0" collapsed="false">
      <c r="B3" s="18"/>
      <c r="C3" s="19" t="s">
        <v>49</v>
      </c>
      <c r="D3" s="19"/>
      <c r="E3" s="19"/>
      <c r="F3" s="19" t="s">
        <v>83</v>
      </c>
      <c r="G3" s="19"/>
      <c r="H3" s="19"/>
      <c r="I3" s="19" t="s">
        <v>185</v>
      </c>
      <c r="J3" s="19"/>
      <c r="K3" s="19"/>
      <c r="L3" s="19" t="s">
        <v>186</v>
      </c>
      <c r="M3" s="19"/>
      <c r="N3" s="19"/>
      <c r="O3" s="19" t="s">
        <v>187</v>
      </c>
      <c r="P3" s="19"/>
      <c r="Q3" s="19"/>
      <c r="R3" s="19" t="s">
        <v>198</v>
      </c>
      <c r="S3" s="19"/>
      <c r="T3" s="19"/>
      <c r="U3" s="19" t="s">
        <v>199</v>
      </c>
      <c r="V3" s="19"/>
      <c r="W3" s="19"/>
      <c r="X3" s="19" t="s">
        <v>204</v>
      </c>
      <c r="Y3" s="19"/>
      <c r="Z3" s="19"/>
      <c r="AA3" s="19" t="s">
        <v>200</v>
      </c>
      <c r="AB3" s="19"/>
      <c r="AC3" s="19"/>
      <c r="AD3" s="19" t="s">
        <v>205</v>
      </c>
      <c r="AE3" s="19"/>
      <c r="AF3" s="19"/>
    </row>
    <row r="4" customFormat="false" ht="13" hidden="false" customHeight="false" outlineLevel="0" collapsed="false">
      <c r="B4" s="18" t="s">
        <v>207</v>
      </c>
      <c r="C4" s="20" t="n">
        <v>24.5</v>
      </c>
      <c r="D4" s="20" t="n">
        <v>24.45</v>
      </c>
      <c r="E4" s="20" t="n">
        <v>24.79</v>
      </c>
      <c r="F4" s="20" t="n">
        <v>23.7278957366943</v>
      </c>
      <c r="G4" s="20" t="n">
        <v>23.3701763153076</v>
      </c>
      <c r="H4" s="20" t="n">
        <v>23.6317920684814</v>
      </c>
      <c r="I4" s="20" t="n">
        <v>21.6471099853516</v>
      </c>
      <c r="J4" s="20" t="n">
        <v>21.6591516494751</v>
      </c>
      <c r="K4" s="20" t="n">
        <v>21.646794128418</v>
      </c>
      <c r="L4" s="20" t="n">
        <v>27.3458232879639</v>
      </c>
      <c r="M4" s="20" t="n">
        <v>26.6919555664062</v>
      </c>
      <c r="N4" s="20" t="n">
        <v>26.6879272460937</v>
      </c>
      <c r="O4" s="20" t="n">
        <v>22.986177444458</v>
      </c>
      <c r="P4" s="20" t="n">
        <v>22.9401473999023</v>
      </c>
      <c r="Q4" s="20" t="n">
        <v>24.8539276123047</v>
      </c>
      <c r="R4" s="21" t="n">
        <v>26.7436981201172</v>
      </c>
      <c r="S4" s="21" t="n">
        <v>26.8228931427002</v>
      </c>
      <c r="T4" s="21" t="n">
        <v>26.782018661499</v>
      </c>
      <c r="U4" s="20" t="n">
        <v>32.604341506958</v>
      </c>
      <c r="V4" s="20" t="n">
        <v>32.3550968170166</v>
      </c>
      <c r="W4" s="20" t="n">
        <v>32.49</v>
      </c>
      <c r="X4" s="20" t="n">
        <v>27.96</v>
      </c>
      <c r="Y4" s="20" t="n">
        <v>27.98</v>
      </c>
      <c r="Z4" s="20" t="n">
        <v>27.94</v>
      </c>
      <c r="AA4" s="20" t="n">
        <v>29</v>
      </c>
      <c r="AB4" s="20" t="n">
        <v>28.97</v>
      </c>
      <c r="AC4" s="20" t="n">
        <v>28.95</v>
      </c>
      <c r="AD4" s="22" t="n">
        <v>33.3521569824219</v>
      </c>
      <c r="AE4" s="22" t="n">
        <v>33.0269895935059</v>
      </c>
      <c r="AF4" s="22" t="n">
        <v>32.5104067230225</v>
      </c>
    </row>
    <row r="5" customFormat="false" ht="13" hidden="false" customHeight="false" outlineLevel="0" collapsed="false">
      <c r="B5" s="18" t="s">
        <v>56</v>
      </c>
      <c r="C5" s="20" t="n">
        <v>23.91</v>
      </c>
      <c r="D5" s="20" t="n">
        <v>24.03</v>
      </c>
      <c r="E5" s="20" t="n">
        <v>24.69</v>
      </c>
      <c r="F5" s="20" t="n">
        <v>21.1217098236084</v>
      </c>
      <c r="G5" s="20" t="n">
        <v>20.8251361846924</v>
      </c>
      <c r="H5" s="20" t="n">
        <v>20.9162616729736</v>
      </c>
      <c r="I5" s="20" t="n">
        <v>19.192921295166</v>
      </c>
      <c r="J5" s="20" t="n">
        <v>19.5841889190674</v>
      </c>
      <c r="K5" s="20" t="n">
        <v>19.757905960083</v>
      </c>
      <c r="L5" s="20" t="n">
        <v>25.8547706604004</v>
      </c>
      <c r="M5" s="20" t="n">
        <v>25.7636375427246</v>
      </c>
      <c r="N5" s="20" t="n">
        <v>26.299955368042</v>
      </c>
      <c r="O5" s="20" t="n">
        <v>21.9702091217041</v>
      </c>
      <c r="P5" s="20" t="n">
        <v>21.8786582946777</v>
      </c>
      <c r="Q5" s="20" t="n">
        <v>21.8181438446045</v>
      </c>
      <c r="R5" s="21" t="n">
        <v>25.3196296691895</v>
      </c>
      <c r="S5" s="21" t="n">
        <v>25.5010738372803</v>
      </c>
      <c r="T5" s="21" t="n">
        <v>25.6547813415527</v>
      </c>
      <c r="U5" s="20" t="n">
        <v>33.953022</v>
      </c>
      <c r="V5" s="20" t="n">
        <v>34.13245773</v>
      </c>
      <c r="W5" s="20" t="n">
        <v>33.0840683</v>
      </c>
      <c r="X5" s="20" t="n">
        <v>26.27</v>
      </c>
      <c r="Y5" s="20" t="n">
        <v>26.45</v>
      </c>
      <c r="Z5" s="20" t="n">
        <v>26.62</v>
      </c>
      <c r="AA5" s="20" t="n">
        <v>30.42</v>
      </c>
      <c r="AB5" s="20" t="n">
        <v>30.42</v>
      </c>
      <c r="AC5" s="20" t="n">
        <v>30.24</v>
      </c>
      <c r="AD5" s="20" t="n">
        <v>34.81</v>
      </c>
      <c r="AE5" s="20" t="n">
        <v>34.73</v>
      </c>
      <c r="AF5" s="20" t="n">
        <v>33.42</v>
      </c>
    </row>
    <row r="6" customFormat="false" ht="13" hidden="false" customHeight="false" outlineLevel="0" collapsed="false">
      <c r="B6" s="18" t="s">
        <v>59</v>
      </c>
      <c r="C6" s="20" t="n">
        <v>25.7</v>
      </c>
      <c r="D6" s="20" t="n">
        <v>26</v>
      </c>
      <c r="E6" s="20" t="n">
        <v>26.14</v>
      </c>
      <c r="F6" s="20" t="n">
        <v>21.9633922576904</v>
      </c>
      <c r="G6" s="20" t="n">
        <v>22.1439399719238</v>
      </c>
      <c r="H6" s="20" t="n">
        <v>22.1970443725586</v>
      </c>
      <c r="I6" s="20" t="n">
        <v>21.1997756958008</v>
      </c>
      <c r="J6" s="20" t="n">
        <v>19.9527721405029</v>
      </c>
      <c r="K6" s="20" t="n">
        <v>21.0887775421143</v>
      </c>
      <c r="L6" s="20" t="n">
        <v>28.3942756652832</v>
      </c>
      <c r="M6" s="20" t="n">
        <v>27.9580135345459</v>
      </c>
      <c r="N6" s="20" t="n">
        <v>28.6719970703125</v>
      </c>
      <c r="O6" s="20" t="n">
        <v>23.9293994903564</v>
      </c>
      <c r="P6" s="20" t="n">
        <v>23.969409942627</v>
      </c>
      <c r="Q6" s="20" t="n">
        <v>24.0312652587891</v>
      </c>
      <c r="R6" s="21" t="n">
        <v>26.0414791107178</v>
      </c>
      <c r="S6" s="21" t="n">
        <v>26.336088180542</v>
      </c>
      <c r="T6" s="21" t="n">
        <v>26.681095123291</v>
      </c>
      <c r="U6" s="20" t="n">
        <v>35.1954460144043</v>
      </c>
      <c r="V6" s="20" t="n">
        <v>36.0175933837891</v>
      </c>
      <c r="W6" s="20" t="n">
        <v>35.0666236877441</v>
      </c>
      <c r="X6" s="20" t="n">
        <v>28.17</v>
      </c>
      <c r="Y6" s="20" t="n">
        <v>28.37</v>
      </c>
      <c r="Z6" s="20" t="n">
        <v>28.36</v>
      </c>
      <c r="AA6" s="20" t="n">
        <v>27.87833023</v>
      </c>
      <c r="AB6" s="20" t="n">
        <v>27.8296432495117</v>
      </c>
      <c r="AC6" s="20" t="n">
        <v>27.885612487793</v>
      </c>
      <c r="AD6" s="20" t="n">
        <v>35.13</v>
      </c>
      <c r="AE6" s="20" t="n">
        <v>35.53</v>
      </c>
      <c r="AF6" s="20" t="n">
        <v>35.41</v>
      </c>
    </row>
    <row r="7" customFormat="false" ht="13" hidden="false" customHeight="false" outlineLevel="0" collapsed="false">
      <c r="B7" s="18" t="s">
        <v>62</v>
      </c>
      <c r="C7" s="20" t="n">
        <v>25.99</v>
      </c>
      <c r="D7" s="20" t="n">
        <v>26.3</v>
      </c>
      <c r="E7" s="20" t="n">
        <v>26.52</v>
      </c>
      <c r="F7" s="23" t="n">
        <v>26.8752861022949</v>
      </c>
      <c r="G7" s="23" t="n">
        <v>23.9565746307373</v>
      </c>
      <c r="H7" s="23" t="n">
        <v>29.8025703430176</v>
      </c>
      <c r="I7" s="20" t="n">
        <v>23.8743591308594</v>
      </c>
      <c r="J7" s="20" t="n">
        <v>23.2797946929932</v>
      </c>
      <c r="K7" s="20" t="n">
        <v>23.3662357330322</v>
      </c>
      <c r="L7" s="20" t="n">
        <v>26.3457202911377</v>
      </c>
      <c r="M7" s="20" t="n">
        <v>26.1227970123291</v>
      </c>
      <c r="N7" s="20" t="n">
        <v>26.1393375396729</v>
      </c>
      <c r="O7" s="20" t="n">
        <v>25.2957134246826</v>
      </c>
      <c r="P7" s="20" t="n">
        <v>25.3742637634277</v>
      </c>
      <c r="Q7" s="20" t="n">
        <v>25.6729488372803</v>
      </c>
      <c r="R7" s="21" t="n">
        <v>25.7986621856689</v>
      </c>
      <c r="S7" s="21" t="n">
        <v>26.1353130340576</v>
      </c>
      <c r="T7" s="21" t="n">
        <v>26.9309787750244</v>
      </c>
      <c r="U7" s="20" t="n">
        <v>35.2409706115723</v>
      </c>
      <c r="V7" s="20" t="n">
        <v>35.6092147827148</v>
      </c>
      <c r="W7" s="20" t="n">
        <v>35.68359375</v>
      </c>
      <c r="X7" s="20" t="n">
        <v>27.72</v>
      </c>
      <c r="Y7" s="20" t="n">
        <v>27.67</v>
      </c>
      <c r="Z7" s="20" t="n">
        <v>27.95</v>
      </c>
      <c r="AA7" s="20" t="n">
        <v>30.1909046173096</v>
      </c>
      <c r="AB7" s="20" t="n">
        <v>30.8959083557129</v>
      </c>
      <c r="AC7" s="20" t="n">
        <v>30.5344715118408</v>
      </c>
      <c r="AD7" s="20" t="n">
        <v>33.17</v>
      </c>
      <c r="AE7" s="20" t="n">
        <v>33.15</v>
      </c>
      <c r="AF7" s="20" t="n">
        <v>32.82</v>
      </c>
    </row>
    <row r="8" customFormat="false" ht="13" hidden="false" customHeight="false" outlineLevel="0" collapsed="false">
      <c r="B8" s="18" t="s">
        <v>66</v>
      </c>
      <c r="C8" s="20" t="n">
        <v>27.39</v>
      </c>
      <c r="D8" s="20" t="n">
        <v>28.43</v>
      </c>
      <c r="E8" s="20" t="n">
        <v>28.18</v>
      </c>
      <c r="F8" s="20" t="n">
        <v>22.6758079528809</v>
      </c>
      <c r="G8" s="20" t="n">
        <v>23.2270832061768</v>
      </c>
      <c r="H8" s="20" t="n">
        <v>23.3655376434326</v>
      </c>
      <c r="I8" s="20" t="n">
        <v>20.6591758728027</v>
      </c>
      <c r="J8" s="20" t="n">
        <v>21.1978378295898</v>
      </c>
      <c r="K8" s="20" t="n">
        <v>21.4161396026611</v>
      </c>
      <c r="L8" s="20" t="n">
        <v>29.066442489624</v>
      </c>
      <c r="M8" s="20" t="n">
        <v>28.8395690917969</v>
      </c>
      <c r="N8" s="20" t="n">
        <v>28.5140228271484</v>
      </c>
      <c r="O8" s="20" t="n">
        <v>24.6611766815186</v>
      </c>
      <c r="P8" s="20" t="n">
        <v>24.2214050292969</v>
      </c>
      <c r="Q8" s="20" t="n">
        <v>24.0284519195557</v>
      </c>
      <c r="R8" s="21" t="n">
        <v>27.7884922027588</v>
      </c>
      <c r="S8" s="21" t="n">
        <v>26.3455581665039</v>
      </c>
      <c r="T8" s="21" t="n">
        <v>26.3746585845947</v>
      </c>
      <c r="U8" s="20" t="n">
        <v>35.6787414550781</v>
      </c>
      <c r="V8" s="20" t="n">
        <v>36.1077613830566</v>
      </c>
      <c r="W8" s="20" t="n">
        <v>36.1268768310547</v>
      </c>
      <c r="X8" s="20" t="n">
        <v>29.97</v>
      </c>
      <c r="Y8" s="20" t="n">
        <v>30</v>
      </c>
      <c r="Z8" s="20" t="n">
        <v>29.9</v>
      </c>
      <c r="AA8" s="20" t="n">
        <v>26.55581665</v>
      </c>
      <c r="AB8" s="20" t="n">
        <v>26.5771179199219</v>
      </c>
      <c r="AC8" s="20" t="n">
        <v>26.4852237701416</v>
      </c>
      <c r="AD8" s="20" t="n">
        <v>37.01</v>
      </c>
      <c r="AE8" s="20" t="n">
        <v>36.85</v>
      </c>
      <c r="AF8" s="20" t="n">
        <v>36.68</v>
      </c>
    </row>
    <row r="9" customFormat="false" ht="13" hidden="false" customHeight="false" outlineLevel="0" collapsed="false">
      <c r="B9" s="18" t="s">
        <v>69</v>
      </c>
      <c r="C9" s="20" t="n">
        <v>21.96</v>
      </c>
      <c r="D9" s="20" t="n">
        <v>22.52</v>
      </c>
      <c r="E9" s="20" t="n">
        <v>22.99</v>
      </c>
      <c r="F9" s="20" t="n">
        <v>20.4911975860596</v>
      </c>
      <c r="G9" s="20" t="n">
        <v>19.2241096496582</v>
      </c>
      <c r="H9" s="20" t="n">
        <v>20.6168918609619</v>
      </c>
      <c r="I9" s="20" t="n">
        <v>15.2268161773682</v>
      </c>
      <c r="J9" s="20" t="n">
        <v>15.8747453689575</v>
      </c>
      <c r="K9" s="20" t="n">
        <v>15.5948095321655</v>
      </c>
      <c r="L9" s="20" t="n">
        <v>24.9558219909668</v>
      </c>
      <c r="M9" s="20" t="n">
        <v>25.462532043457</v>
      </c>
      <c r="N9" s="20" t="n">
        <v>25.5955638885498</v>
      </c>
      <c r="O9" s="20" t="n">
        <v>20.4225082397461</v>
      </c>
      <c r="P9" s="20" t="n">
        <v>20.0824317932129</v>
      </c>
      <c r="Q9" s="20" t="n">
        <v>20.4365997314453</v>
      </c>
      <c r="R9" s="21" t="n">
        <v>25.5228462219238</v>
      </c>
      <c r="S9" s="21" t="n">
        <v>25.6797561645508</v>
      </c>
      <c r="T9" s="21" t="n">
        <v>25.495325088501</v>
      </c>
      <c r="U9" s="20" t="n">
        <v>33.501880645752</v>
      </c>
      <c r="V9" s="20" t="n">
        <v>33.4055671691895</v>
      </c>
      <c r="W9" s="20" t="n">
        <v>33.2385940551758</v>
      </c>
      <c r="X9" s="20" t="n">
        <v>26.4</v>
      </c>
      <c r="Y9" s="20" t="n">
        <v>26.68</v>
      </c>
      <c r="Z9" s="20" t="n">
        <v>26.33</v>
      </c>
      <c r="AA9" s="20" t="n">
        <v>23.8757400512695</v>
      </c>
      <c r="AB9" s="20" t="n">
        <v>23.9534358978272</v>
      </c>
      <c r="AC9" s="20" t="n">
        <v>23.9322528839111</v>
      </c>
      <c r="AD9" s="20" t="n">
        <v>33.72</v>
      </c>
      <c r="AE9" s="20" t="n">
        <v>33.01</v>
      </c>
      <c r="AF9" s="20" t="n">
        <v>33.34</v>
      </c>
    </row>
    <row r="10" customFormat="false" ht="13" hidden="false" customHeight="false" outlineLevel="0" collapsed="false">
      <c r="B10" s="18" t="s">
        <v>72</v>
      </c>
      <c r="C10" s="20" t="n">
        <v>21.49</v>
      </c>
      <c r="D10" s="20" t="n">
        <v>22.1</v>
      </c>
      <c r="E10" s="20" t="n">
        <v>22.44</v>
      </c>
      <c r="F10" s="20" t="n">
        <v>23.2999019622803</v>
      </c>
      <c r="G10" s="20" t="n">
        <v>23.6727294921875</v>
      </c>
      <c r="H10" s="20" t="n">
        <v>22.6187782287598</v>
      </c>
      <c r="I10" s="20" t="n">
        <v>17.0269680023193</v>
      </c>
      <c r="J10" s="20" t="n">
        <v>17.5052185058594</v>
      </c>
      <c r="K10" s="20" t="n">
        <v>17.9556617736816</v>
      </c>
      <c r="L10" s="20" t="n">
        <v>27.0803527832031</v>
      </c>
      <c r="M10" s="20" t="n">
        <v>26.3988838195801</v>
      </c>
      <c r="N10" s="20" t="n">
        <v>26.7960014343262</v>
      </c>
      <c r="O10" s="20" t="n">
        <v>20.6209678649902</v>
      </c>
      <c r="P10" s="20" t="n">
        <v>20.5362815856934</v>
      </c>
      <c r="Q10" s="20" t="n">
        <v>20.6017379760742</v>
      </c>
      <c r="R10" s="21" t="n">
        <v>26.5238018035889</v>
      </c>
      <c r="S10" s="21" t="n">
        <v>26.5767517089844</v>
      </c>
      <c r="T10" s="21" t="n">
        <v>26.7299365997314</v>
      </c>
      <c r="U10" s="20" t="n">
        <v>32.4736137390137</v>
      </c>
      <c r="V10" s="20" t="n">
        <v>33.0671005249023</v>
      </c>
      <c r="W10" s="20" t="n">
        <v>33.8725471496582</v>
      </c>
      <c r="X10" s="20" t="n">
        <v>26.98</v>
      </c>
      <c r="Y10" s="20" t="n">
        <v>27.07</v>
      </c>
      <c r="Z10" s="20" t="n">
        <v>25.99</v>
      </c>
      <c r="AA10" s="20" t="n">
        <v>32.57915115</v>
      </c>
      <c r="AB10" s="20" t="n">
        <v>32.4780006408691</v>
      </c>
      <c r="AC10" s="20" t="n">
        <v>32.4513244628906</v>
      </c>
      <c r="AD10" s="20" t="n">
        <v>32.52</v>
      </c>
      <c r="AE10" s="20" t="n">
        <v>32.64</v>
      </c>
      <c r="AF10" s="20" t="n">
        <v>32.58</v>
      </c>
    </row>
    <row r="11" customFormat="false" ht="13" hidden="false" customHeight="false" outlineLevel="0" collapsed="false">
      <c r="B11" s="18" t="s">
        <v>75</v>
      </c>
      <c r="C11" s="20" t="n">
        <v>27.28</v>
      </c>
      <c r="D11" s="20" t="n">
        <v>26.61</v>
      </c>
      <c r="E11" s="20" t="n">
        <v>27.57</v>
      </c>
      <c r="F11" s="20" t="n">
        <v>22.663875579834</v>
      </c>
      <c r="G11" s="20" t="n">
        <v>24.6694793701172</v>
      </c>
      <c r="H11" s="20" t="n">
        <v>22.0640068054199</v>
      </c>
      <c r="I11" s="20" t="n">
        <v>23.074239730835</v>
      </c>
      <c r="J11" s="20" t="n">
        <v>23.9432601928711</v>
      </c>
      <c r="K11" s="20" t="n">
        <v>23.7038822174072</v>
      </c>
      <c r="L11" s="20" t="n">
        <v>26.1631412506104</v>
      </c>
      <c r="M11" s="20" t="n">
        <v>26.6008472442627</v>
      </c>
      <c r="N11" s="20" t="n">
        <v>25.9955749511719</v>
      </c>
      <c r="O11" s="20" t="n">
        <v>27.6880989074707</v>
      </c>
      <c r="P11" s="20" t="n">
        <v>27.7134113311768</v>
      </c>
      <c r="Q11" s="20" t="n">
        <v>27.5964183807373</v>
      </c>
      <c r="R11" s="21" t="n">
        <v>25.5061931610107</v>
      </c>
      <c r="S11" s="21" t="n">
        <v>25.3314361572266</v>
      </c>
      <c r="T11" s="21" t="n">
        <v>25.6269359588623</v>
      </c>
      <c r="U11" s="20" t="n">
        <v>33.3164482116699</v>
      </c>
      <c r="V11" s="20" t="n">
        <v>32.9896202087402</v>
      </c>
      <c r="W11" s="20" t="n">
        <v>32.5826969146729</v>
      </c>
      <c r="X11" s="20" t="n">
        <v>28.56</v>
      </c>
      <c r="Y11" s="20" t="n">
        <v>28.07</v>
      </c>
      <c r="Z11" s="20" t="n">
        <v>26.39</v>
      </c>
      <c r="AA11" s="20" t="n">
        <v>33.8787002563477</v>
      </c>
      <c r="AB11" s="20" t="n">
        <v>32.8479881286621</v>
      </c>
      <c r="AC11" s="20" t="n">
        <v>34.452449798584</v>
      </c>
      <c r="AD11" s="20" t="n">
        <v>33.62</v>
      </c>
      <c r="AE11" s="20" t="n">
        <v>33.72</v>
      </c>
      <c r="AF11" s="20" t="n">
        <v>34.06</v>
      </c>
    </row>
    <row r="12" customFormat="false" ht="13" hidden="false" customHeight="false" outlineLevel="0" collapsed="false">
      <c r="B12" s="18" t="s">
        <v>78</v>
      </c>
      <c r="C12" s="20" t="n">
        <v>24.88</v>
      </c>
      <c r="D12" s="20" t="n">
        <v>23.69</v>
      </c>
      <c r="E12" s="20" t="n">
        <v>25</v>
      </c>
      <c r="F12" s="20" t="n">
        <v>22.7563438415527</v>
      </c>
      <c r="G12" s="20" t="n">
        <v>21.1287155151367</v>
      </c>
      <c r="H12" s="20" t="n">
        <v>21.6027603149414</v>
      </c>
      <c r="I12" s="20" t="n">
        <v>19.7660884857178</v>
      </c>
      <c r="J12" s="20" t="n">
        <v>19.8856983184814</v>
      </c>
      <c r="K12" s="20" t="n">
        <v>19.5328044891357</v>
      </c>
      <c r="L12" s="20" t="n">
        <v>25.3993492126465</v>
      </c>
      <c r="M12" s="20" t="n">
        <v>26.3665599822998</v>
      </c>
      <c r="N12" s="20" t="n">
        <v>25.35888671875</v>
      </c>
      <c r="O12" s="20" t="n">
        <v>21.8344917297363</v>
      </c>
      <c r="P12" s="20" t="n">
        <v>21.9261226654053</v>
      </c>
      <c r="Q12" s="20" t="n">
        <v>21.9004325866699</v>
      </c>
      <c r="R12" s="21" t="n">
        <v>24.9435367584229</v>
      </c>
      <c r="S12" s="21" t="n">
        <v>24.9133605957031</v>
      </c>
      <c r="T12" s="21" t="n">
        <v>24.7807216644287</v>
      </c>
      <c r="U12" s="20" t="n">
        <v>30.722095489502</v>
      </c>
      <c r="V12" s="20" t="n">
        <v>30.5903854370117</v>
      </c>
      <c r="W12" s="20" t="n">
        <v>30.8078155517578</v>
      </c>
      <c r="X12" s="20" t="n">
        <v>27.43</v>
      </c>
      <c r="Y12" s="20" t="n">
        <v>27.61</v>
      </c>
      <c r="Z12" s="20" t="n">
        <v>26.27</v>
      </c>
      <c r="AA12" s="20" t="n">
        <v>27.65247345</v>
      </c>
      <c r="AB12" s="20" t="n">
        <v>27.7681846618652</v>
      </c>
      <c r="AC12" s="20" t="n">
        <v>27.8592929840088</v>
      </c>
      <c r="AD12" s="20" t="n">
        <v>32.32</v>
      </c>
      <c r="AE12" s="20" t="n">
        <v>32.29</v>
      </c>
      <c r="AF12" s="20" t="n">
        <v>32.29</v>
      </c>
    </row>
    <row r="13" customFormat="false" ht="13" hidden="false" customHeight="false" outlineLevel="0" collapsed="false">
      <c r="B13" s="18" t="s">
        <v>195</v>
      </c>
      <c r="C13" s="20" t="n">
        <v>25.99</v>
      </c>
      <c r="D13" s="20" t="n">
        <v>25.29</v>
      </c>
      <c r="E13" s="20" t="n">
        <v>25.18</v>
      </c>
      <c r="F13" s="20" t="n">
        <v>20.4797649383545</v>
      </c>
      <c r="G13" s="20" t="n">
        <v>21.1614208221436</v>
      </c>
      <c r="H13" s="20" t="n">
        <v>21.0949249267578</v>
      </c>
      <c r="I13" s="20" t="n">
        <v>20.2537860870361</v>
      </c>
      <c r="J13" s="20" t="n">
        <v>20.6251945495605</v>
      </c>
      <c r="K13" s="20" t="n">
        <v>20.8729114532471</v>
      </c>
      <c r="L13" s="20" t="n">
        <v>26.3218269348145</v>
      </c>
      <c r="M13" s="20" t="n">
        <v>26.0201320648193</v>
      </c>
      <c r="N13" s="20" t="n">
        <v>26.3635025024414</v>
      </c>
      <c r="O13" s="20" t="n">
        <v>23.0050163269043</v>
      </c>
      <c r="P13" s="20" t="n">
        <v>22.7144260406494</v>
      </c>
      <c r="Q13" s="20" t="n">
        <v>22.8507118225098</v>
      </c>
      <c r="R13" s="21" t="n">
        <v>24.8016014099121</v>
      </c>
      <c r="S13" s="21" t="n">
        <v>24.8939113616943</v>
      </c>
      <c r="T13" s="21" t="n">
        <v>25.0404014587402</v>
      </c>
      <c r="U13" s="20" t="n">
        <v>34.0754470825195</v>
      </c>
      <c r="V13" s="20" t="n">
        <v>33.7444686889648</v>
      </c>
      <c r="W13" s="20" t="n">
        <v>33.2550888061523</v>
      </c>
      <c r="X13" s="20" t="n">
        <v>28.29</v>
      </c>
      <c r="Y13" s="20" t="n">
        <v>28.22</v>
      </c>
      <c r="Z13" s="20" t="n">
        <v>27.09</v>
      </c>
      <c r="AA13" s="20" t="n">
        <v>27.6951084136963</v>
      </c>
      <c r="AB13" s="20" t="n">
        <v>27.9580669403076</v>
      </c>
      <c r="AC13" s="20" t="n">
        <v>27.9102821350098</v>
      </c>
      <c r="AD13" s="20" t="n">
        <v>35.3</v>
      </c>
      <c r="AE13" s="20" t="n">
        <v>35.02</v>
      </c>
      <c r="AF13" s="20" t="n">
        <v>34.92</v>
      </c>
    </row>
    <row r="17" customFormat="false" ht="13" hidden="false" customHeight="false" outlineLevel="0" collapsed="false">
      <c r="B17" s="18" t="s">
        <v>208</v>
      </c>
      <c r="C17" s="19" t="s">
        <v>49</v>
      </c>
      <c r="D17" s="19"/>
      <c r="E17" s="19"/>
      <c r="F17" s="19" t="s">
        <v>83</v>
      </c>
      <c r="G17" s="19"/>
      <c r="H17" s="19"/>
      <c r="I17" s="19" t="s">
        <v>185</v>
      </c>
      <c r="J17" s="19"/>
      <c r="K17" s="19"/>
      <c r="L17" s="19" t="s">
        <v>186</v>
      </c>
      <c r="M17" s="19"/>
      <c r="N17" s="19"/>
      <c r="O17" s="19" t="s">
        <v>187</v>
      </c>
      <c r="P17" s="19"/>
      <c r="Q17" s="19"/>
      <c r="R17" s="19" t="s">
        <v>198</v>
      </c>
      <c r="S17" s="19"/>
      <c r="T17" s="19"/>
      <c r="U17" s="19" t="s">
        <v>199</v>
      </c>
      <c r="V17" s="19"/>
      <c r="W17" s="19"/>
      <c r="X17" s="19" t="s">
        <v>204</v>
      </c>
      <c r="Y17" s="19"/>
      <c r="Z17" s="19"/>
      <c r="AA17" s="19" t="s">
        <v>200</v>
      </c>
      <c r="AB17" s="19"/>
      <c r="AC17" s="19"/>
      <c r="AD17" s="19" t="s">
        <v>205</v>
      </c>
      <c r="AE17" s="19"/>
      <c r="AF17" s="19"/>
    </row>
    <row r="18" customFormat="false" ht="13" hidden="false" customHeight="false" outlineLevel="0" collapsed="false">
      <c r="B18" s="18" t="s">
        <v>207</v>
      </c>
      <c r="C18" s="20" t="n">
        <f aca="false">C4-24.5</f>
        <v>0</v>
      </c>
      <c r="D18" s="20" t="n">
        <f aca="false">D4-24.45</f>
        <v>0</v>
      </c>
      <c r="E18" s="20" t="n">
        <f aca="false">E4-24.79</f>
        <v>0</v>
      </c>
      <c r="F18" s="20" t="n">
        <f aca="false">F4-24.5</f>
        <v>-0.7721042633057</v>
      </c>
      <c r="G18" s="20" t="n">
        <f aca="false">G4-24.45</f>
        <v>-1.0798236846924</v>
      </c>
      <c r="H18" s="20" t="n">
        <f aca="false">H4-24.79</f>
        <v>-1.1582079315186</v>
      </c>
      <c r="I18" s="20" t="n">
        <f aca="false">I4-24.5</f>
        <v>-2.8528900146484</v>
      </c>
      <c r="J18" s="20" t="n">
        <f aca="false">J4-24.45</f>
        <v>-2.7908483505249</v>
      </c>
      <c r="K18" s="20" t="n">
        <f aca="false">K4-24.79</f>
        <v>-3.143205871582</v>
      </c>
      <c r="L18" s="20" t="n">
        <f aca="false">L4-24.5</f>
        <v>2.8458232879639</v>
      </c>
      <c r="M18" s="20" t="n">
        <f aca="false">M4-24.45</f>
        <v>2.2419555664062</v>
      </c>
      <c r="N18" s="20" t="n">
        <f aca="false">N4-24.79</f>
        <v>1.8979272460937</v>
      </c>
      <c r="O18" s="20" t="n">
        <f aca="false">O4-24.5</f>
        <v>-1.51382255554199</v>
      </c>
      <c r="P18" s="20" t="n">
        <f aca="false">P4-24.45</f>
        <v>-1.50985260009766</v>
      </c>
      <c r="Q18" s="20" t="n">
        <f aca="false">Q4-24.79</f>
        <v>0.0639276123046884</v>
      </c>
      <c r="R18" s="20" t="n">
        <f aca="false">R4-24.5</f>
        <v>2.2436981201172</v>
      </c>
      <c r="S18" s="20" t="n">
        <f aca="false">S4-24.45</f>
        <v>2.3728931427002</v>
      </c>
      <c r="T18" s="20" t="n">
        <f aca="false">T4-24.79</f>
        <v>1.992018661499</v>
      </c>
      <c r="U18" s="20" t="n">
        <f aca="false">U4-24.5</f>
        <v>8.104341506958</v>
      </c>
      <c r="V18" s="20" t="n">
        <f aca="false">V4-24.45</f>
        <v>7.9050968170166</v>
      </c>
      <c r="W18" s="20" t="n">
        <f aca="false">W4-24.79</f>
        <v>7.7</v>
      </c>
      <c r="X18" s="20" t="n">
        <f aca="false">X4-24.5</f>
        <v>3.46</v>
      </c>
      <c r="Y18" s="20" t="n">
        <f aca="false">Y4-24.45</f>
        <v>3.53</v>
      </c>
      <c r="Z18" s="20" t="n">
        <f aca="false">Z4-24.79</f>
        <v>3.15</v>
      </c>
      <c r="AA18" s="20" t="n">
        <f aca="false">AA4-24.5</f>
        <v>4.5</v>
      </c>
      <c r="AB18" s="20" t="n">
        <f aca="false">AB4-24.45</f>
        <v>4.52</v>
      </c>
      <c r="AC18" s="20" t="n">
        <f aca="false">AC4-24.79</f>
        <v>4.16</v>
      </c>
      <c r="AD18" s="20" t="n">
        <f aca="false">AD4-24.5</f>
        <v>8.8521569824219</v>
      </c>
      <c r="AE18" s="20" t="n">
        <f aca="false">AE4-24.45</f>
        <v>8.5769895935059</v>
      </c>
      <c r="AF18" s="20" t="n">
        <f aca="false">AF4-24.79</f>
        <v>7.7204067230225</v>
      </c>
    </row>
    <row r="19" customFormat="false" ht="13" hidden="false" customHeight="false" outlineLevel="0" collapsed="false">
      <c r="B19" s="18" t="s">
        <v>56</v>
      </c>
      <c r="C19" s="20" t="n">
        <f aca="false">C5-23.91</f>
        <v>0</v>
      </c>
      <c r="D19" s="20" t="n">
        <f aca="false">D5-24.03</f>
        <v>0</v>
      </c>
      <c r="E19" s="20" t="n">
        <f aca="false">E5-24.69</f>
        <v>0</v>
      </c>
      <c r="F19" s="20" t="n">
        <f aca="false">F5-23.91</f>
        <v>-2.7882901763916</v>
      </c>
      <c r="G19" s="20" t="n">
        <f aca="false">G5-24.03</f>
        <v>-3.20486381530762</v>
      </c>
      <c r="H19" s="20" t="n">
        <f aca="false">H5-24.69</f>
        <v>-3.77373832702637</v>
      </c>
      <c r="I19" s="20" t="n">
        <f aca="false">I5-23.91</f>
        <v>-4.717078704834</v>
      </c>
      <c r="J19" s="20" t="n">
        <f aca="false">J5-24.03</f>
        <v>-4.4458110809326</v>
      </c>
      <c r="K19" s="20" t="n">
        <f aca="false">K5-24.69</f>
        <v>-4.932094039917</v>
      </c>
      <c r="L19" s="20" t="n">
        <f aca="false">L5-23.91</f>
        <v>1.94477066040039</v>
      </c>
      <c r="M19" s="20" t="n">
        <f aca="false">M5-24.03</f>
        <v>1.73363754272461</v>
      </c>
      <c r="N19" s="20" t="n">
        <f aca="false">N5-24.69</f>
        <v>1.60995536804199</v>
      </c>
      <c r="O19" s="20" t="n">
        <f aca="false">O5-23.91</f>
        <v>-1.9397908782959</v>
      </c>
      <c r="P19" s="20" t="n">
        <f aca="false">P5-24.03</f>
        <v>-2.15134170532227</v>
      </c>
      <c r="Q19" s="20" t="n">
        <f aca="false">Q5-24.69</f>
        <v>-2.87185615539551</v>
      </c>
      <c r="R19" s="20" t="n">
        <f aca="false">R5-23.91</f>
        <v>1.40962966918945</v>
      </c>
      <c r="S19" s="20" t="n">
        <f aca="false">S5-24.03</f>
        <v>1.47107383728027</v>
      </c>
      <c r="T19" s="20" t="n">
        <f aca="false">T5-24.69</f>
        <v>0.964781341552733</v>
      </c>
      <c r="U19" s="20" t="n">
        <f aca="false">U5-23.91</f>
        <v>10.043022</v>
      </c>
      <c r="V19" s="20" t="n">
        <f aca="false">V5-24.03</f>
        <v>10.10245773</v>
      </c>
      <c r="W19" s="20" t="n">
        <f aca="false">W5-24.69</f>
        <v>8.3940683</v>
      </c>
      <c r="X19" s="20" t="n">
        <f aca="false">X5-23.91</f>
        <v>2.36</v>
      </c>
      <c r="Y19" s="20" t="n">
        <f aca="false">Y5-24.03</f>
        <v>2.42</v>
      </c>
      <c r="Z19" s="20" t="n">
        <f aca="false">Z5-24.69</f>
        <v>1.93</v>
      </c>
      <c r="AA19" s="20" t="n">
        <f aca="false">AA5-23.91</f>
        <v>6.51</v>
      </c>
      <c r="AB19" s="20" t="n">
        <f aca="false">AB5-24.03</f>
        <v>6.39</v>
      </c>
      <c r="AC19" s="20" t="n">
        <f aca="false">AC5-24.69</f>
        <v>5.55</v>
      </c>
      <c r="AD19" s="20" t="n">
        <f aca="false">AD5-23.91</f>
        <v>10.9</v>
      </c>
      <c r="AE19" s="20" t="n">
        <f aca="false">AE5-24.03</f>
        <v>10.7</v>
      </c>
      <c r="AF19" s="20" t="n">
        <f aca="false">AF5-24.69</f>
        <v>8.73</v>
      </c>
    </row>
    <row r="20" customFormat="false" ht="13" hidden="false" customHeight="false" outlineLevel="0" collapsed="false">
      <c r="B20" s="18" t="s">
        <v>59</v>
      </c>
      <c r="C20" s="20" t="n">
        <f aca="false">C6-25.7</f>
        <v>0</v>
      </c>
      <c r="D20" s="20" t="n">
        <f aca="false">D6-26</f>
        <v>0</v>
      </c>
      <c r="E20" s="20" t="n">
        <f aca="false">E6-26.14</f>
        <v>0</v>
      </c>
      <c r="F20" s="20" t="n">
        <f aca="false">F6-25.7</f>
        <v>-3.73660774230957</v>
      </c>
      <c r="G20" s="20" t="n">
        <f aca="false">G6-26</f>
        <v>-3.85606002807617</v>
      </c>
      <c r="H20" s="20" t="n">
        <f aca="false">H6-26.14</f>
        <v>-3.9429556274414</v>
      </c>
      <c r="I20" s="20" t="n">
        <f aca="false">I6-25.7</f>
        <v>-4.50022430419922</v>
      </c>
      <c r="J20" s="20" t="n">
        <f aca="false">J6-26</f>
        <v>-6.04722785949707</v>
      </c>
      <c r="K20" s="20" t="n">
        <f aca="false">K6-26.14</f>
        <v>-5.05122245788574</v>
      </c>
      <c r="L20" s="20" t="n">
        <f aca="false">L6-25.7</f>
        <v>2.6942756652832</v>
      </c>
      <c r="M20" s="20" t="n">
        <f aca="false">M6-26</f>
        <v>1.9580135345459</v>
      </c>
      <c r="N20" s="20" t="n">
        <f aca="false">N6-26.14</f>
        <v>2.5319970703125</v>
      </c>
      <c r="O20" s="20" t="n">
        <f aca="false">O6-25.7</f>
        <v>-1.77060050964355</v>
      </c>
      <c r="P20" s="20" t="n">
        <f aca="false">P6-26</f>
        <v>-2.03059005737305</v>
      </c>
      <c r="Q20" s="20" t="n">
        <f aca="false">Q6-26.14</f>
        <v>-2.10873474121094</v>
      </c>
      <c r="R20" s="20" t="n">
        <f aca="false">R6-25.7</f>
        <v>0.341479110717774</v>
      </c>
      <c r="S20" s="20" t="n">
        <f aca="false">S6-26</f>
        <v>0.336088180541992</v>
      </c>
      <c r="T20" s="20" t="n">
        <f aca="false">T6-26.14</f>
        <v>0.541095123291015</v>
      </c>
      <c r="U20" s="20" t="n">
        <f aca="false">U6-25.7</f>
        <v>9.4954460144043</v>
      </c>
      <c r="V20" s="20" t="n">
        <f aca="false">V6-26</f>
        <v>10.0175933837891</v>
      </c>
      <c r="W20" s="20" t="n">
        <f aca="false">W6-26.14</f>
        <v>8.9266236877441</v>
      </c>
      <c r="X20" s="20" t="n">
        <f aca="false">X6-25.7</f>
        <v>2.47</v>
      </c>
      <c r="Y20" s="20" t="n">
        <f aca="false">Y6-26</f>
        <v>2.37</v>
      </c>
      <c r="Z20" s="20" t="n">
        <f aca="false">Z6-26.14</f>
        <v>2.22</v>
      </c>
      <c r="AA20" s="20" t="n">
        <f aca="false">AA6-25.7</f>
        <v>2.17833023</v>
      </c>
      <c r="AB20" s="20" t="n">
        <f aca="false">AB6-26</f>
        <v>1.82964324951172</v>
      </c>
      <c r="AC20" s="20" t="n">
        <f aca="false">AC6-26.14</f>
        <v>1.74561248779297</v>
      </c>
      <c r="AD20" s="20" t="n">
        <f aca="false">AD6-25.7</f>
        <v>9.43</v>
      </c>
      <c r="AE20" s="20" t="n">
        <f aca="false">AE6-26</f>
        <v>9.53</v>
      </c>
      <c r="AF20" s="20" t="n">
        <f aca="false">AF6-26.14</f>
        <v>9.27</v>
      </c>
    </row>
    <row r="21" customFormat="false" ht="13" hidden="false" customHeight="false" outlineLevel="0" collapsed="false">
      <c r="B21" s="18" t="s">
        <v>62</v>
      </c>
      <c r="C21" s="20" t="n">
        <f aca="false">C7-25.99</f>
        <v>0</v>
      </c>
      <c r="D21" s="20" t="n">
        <f aca="false">D7-26.3</f>
        <v>0</v>
      </c>
      <c r="E21" s="20" t="n">
        <f aca="false">E7-26.52</f>
        <v>0</v>
      </c>
      <c r="F21" s="20" t="n">
        <f aca="false">F7-25.99</f>
        <v>0.885286102294902</v>
      </c>
      <c r="G21" s="20" t="n">
        <f aca="false">G7-26.3</f>
        <v>-2.3434253692627</v>
      </c>
      <c r="H21" s="20" t="n">
        <f aca="false">H7-26.52</f>
        <v>3.2825703430176</v>
      </c>
      <c r="I21" s="20" t="n">
        <f aca="false">I7-25.99</f>
        <v>-2.11564086914062</v>
      </c>
      <c r="J21" s="20" t="n">
        <f aca="false">J7-26.3</f>
        <v>-3.02020530700684</v>
      </c>
      <c r="K21" s="20" t="n">
        <f aca="false">K7-26.52</f>
        <v>-3.15376426696777</v>
      </c>
      <c r="L21" s="20" t="n">
        <f aca="false">L7-25.99</f>
        <v>0.355720291137697</v>
      </c>
      <c r="M21" s="20" t="n">
        <f aca="false">M7-26.3</f>
        <v>-0.177202987670899</v>
      </c>
      <c r="N21" s="20" t="n">
        <f aca="false">N7-26.52</f>
        <v>-0.380662460327148</v>
      </c>
      <c r="O21" s="20" t="n">
        <f aca="false">O7-25.99</f>
        <v>-0.694286575317381</v>
      </c>
      <c r="P21" s="20" t="n">
        <f aca="false">P7-26.3</f>
        <v>-0.925736236572266</v>
      </c>
      <c r="Q21" s="20" t="n">
        <f aca="false">Q7-26.52</f>
        <v>-0.847051162719726</v>
      </c>
      <c r="R21" s="20" t="n">
        <f aca="false">R7-25.99</f>
        <v>-0.191337814331053</v>
      </c>
      <c r="S21" s="20" t="n">
        <f aca="false">S7-26.3</f>
        <v>-0.164686965942384</v>
      </c>
      <c r="T21" s="20" t="n">
        <f aca="false">T7-26.52</f>
        <v>0.4109787750244</v>
      </c>
      <c r="U21" s="20" t="n">
        <f aca="false">U7-25.99</f>
        <v>9.2509706115723</v>
      </c>
      <c r="V21" s="20" t="n">
        <f aca="false">V7-26.3</f>
        <v>9.3092147827148</v>
      </c>
      <c r="W21" s="20" t="n">
        <f aca="false">W7-26.52</f>
        <v>9.16359375</v>
      </c>
      <c r="X21" s="20" t="n">
        <f aca="false">X7-25.99</f>
        <v>1.73</v>
      </c>
      <c r="Y21" s="20" t="n">
        <f aca="false">Y7-26.3</f>
        <v>1.37</v>
      </c>
      <c r="Z21" s="20" t="n">
        <f aca="false">Z7-26.52</f>
        <v>1.43</v>
      </c>
      <c r="AA21" s="20" t="n">
        <f aca="false">AA7-25.99</f>
        <v>4.20090461730957</v>
      </c>
      <c r="AB21" s="20" t="n">
        <f aca="false">AB7-26.3</f>
        <v>4.59590835571289</v>
      </c>
      <c r="AC21" s="20" t="n">
        <f aca="false">AC7-26.52</f>
        <v>4.0144715118408</v>
      </c>
      <c r="AD21" s="20" t="n">
        <f aca="false">AD7-25.99</f>
        <v>7.18</v>
      </c>
      <c r="AE21" s="20" t="n">
        <f aca="false">AE7-26.3</f>
        <v>6.85</v>
      </c>
      <c r="AF21" s="20" t="n">
        <f aca="false">AF7-26.52</f>
        <v>6.3</v>
      </c>
    </row>
    <row r="22" customFormat="false" ht="13" hidden="false" customHeight="false" outlineLevel="0" collapsed="false">
      <c r="B22" s="18" t="s">
        <v>66</v>
      </c>
      <c r="C22" s="20" t="n">
        <f aca="false">C8-27.39</f>
        <v>0</v>
      </c>
      <c r="D22" s="20" t="n">
        <f aca="false">D8-28.43</f>
        <v>0</v>
      </c>
      <c r="E22" s="20" t="n">
        <f aca="false">E8-28.18</f>
        <v>0</v>
      </c>
      <c r="F22" s="20" t="n">
        <f aca="false">F8-27.39</f>
        <v>-4.71419204711914</v>
      </c>
      <c r="G22" s="20" t="n">
        <f aca="false">G8-28.43</f>
        <v>-5.20291679382324</v>
      </c>
      <c r="H22" s="20" t="n">
        <f aca="false">H8-28.18</f>
        <v>-4.81446235656738</v>
      </c>
      <c r="I22" s="20" t="n">
        <f aca="false">I8-27.39</f>
        <v>-6.73082412719727</v>
      </c>
      <c r="J22" s="20" t="n">
        <f aca="false">J8-28.43</f>
        <v>-7.23216217041016</v>
      </c>
      <c r="K22" s="20" t="n">
        <f aca="false">K8-28.18</f>
        <v>-6.76386039733887</v>
      </c>
      <c r="L22" s="20" t="n">
        <f aca="false">L8-27.39</f>
        <v>1.67644248962402</v>
      </c>
      <c r="M22" s="20" t="n">
        <f aca="false">M8-28.43</f>
        <v>0.409569091796875</v>
      </c>
      <c r="N22" s="20" t="n">
        <f aca="false">N8-28.18</f>
        <v>0.334022827148438</v>
      </c>
      <c r="O22" s="20" t="n">
        <f aca="false">O8-27.39</f>
        <v>-2.72882331848145</v>
      </c>
      <c r="P22" s="20" t="n">
        <f aca="false">P8-28.43</f>
        <v>-4.20859497070313</v>
      </c>
      <c r="Q22" s="20" t="n">
        <f aca="false">Q8-28.18</f>
        <v>-4.15154808044434</v>
      </c>
      <c r="R22" s="20" t="n">
        <f aca="false">R8-27.39</f>
        <v>0.398492202758789</v>
      </c>
      <c r="S22" s="20" t="n">
        <f aca="false">S8-28.43</f>
        <v>-2.08444183349609</v>
      </c>
      <c r="T22" s="20" t="n">
        <f aca="false">T8-28.18</f>
        <v>-1.80534141540527</v>
      </c>
      <c r="U22" s="20" t="n">
        <f aca="false">U8-27.39</f>
        <v>8.28874145507812</v>
      </c>
      <c r="V22" s="20" t="n">
        <f aca="false">V8-28.43</f>
        <v>7.67776138305664</v>
      </c>
      <c r="W22" s="20" t="n">
        <f aca="false">W8-28.18</f>
        <v>7.94687683105469</v>
      </c>
      <c r="X22" s="20" t="n">
        <f aca="false">X8-27.39</f>
        <v>2.58</v>
      </c>
      <c r="Y22" s="20" t="n">
        <f aca="false">Y8-28.43</f>
        <v>1.57</v>
      </c>
      <c r="Z22" s="20" t="n">
        <f aca="false">Z8-28.18</f>
        <v>1.72</v>
      </c>
      <c r="AA22" s="20" t="n">
        <f aca="false">AA8-27.39</f>
        <v>-0.83418335</v>
      </c>
      <c r="AB22" s="20" t="n">
        <f aca="false">AB8-28.43</f>
        <v>-1.85288208007812</v>
      </c>
      <c r="AC22" s="20" t="n">
        <f aca="false">AC8-28.18</f>
        <v>-1.6947762298584</v>
      </c>
      <c r="AD22" s="20" t="n">
        <f aca="false">AD8-27.39</f>
        <v>9.62</v>
      </c>
      <c r="AE22" s="20" t="n">
        <f aca="false">AE8-28.43</f>
        <v>8.42</v>
      </c>
      <c r="AF22" s="20" t="n">
        <f aca="false">AF8-28.18</f>
        <v>8.5</v>
      </c>
    </row>
    <row r="23" customFormat="false" ht="13" hidden="false" customHeight="false" outlineLevel="0" collapsed="false">
      <c r="B23" s="18" t="s">
        <v>69</v>
      </c>
      <c r="C23" s="20" t="n">
        <f aca="false">C9-21.96</f>
        <v>0</v>
      </c>
      <c r="D23" s="20" t="n">
        <f aca="false">D9-22.52</f>
        <v>0</v>
      </c>
      <c r="E23" s="20" t="n">
        <f aca="false">E9-22.99</f>
        <v>0</v>
      </c>
      <c r="F23" s="20" t="n">
        <f aca="false">F9-21.96</f>
        <v>-1.46880241394043</v>
      </c>
      <c r="G23" s="20" t="n">
        <f aca="false">G9-22.52</f>
        <v>-3.2958903503418</v>
      </c>
      <c r="H23" s="20" t="n">
        <f aca="false">H9-22.99</f>
        <v>-2.37310813903808</v>
      </c>
      <c r="I23" s="20" t="n">
        <f aca="false">I9-21.96</f>
        <v>-6.73318382263184</v>
      </c>
      <c r="J23" s="20" t="n">
        <f aca="false">J9-22.52</f>
        <v>-6.64525463104248</v>
      </c>
      <c r="K23" s="20" t="n">
        <f aca="false">K9-22.99</f>
        <v>-7.39519046783447</v>
      </c>
      <c r="L23" s="20" t="n">
        <f aca="false">L9-21.96</f>
        <v>2.9958219909668</v>
      </c>
      <c r="M23" s="20" t="n">
        <f aca="false">M9-22.52</f>
        <v>2.94253204345703</v>
      </c>
      <c r="N23" s="20" t="n">
        <f aca="false">N9-22.99</f>
        <v>2.60556388854981</v>
      </c>
      <c r="O23" s="20" t="n">
        <f aca="false">O9-21.96</f>
        <v>-1.53749176025391</v>
      </c>
      <c r="P23" s="20" t="n">
        <f aca="false">P9-22.52</f>
        <v>-2.43756820678711</v>
      </c>
      <c r="Q23" s="20" t="n">
        <f aca="false">Q9-22.99</f>
        <v>-2.55340026855469</v>
      </c>
      <c r="R23" s="20" t="n">
        <f aca="false">R9-21.96</f>
        <v>3.5628462219238</v>
      </c>
      <c r="S23" s="20" t="n">
        <f aca="false">S9-22.52</f>
        <v>3.15975616455078</v>
      </c>
      <c r="T23" s="20" t="n">
        <f aca="false">T9-22.99</f>
        <v>2.50532508850098</v>
      </c>
      <c r="U23" s="20" t="n">
        <f aca="false">U9-21.96</f>
        <v>11.541880645752</v>
      </c>
      <c r="V23" s="20" t="n">
        <f aca="false">V9-22.52</f>
        <v>10.8855671691895</v>
      </c>
      <c r="W23" s="20" t="n">
        <f aca="false">W9-22.99</f>
        <v>10.2485940551758</v>
      </c>
      <c r="X23" s="20" t="n">
        <f aca="false">X9-21.96</f>
        <v>4.44</v>
      </c>
      <c r="Y23" s="20" t="n">
        <f aca="false">Y9-22.52</f>
        <v>4.16</v>
      </c>
      <c r="Z23" s="20" t="n">
        <f aca="false">Z9-22.99</f>
        <v>3.34</v>
      </c>
      <c r="AA23" s="20" t="n">
        <f aca="false">AA9-21.96</f>
        <v>1.91574005126953</v>
      </c>
      <c r="AB23" s="20" t="n">
        <f aca="false">AB9-22.52</f>
        <v>1.43343589782715</v>
      </c>
      <c r="AC23" s="20" t="n">
        <f aca="false">AC9-22.99</f>
        <v>0.942252883911134</v>
      </c>
      <c r="AD23" s="20" t="n">
        <f aca="false">AD9-21.96</f>
        <v>11.76</v>
      </c>
      <c r="AE23" s="20" t="n">
        <f aca="false">AE9-22.52</f>
        <v>10.49</v>
      </c>
      <c r="AF23" s="20" t="n">
        <f aca="false">AF9-22.99</f>
        <v>10.35</v>
      </c>
    </row>
    <row r="24" customFormat="false" ht="13" hidden="false" customHeight="false" outlineLevel="0" collapsed="false">
      <c r="B24" s="18" t="s">
        <v>72</v>
      </c>
      <c r="C24" s="20" t="n">
        <f aca="false">C10-21.49</f>
        <v>0</v>
      </c>
      <c r="D24" s="20" t="n">
        <f aca="false">D10-22.1</f>
        <v>0</v>
      </c>
      <c r="E24" s="20" t="n">
        <f aca="false">E10-22.44</f>
        <v>0</v>
      </c>
      <c r="F24" s="20" t="n">
        <f aca="false">F10-21.49</f>
        <v>1.80990196228028</v>
      </c>
      <c r="G24" s="20" t="n">
        <f aca="false">G10-22.1</f>
        <v>1.5727294921875</v>
      </c>
      <c r="H24" s="20" t="n">
        <f aca="false">H10-22.44</f>
        <v>0.178778228759764</v>
      </c>
      <c r="I24" s="20" t="n">
        <f aca="false">I10-21.49</f>
        <v>-4.46303199768066</v>
      </c>
      <c r="J24" s="20" t="n">
        <f aca="false">J10-22.1</f>
        <v>-4.59478149414063</v>
      </c>
      <c r="K24" s="20" t="n">
        <f aca="false">K10-22.44</f>
        <v>-4.48433822631836</v>
      </c>
      <c r="L24" s="20" t="n">
        <f aca="false">L10-21.49</f>
        <v>5.59035278320313</v>
      </c>
      <c r="M24" s="20" t="n">
        <f aca="false">M10-22.1</f>
        <v>4.29888381958008</v>
      </c>
      <c r="N24" s="20" t="n">
        <f aca="false">N10-22.44</f>
        <v>4.35600143432617</v>
      </c>
      <c r="O24" s="20" t="n">
        <f aca="false">O10-21.49</f>
        <v>-0.869032135009764</v>
      </c>
      <c r="P24" s="20" t="n">
        <f aca="false">P10-22.1</f>
        <v>-1.56371841430664</v>
      </c>
      <c r="Q24" s="20" t="n">
        <f aca="false">Q10-22.44</f>
        <v>-1.83826202392578</v>
      </c>
      <c r="R24" s="20" t="n">
        <f aca="false">R10-21.49</f>
        <v>5.03380180358887</v>
      </c>
      <c r="S24" s="20" t="n">
        <f aca="false">S10-22.1</f>
        <v>4.47675170898437</v>
      </c>
      <c r="T24" s="20" t="n">
        <f aca="false">T10-22.44</f>
        <v>4.28993659973144</v>
      </c>
      <c r="U24" s="20" t="n">
        <f aca="false">U10-21.49</f>
        <v>10.9836137390137</v>
      </c>
      <c r="V24" s="20" t="n">
        <f aca="false">V10-22.1</f>
        <v>10.9671005249023</v>
      </c>
      <c r="W24" s="20" t="n">
        <f aca="false">W10-22.44</f>
        <v>11.4325471496582</v>
      </c>
      <c r="X24" s="20" t="n">
        <f aca="false">X10-21.49</f>
        <v>5.49</v>
      </c>
      <c r="Y24" s="20" t="n">
        <f aca="false">Y10-22.1</f>
        <v>4.97</v>
      </c>
      <c r="Z24" s="20" t="n">
        <f aca="false">Z10-22.44</f>
        <v>3.55</v>
      </c>
      <c r="AA24" s="20" t="n">
        <f aca="false">AA10-21.49</f>
        <v>11.08915115</v>
      </c>
      <c r="AB24" s="20" t="n">
        <f aca="false">AB10-22.1</f>
        <v>10.3780006408691</v>
      </c>
      <c r="AC24" s="20" t="n">
        <f aca="false">AC10-22.44</f>
        <v>10.0113244628906</v>
      </c>
      <c r="AD24" s="20" t="n">
        <f aca="false">AD10-21.49</f>
        <v>11.03</v>
      </c>
      <c r="AE24" s="20" t="n">
        <f aca="false">AE10-22.1</f>
        <v>10.54</v>
      </c>
      <c r="AF24" s="20" t="n">
        <f aca="false">AF10-22.44</f>
        <v>10.14</v>
      </c>
    </row>
    <row r="25" customFormat="false" ht="13" hidden="false" customHeight="false" outlineLevel="0" collapsed="false">
      <c r="B25" s="18" t="s">
        <v>75</v>
      </c>
      <c r="C25" s="20" t="n">
        <f aca="false">C11-27.28</f>
        <v>0</v>
      </c>
      <c r="D25" s="20" t="n">
        <f aca="false">D11-26.61</f>
        <v>0</v>
      </c>
      <c r="E25" s="20" t="n">
        <f aca="false">E11-27.57</f>
        <v>0</v>
      </c>
      <c r="F25" s="20" t="n">
        <f aca="false">F11-27.28</f>
        <v>-4.61612442016602</v>
      </c>
      <c r="G25" s="20" t="n">
        <f aca="false">G11-26.61</f>
        <v>-1.94052062988281</v>
      </c>
      <c r="H25" s="20" t="n">
        <f aca="false">H11-27.57</f>
        <v>-5.50599319458008</v>
      </c>
      <c r="I25" s="20" t="n">
        <f aca="false">I11-27.28</f>
        <v>-4.20576026916504</v>
      </c>
      <c r="J25" s="20" t="n">
        <f aca="false">J11-26.61</f>
        <v>-2.66673980712891</v>
      </c>
      <c r="K25" s="20" t="n">
        <f aca="false">K11-27.57</f>
        <v>-3.86611778259277</v>
      </c>
      <c r="L25" s="20" t="n">
        <f aca="false">L11-27.28</f>
        <v>-1.1168587493896</v>
      </c>
      <c r="M25" s="20" t="n">
        <f aca="false">M11-26.61</f>
        <v>-0.00915275573730057</v>
      </c>
      <c r="N25" s="20" t="n">
        <f aca="false">N11-27.57</f>
        <v>-1.5744250488281</v>
      </c>
      <c r="O25" s="20" t="n">
        <f aca="false">O11-27.28</f>
        <v>0.408098907470702</v>
      </c>
      <c r="P25" s="20" t="n">
        <f aca="false">P11-26.61</f>
        <v>1.10341133117676</v>
      </c>
      <c r="Q25" s="20" t="n">
        <f aca="false">Q11-27.57</f>
        <v>0.0264183807373044</v>
      </c>
      <c r="R25" s="20" t="n">
        <f aca="false">R11-27.28</f>
        <v>-1.7738068389893</v>
      </c>
      <c r="S25" s="20" t="n">
        <f aca="false">S11-26.61</f>
        <v>-1.2785638427734</v>
      </c>
      <c r="T25" s="20" t="n">
        <f aca="false">T11-27.57</f>
        <v>-1.9430640411377</v>
      </c>
      <c r="U25" s="20" t="n">
        <f aca="false">U11-27.28</f>
        <v>6.0364482116699</v>
      </c>
      <c r="V25" s="20" t="n">
        <f aca="false">V11-26.61</f>
        <v>6.3796202087402</v>
      </c>
      <c r="W25" s="20" t="n">
        <f aca="false">W11-27.57</f>
        <v>5.0126969146729</v>
      </c>
      <c r="X25" s="20" t="n">
        <f aca="false">X11-27.28</f>
        <v>1.28</v>
      </c>
      <c r="Y25" s="20" t="n">
        <f aca="false">Y11-26.61</f>
        <v>1.46</v>
      </c>
      <c r="Z25" s="20" t="n">
        <f aca="false">Z11-27.57</f>
        <v>-1.18</v>
      </c>
      <c r="AA25" s="20" t="n">
        <f aca="false">AA11-27.28</f>
        <v>6.59870025634766</v>
      </c>
      <c r="AB25" s="20" t="n">
        <f aca="false">AB11-26.61</f>
        <v>6.23798812866211</v>
      </c>
      <c r="AC25" s="20" t="n">
        <f aca="false">AC11-27.57</f>
        <v>6.88244979858398</v>
      </c>
      <c r="AD25" s="20" t="n">
        <f aca="false">AD11-27.28</f>
        <v>6.34</v>
      </c>
      <c r="AE25" s="20" t="n">
        <f aca="false">AE11-26.61</f>
        <v>7.11</v>
      </c>
      <c r="AF25" s="20" t="n">
        <f aca="false">AF11-27.57</f>
        <v>6.49</v>
      </c>
    </row>
    <row r="26" customFormat="false" ht="13" hidden="false" customHeight="false" outlineLevel="0" collapsed="false">
      <c r="B26" s="18" t="s">
        <v>78</v>
      </c>
      <c r="C26" s="20" t="n">
        <f aca="false">C12-24.88</f>
        <v>0</v>
      </c>
      <c r="D26" s="20" t="n">
        <f aca="false">D12-23.69</f>
        <v>0</v>
      </c>
      <c r="E26" s="20" t="n">
        <f aca="false">E12-25</f>
        <v>0</v>
      </c>
      <c r="F26" s="20" t="n">
        <f aca="false">F12-24.88</f>
        <v>-2.1236561584473</v>
      </c>
      <c r="G26" s="20" t="n">
        <f aca="false">G12-23.69</f>
        <v>-2.5612844848633</v>
      </c>
      <c r="H26" s="20" t="n">
        <f aca="false">H12-25</f>
        <v>-3.3972396850586</v>
      </c>
      <c r="I26" s="20" t="n">
        <f aca="false">I12-24.88</f>
        <v>-5.1139115142822</v>
      </c>
      <c r="J26" s="20" t="n">
        <f aca="false">J12-23.69</f>
        <v>-3.8043016815186</v>
      </c>
      <c r="K26" s="20" t="n">
        <f aca="false">K12-25</f>
        <v>-5.4671955108643</v>
      </c>
      <c r="L26" s="20" t="n">
        <f aca="false">L12-24.88</f>
        <v>0.519349212646485</v>
      </c>
      <c r="M26" s="20" t="n">
        <f aca="false">M12-23.69</f>
        <v>2.6765599822998</v>
      </c>
      <c r="N26" s="20" t="n">
        <f aca="false">N12-25</f>
        <v>0.35888671875</v>
      </c>
      <c r="O26" s="20" t="n">
        <f aca="false">O12-24.88</f>
        <v>-3.0455082702637</v>
      </c>
      <c r="P26" s="20" t="n">
        <f aca="false">P12-23.69</f>
        <v>-1.7638773345947</v>
      </c>
      <c r="Q26" s="20" t="n">
        <f aca="false">Q12-25</f>
        <v>-3.0995674133301</v>
      </c>
      <c r="R26" s="20" t="n">
        <f aca="false">R12-24.88</f>
        <v>0.0635367584228526</v>
      </c>
      <c r="S26" s="20" t="n">
        <f aca="false">S12-23.69</f>
        <v>1.22336059570312</v>
      </c>
      <c r="T26" s="20" t="n">
        <f aca="false">T12-25</f>
        <v>-0.219278335571289</v>
      </c>
      <c r="U26" s="20" t="n">
        <f aca="false">U12-24.88</f>
        <v>5.84209548950195</v>
      </c>
      <c r="V26" s="20" t="n">
        <f aca="false">V12-23.69</f>
        <v>6.90038543701172</v>
      </c>
      <c r="W26" s="20" t="n">
        <f aca="false">W12-25</f>
        <v>5.80781555175781</v>
      </c>
      <c r="X26" s="20" t="n">
        <f aca="false">X12-24.88</f>
        <v>2.55</v>
      </c>
      <c r="Y26" s="20" t="n">
        <f aca="false">Y12-23.69</f>
        <v>3.92</v>
      </c>
      <c r="Z26" s="20" t="n">
        <f aca="false">Z12-25</f>
        <v>1.27</v>
      </c>
      <c r="AA26" s="20" t="n">
        <f aca="false">AA12-24.88</f>
        <v>2.77247345</v>
      </c>
      <c r="AB26" s="20" t="n">
        <f aca="false">AB12-23.69</f>
        <v>4.07818466186523</v>
      </c>
      <c r="AC26" s="20" t="n">
        <f aca="false">AC12-25</f>
        <v>2.85929298400879</v>
      </c>
      <c r="AD26" s="20" t="n">
        <f aca="false">AD12-24.88</f>
        <v>7.44</v>
      </c>
      <c r="AE26" s="20" t="n">
        <f aca="false">AE12-23.69</f>
        <v>8.6</v>
      </c>
      <c r="AF26" s="20" t="n">
        <f aca="false">AF12-25</f>
        <v>7.29</v>
      </c>
    </row>
    <row r="27" customFormat="false" ht="13" hidden="false" customHeight="false" outlineLevel="0" collapsed="false">
      <c r="B27" s="18" t="s">
        <v>195</v>
      </c>
      <c r="C27" s="20" t="n">
        <f aca="false">C13-25.99</f>
        <v>0</v>
      </c>
      <c r="D27" s="20" t="n">
        <f aca="false">D13-25.29</f>
        <v>0</v>
      </c>
      <c r="E27" s="20" t="n">
        <f aca="false">E13-25.18</f>
        <v>0</v>
      </c>
      <c r="F27" s="20" t="n">
        <f aca="false">F13-25.99</f>
        <v>-5.5102350616455</v>
      </c>
      <c r="G27" s="20" t="n">
        <f aca="false">G13-25.29</f>
        <v>-4.1285791778564</v>
      </c>
      <c r="H27" s="20" t="n">
        <f aca="false">H13-25.18</f>
        <v>-4.0850750732422</v>
      </c>
      <c r="I27" s="20" t="n">
        <f aca="false">I13-25.99</f>
        <v>-5.7362139129639</v>
      </c>
      <c r="J27" s="20" t="n">
        <f aca="false">J13-25.29</f>
        <v>-4.6648054504395</v>
      </c>
      <c r="K27" s="20" t="n">
        <f aca="false">K13-25.18</f>
        <v>-4.3070885467529</v>
      </c>
      <c r="L27" s="20" t="n">
        <f aca="false">L13-25.99</f>
        <v>0.331826934814455</v>
      </c>
      <c r="M27" s="20" t="n">
        <f aca="false">M13-25.29</f>
        <v>0.730132064819337</v>
      </c>
      <c r="N27" s="20" t="n">
        <f aca="false">N13-25.18</f>
        <v>1.18350250244141</v>
      </c>
      <c r="O27" s="20" t="n">
        <f aca="false">O13-25.99</f>
        <v>-2.9849836730957</v>
      </c>
      <c r="P27" s="20" t="n">
        <f aca="false">P13-25.29</f>
        <v>-2.5755739593506</v>
      </c>
      <c r="Q27" s="20" t="n">
        <f aca="false">Q13-25.18</f>
        <v>-2.3292881774902</v>
      </c>
      <c r="R27" s="20" t="n">
        <f aca="false">R13-25.99</f>
        <v>-1.18839859008789</v>
      </c>
      <c r="S27" s="20" t="n">
        <f aca="false">S13-25.29</f>
        <v>-0.396088638305663</v>
      </c>
      <c r="T27" s="20" t="n">
        <f aca="false">T13-25.18</f>
        <v>-0.139598541259765</v>
      </c>
      <c r="U27" s="20" t="n">
        <f aca="false">U13-25.99</f>
        <v>8.08544708251953</v>
      </c>
      <c r="V27" s="20" t="n">
        <f aca="false">V13-25.29</f>
        <v>8.45446868896485</v>
      </c>
      <c r="W27" s="20" t="n">
        <f aca="false">W13-25.18</f>
        <v>8.07508880615234</v>
      </c>
      <c r="X27" s="20" t="n">
        <f aca="false">X13-25.99</f>
        <v>2.3</v>
      </c>
      <c r="Y27" s="20" t="n">
        <f aca="false">Y13-25.29</f>
        <v>2.93</v>
      </c>
      <c r="Z27" s="20" t="n">
        <f aca="false">Z13-25.18</f>
        <v>1.91</v>
      </c>
      <c r="AA27" s="20" t="n">
        <f aca="false">AA13-25.99</f>
        <v>1.70510841369629</v>
      </c>
      <c r="AB27" s="20" t="n">
        <f aca="false">AB13-25.29</f>
        <v>2.66806694030762</v>
      </c>
      <c r="AC27" s="20" t="n">
        <f aca="false">AC13-25.18</f>
        <v>2.73028213500977</v>
      </c>
      <c r="AD27" s="20" t="n">
        <f aca="false">AD13-25.99</f>
        <v>9.31</v>
      </c>
      <c r="AE27" s="20" t="n">
        <f aca="false">AE13-25.29</f>
        <v>9.73</v>
      </c>
      <c r="AF27" s="20" t="n">
        <f aca="false">AF13-25.18</f>
        <v>9.74</v>
      </c>
    </row>
    <row r="29" s="7" customFormat="true" ht="13" hidden="false" customHeight="false" outlineLevel="0" collapsed="false">
      <c r="E29" s="7" t="s">
        <v>209</v>
      </c>
      <c r="F29" s="24" t="n">
        <f aca="false">AVERAGE(F18:H18)</f>
        <v>-1.00337862650557</v>
      </c>
      <c r="I29" s="24" t="n">
        <f aca="false">AVERAGE(I18:K18)</f>
        <v>-2.92898141225177</v>
      </c>
      <c r="L29" s="24" t="n">
        <f aca="false">AVERAGE(L18:N18)</f>
        <v>2.3285687001546</v>
      </c>
      <c r="O29" s="24" t="n">
        <f aca="false">AVERAGE(O18:Q18)</f>
        <v>-0.986582514444987</v>
      </c>
      <c r="R29" s="24" t="n">
        <f aca="false">AVERAGE(R18:T18)</f>
        <v>2.20286997477213</v>
      </c>
      <c r="U29" s="24" t="n">
        <f aca="false">AVERAGE(U18:W18)</f>
        <v>7.90314610799154</v>
      </c>
      <c r="X29" s="24" t="n">
        <f aca="false">AVERAGE(X18:Z18)</f>
        <v>3.38</v>
      </c>
      <c r="AA29" s="24" t="n">
        <f aca="false">AVERAGE(AA18:AC18)</f>
        <v>4.39333333333333</v>
      </c>
      <c r="AD29" s="24" t="n">
        <f aca="false">AVERAGE(AD18:AF18)</f>
        <v>8.38318443298344</v>
      </c>
    </row>
    <row r="31" customFormat="false" ht="13" hidden="false" customHeight="false" outlineLevel="0" collapsed="false">
      <c r="B31" s="18" t="s">
        <v>210</v>
      </c>
      <c r="C31" s="19" t="s">
        <v>49</v>
      </c>
      <c r="D31" s="19"/>
      <c r="E31" s="19"/>
      <c r="F31" s="19" t="s">
        <v>83</v>
      </c>
      <c r="G31" s="19"/>
      <c r="H31" s="19"/>
      <c r="I31" s="19" t="s">
        <v>185</v>
      </c>
      <c r="J31" s="19"/>
      <c r="K31" s="19"/>
      <c r="L31" s="19" t="s">
        <v>186</v>
      </c>
      <c r="M31" s="19"/>
      <c r="N31" s="19"/>
      <c r="O31" s="19" t="s">
        <v>187</v>
      </c>
      <c r="P31" s="19"/>
      <c r="Q31" s="19"/>
      <c r="R31" s="19" t="s">
        <v>198</v>
      </c>
      <c r="S31" s="19"/>
      <c r="T31" s="19"/>
      <c r="U31" s="19" t="s">
        <v>199</v>
      </c>
      <c r="V31" s="19"/>
      <c r="W31" s="19"/>
      <c r="X31" s="19" t="s">
        <v>204</v>
      </c>
      <c r="Y31" s="19"/>
      <c r="Z31" s="19"/>
      <c r="AA31" s="19" t="s">
        <v>200</v>
      </c>
      <c r="AB31" s="19"/>
      <c r="AC31" s="19"/>
      <c r="AD31" s="19" t="s">
        <v>205</v>
      </c>
      <c r="AE31" s="19"/>
      <c r="AF31" s="19"/>
    </row>
    <row r="32" customFormat="false" ht="13" hidden="false" customHeight="false" outlineLevel="0" collapsed="false">
      <c r="B32" s="18" t="s">
        <v>207</v>
      </c>
      <c r="C32" s="20"/>
      <c r="D32" s="20"/>
      <c r="E32" s="20"/>
      <c r="F32" s="19" t="n">
        <f aca="false">F18+1.0033786</f>
        <v>0.2312743366943</v>
      </c>
      <c r="G32" s="19" t="n">
        <f aca="false">G18+1.0033786</f>
        <v>-0.0764450846923999</v>
      </c>
      <c r="H32" s="19" t="n">
        <f aca="false">H18+1.0033786</f>
        <v>-0.1548293315186</v>
      </c>
      <c r="I32" s="19" t="n">
        <f aca="false">I18+2.9289814</f>
        <v>0.0760913853516017</v>
      </c>
      <c r="J32" s="19" t="n">
        <f aca="false">J18+2.9289814</f>
        <v>0.1381330494751</v>
      </c>
      <c r="K32" s="19" t="n">
        <f aca="false">K18+2.9289814</f>
        <v>-0.214224471581998</v>
      </c>
      <c r="L32" s="19" t="n">
        <f aca="false">L18-2.3285687</f>
        <v>0.517254587963899</v>
      </c>
      <c r="M32" s="19" t="n">
        <f aca="false">M18-2.3285687</f>
        <v>-0.086613133593799</v>
      </c>
      <c r="N32" s="19" t="n">
        <f aca="false">N18-2.3285687</f>
        <v>-0.430641453906299</v>
      </c>
      <c r="O32" s="19" t="n">
        <f aca="false">O18+0.9865825</f>
        <v>-0.527240055541992</v>
      </c>
      <c r="P32" s="19" t="n">
        <f aca="false">P18+0.9865825</f>
        <v>-0.523270100097656</v>
      </c>
      <c r="Q32" s="19" t="n">
        <f aca="false">Q18+0.9865825</f>
        <v>1.05051011230469</v>
      </c>
      <c r="R32" s="19" t="n">
        <f aca="false">R18-2.20287</f>
        <v>0.0408281201172018</v>
      </c>
      <c r="S32" s="19" t="n">
        <f aca="false">S18-2.20287</f>
        <v>0.1700231427002</v>
      </c>
      <c r="T32" s="19" t="n">
        <f aca="false">T18-2.20287</f>
        <v>-0.210851338501</v>
      </c>
      <c r="U32" s="19" t="n">
        <f aca="false">U18-7.9031461</f>
        <v>0.201195406958001</v>
      </c>
      <c r="V32" s="19" t="n">
        <f aca="false">V18-7.9031461</f>
        <v>0.00195071701660243</v>
      </c>
      <c r="W32" s="19" t="n">
        <f aca="false">W18-7.9031461</f>
        <v>-0.203146099999997</v>
      </c>
      <c r="X32" s="19" t="n">
        <f aca="false">X18-3.38</f>
        <v>0.080000000000001</v>
      </c>
      <c r="Y32" s="19" t="n">
        <f aca="false">Y18-3.38</f>
        <v>0.150000000000001</v>
      </c>
      <c r="Z32" s="19" t="n">
        <f aca="false">Z18-3.38</f>
        <v>-0.229999999999998</v>
      </c>
      <c r="AA32" s="19" t="n">
        <f aca="false">AA18-4.393333</f>
        <v>0.106667</v>
      </c>
      <c r="AB32" s="19" t="n">
        <f aca="false">AB18-4.393333</f>
        <v>0.126666999999999</v>
      </c>
      <c r="AC32" s="19" t="n">
        <f aca="false">AC18-4.393333</f>
        <v>-0.233333</v>
      </c>
      <c r="AD32" s="19" t="n">
        <f aca="false">AD18-8.38</f>
        <v>0.472156982421902</v>
      </c>
      <c r="AE32" s="19" t="n">
        <f aca="false">AE18-8.38</f>
        <v>0.196989593505903</v>
      </c>
      <c r="AF32" s="19" t="n">
        <f aca="false">AF18-8.38</f>
        <v>-0.659593276977502</v>
      </c>
    </row>
    <row r="33" customFormat="false" ht="13" hidden="false" customHeight="false" outlineLevel="0" collapsed="false">
      <c r="B33" s="18" t="s">
        <v>56</v>
      </c>
      <c r="C33" s="20"/>
      <c r="D33" s="20"/>
      <c r="E33" s="20"/>
      <c r="F33" s="19" t="n">
        <f aca="false">F19+1.0033786</f>
        <v>-1.7849115763916</v>
      </c>
      <c r="G33" s="19" t="n">
        <f aca="false">G19+1.0033786</f>
        <v>-2.20148521530762</v>
      </c>
      <c r="H33" s="19" t="n">
        <f aca="false">H19+1.0033786</f>
        <v>-2.77035972702637</v>
      </c>
      <c r="I33" s="19" t="n">
        <f aca="false">I19+2.9289814</f>
        <v>-1.788097304834</v>
      </c>
      <c r="J33" s="19" t="n">
        <f aca="false">J19+2.9289814</f>
        <v>-1.5168296809326</v>
      </c>
      <c r="K33" s="19" t="n">
        <f aca="false">K19+2.9289814</f>
        <v>-2.003112639917</v>
      </c>
      <c r="L33" s="19" t="n">
        <f aca="false">L19-2.3285687</f>
        <v>-0.383798039599609</v>
      </c>
      <c r="M33" s="19" t="n">
        <f aca="false">M19-2.3285687</f>
        <v>-0.594931157275392</v>
      </c>
      <c r="N33" s="19" t="n">
        <f aca="false">N19-2.3285687</f>
        <v>-0.718613331958009</v>
      </c>
      <c r="O33" s="19" t="n">
        <f aca="false">O19+0.9865825</f>
        <v>-0.953208378295899</v>
      </c>
      <c r="P33" s="19" t="n">
        <f aca="false">P19+0.9865825</f>
        <v>-1.16475920532227</v>
      </c>
      <c r="Q33" s="19" t="n">
        <f aca="false">Q19+0.9865825</f>
        <v>-1.88527365539551</v>
      </c>
      <c r="R33" s="19" t="n">
        <f aca="false">R19-2.20287</f>
        <v>-0.793240330810547</v>
      </c>
      <c r="S33" s="19" t="n">
        <f aca="false">S19-2.20287</f>
        <v>-0.731796162719728</v>
      </c>
      <c r="T33" s="19" t="n">
        <f aca="false">T19-2.20287</f>
        <v>-1.23808865844727</v>
      </c>
      <c r="U33" s="19" t="n">
        <f aca="false">U19-7.9031461</f>
        <v>2.1398759</v>
      </c>
      <c r="V33" s="19" t="n">
        <f aca="false">V19-7.9031461</f>
        <v>2.19931163</v>
      </c>
      <c r="W33" s="19" t="n">
        <f aca="false">W19-7.9031461</f>
        <v>0.490922199999997</v>
      </c>
      <c r="X33" s="19" t="n">
        <f aca="false">X19-3.38</f>
        <v>-1.02</v>
      </c>
      <c r="Y33" s="19" t="n">
        <f aca="false">Y19-3.38</f>
        <v>-0.960000000000002</v>
      </c>
      <c r="Z33" s="19" t="n">
        <f aca="false">Z19-3.38</f>
        <v>-1.45</v>
      </c>
      <c r="AA33" s="19" t="n">
        <f aca="false">AA19-4.393333</f>
        <v>2.116667</v>
      </c>
      <c r="AB33" s="19" t="n">
        <f aca="false">AB19-4.393333</f>
        <v>1.996667</v>
      </c>
      <c r="AC33" s="19" t="n">
        <f aca="false">AC19-4.393333</f>
        <v>1.156667</v>
      </c>
      <c r="AD33" s="19" t="n">
        <f aca="false">AD19-8.38</f>
        <v>2.52</v>
      </c>
      <c r="AE33" s="19" t="n">
        <f aca="false">AE19-8.38</f>
        <v>2.32</v>
      </c>
      <c r="AF33" s="19" t="n">
        <f aca="false">AF19-8.38</f>
        <v>0.35</v>
      </c>
    </row>
    <row r="34" customFormat="false" ht="13" hidden="false" customHeight="false" outlineLevel="0" collapsed="false">
      <c r="B34" s="18" t="s">
        <v>59</v>
      </c>
      <c r="C34" s="20"/>
      <c r="D34" s="20"/>
      <c r="E34" s="20"/>
      <c r="F34" s="19" t="n">
        <f aca="false">F20+1.0033786</f>
        <v>-2.73322914230957</v>
      </c>
      <c r="G34" s="19" t="n">
        <f aca="false">G20+1.0033786</f>
        <v>-2.85268142807617</v>
      </c>
      <c r="H34" s="19" t="n">
        <f aca="false">H20+1.0033786</f>
        <v>-2.9395770274414</v>
      </c>
      <c r="I34" s="19" t="n">
        <f aca="false">I20+2.9289814</f>
        <v>-1.57124290419922</v>
      </c>
      <c r="J34" s="19" t="n">
        <f aca="false">J20+2.9289814</f>
        <v>-3.11824645949707</v>
      </c>
      <c r="K34" s="19" t="n">
        <f aca="false">K20+2.9289814</f>
        <v>-2.12224105788574</v>
      </c>
      <c r="L34" s="19" t="n">
        <f aca="false">L20-2.3285687</f>
        <v>0.365706965283204</v>
      </c>
      <c r="M34" s="19" t="n">
        <f aca="false">M20-2.3285687</f>
        <v>-0.370555165454102</v>
      </c>
      <c r="N34" s="19" t="n">
        <f aca="false">N20-2.3285687</f>
        <v>0.2034283703125</v>
      </c>
      <c r="O34" s="19" t="n">
        <f aca="false">O20+0.9865825</f>
        <v>-0.784018009643554</v>
      </c>
      <c r="P34" s="19" t="n">
        <f aca="false">P20+0.9865825</f>
        <v>-1.04400755737305</v>
      </c>
      <c r="Q34" s="19" t="n">
        <f aca="false">Q20+0.9865825</f>
        <v>-1.12215224121094</v>
      </c>
      <c r="R34" s="19" t="n">
        <f aca="false">R20-2.20287</f>
        <v>-1.86139088928223</v>
      </c>
      <c r="S34" s="19" t="n">
        <f aca="false">S20-2.20287</f>
        <v>-1.86678181945801</v>
      </c>
      <c r="T34" s="19" t="n">
        <f aca="false">T20-2.20287</f>
        <v>-1.66177487670898</v>
      </c>
      <c r="U34" s="19" t="n">
        <f aca="false">U20-7.9031461</f>
        <v>1.5922999144043</v>
      </c>
      <c r="V34" s="19" t="n">
        <f aca="false">V20-7.9031461</f>
        <v>2.1144472837891</v>
      </c>
      <c r="W34" s="19" t="n">
        <f aca="false">W20-7.9031461</f>
        <v>1.0234775877441</v>
      </c>
      <c r="X34" s="19" t="n">
        <f aca="false">X20-3.38</f>
        <v>-0.909999999999998</v>
      </c>
      <c r="Y34" s="19" t="n">
        <f aca="false">Y20-3.38</f>
        <v>-1.01</v>
      </c>
      <c r="Z34" s="19" t="n">
        <f aca="false">Z20-3.38</f>
        <v>-1.16</v>
      </c>
      <c r="AA34" s="19" t="n">
        <f aca="false">AA20-4.393333</f>
        <v>-2.21500277</v>
      </c>
      <c r="AB34" s="19" t="n">
        <f aca="false">AB20-4.393333</f>
        <v>-2.56368975048828</v>
      </c>
      <c r="AC34" s="19" t="n">
        <f aca="false">AC20-4.393333</f>
        <v>-2.64772051220703</v>
      </c>
      <c r="AD34" s="19" t="n">
        <f aca="false">AD20-8.38</f>
        <v>1.05</v>
      </c>
      <c r="AE34" s="19" t="n">
        <f aca="false">AE20-8.38</f>
        <v>1.15</v>
      </c>
      <c r="AF34" s="19" t="n">
        <f aca="false">AF20-8.38</f>
        <v>0.889999999999995</v>
      </c>
    </row>
    <row r="35" customFormat="false" ht="13" hidden="false" customHeight="false" outlineLevel="0" collapsed="false">
      <c r="B35" s="18" t="s">
        <v>62</v>
      </c>
      <c r="C35" s="20"/>
      <c r="D35" s="20"/>
      <c r="E35" s="20"/>
      <c r="F35" s="19" t="n">
        <f aca="false">F21+1.0033786</f>
        <v>1.8886647022949</v>
      </c>
      <c r="G35" s="19" t="n">
        <f aca="false">G21+1.0033786</f>
        <v>-1.3400467692627</v>
      </c>
      <c r="H35" s="19" t="n">
        <f aca="false">H21+1.0033786</f>
        <v>4.2859489430176</v>
      </c>
      <c r="I35" s="19" t="n">
        <f aca="false">I21+2.9289814</f>
        <v>0.813340530859377</v>
      </c>
      <c r="J35" s="19" t="n">
        <f aca="false">J21+2.9289814</f>
        <v>-0.0912239070068366</v>
      </c>
      <c r="K35" s="19" t="n">
        <f aca="false">K21+2.9289814</f>
        <v>-0.224782866967773</v>
      </c>
      <c r="L35" s="19" t="n">
        <f aca="false">L21-2.3285687</f>
        <v>-1.9728484088623</v>
      </c>
      <c r="M35" s="19" t="n">
        <f aca="false">M21-2.3285687</f>
        <v>-2.5057716876709</v>
      </c>
      <c r="N35" s="19" t="n">
        <f aca="false">N21-2.3285687</f>
        <v>-2.70923116032715</v>
      </c>
      <c r="O35" s="19" t="n">
        <f aca="false">O21+0.9865825</f>
        <v>0.292295924682619</v>
      </c>
      <c r="P35" s="19" t="n">
        <f aca="false">P21+0.9865825</f>
        <v>0.0608462634277337</v>
      </c>
      <c r="Q35" s="19" t="n">
        <f aca="false">Q21+0.9865825</f>
        <v>0.139531337280274</v>
      </c>
      <c r="R35" s="19" t="n">
        <f aca="false">R21-2.20287</f>
        <v>-2.39420781433105</v>
      </c>
      <c r="S35" s="19" t="n">
        <f aca="false">S21-2.20287</f>
        <v>-2.36755696594238</v>
      </c>
      <c r="T35" s="19" t="n">
        <f aca="false">T21-2.20287</f>
        <v>-1.7918912249756</v>
      </c>
      <c r="U35" s="19" t="n">
        <f aca="false">U21-7.9031461</f>
        <v>1.3478245115723</v>
      </c>
      <c r="V35" s="19" t="n">
        <f aca="false">V21-7.9031461</f>
        <v>1.4060686827148</v>
      </c>
      <c r="W35" s="19" t="n">
        <f aca="false">W21-7.9031461</f>
        <v>1.26044765</v>
      </c>
      <c r="X35" s="19" t="n">
        <f aca="false">X21-3.38</f>
        <v>-1.65</v>
      </c>
      <c r="Y35" s="19" t="n">
        <f aca="false">Y21-3.38</f>
        <v>-2.01</v>
      </c>
      <c r="Z35" s="19" t="n">
        <f aca="false">Z21-3.38</f>
        <v>-1.95</v>
      </c>
      <c r="AA35" s="19" t="n">
        <f aca="false">AA21-4.393333</f>
        <v>-0.192428382690428</v>
      </c>
      <c r="AB35" s="19" t="n">
        <f aca="false">AB21-4.393333</f>
        <v>0.20257535571289</v>
      </c>
      <c r="AC35" s="19" t="n">
        <f aca="false">AC21-4.393333</f>
        <v>-0.378861488159201</v>
      </c>
      <c r="AD35" s="19" t="n">
        <f aca="false">AD21-8.38</f>
        <v>-1.2</v>
      </c>
      <c r="AE35" s="19" t="n">
        <f aca="false">AE21-8.38</f>
        <v>-1.53</v>
      </c>
      <c r="AF35" s="19" t="n">
        <f aca="false">AF21-8.38</f>
        <v>-2.08</v>
      </c>
    </row>
    <row r="36" customFormat="false" ht="13" hidden="false" customHeight="false" outlineLevel="0" collapsed="false">
      <c r="B36" s="18" t="s">
        <v>66</v>
      </c>
      <c r="C36" s="20"/>
      <c r="D36" s="20"/>
      <c r="E36" s="20"/>
      <c r="F36" s="19" t="n">
        <f aca="false">F22+1.0033786</f>
        <v>-3.71081344711914</v>
      </c>
      <c r="G36" s="19" t="n">
        <f aca="false">G22+1.0033786</f>
        <v>-4.19953819382324</v>
      </c>
      <c r="H36" s="19" t="n">
        <f aca="false">H22+1.0033786</f>
        <v>-3.81108375656738</v>
      </c>
      <c r="I36" s="19" t="n">
        <f aca="false">I22+2.9289814</f>
        <v>-3.80184272719727</v>
      </c>
      <c r="J36" s="19" t="n">
        <f aca="false">J22+2.9289814</f>
        <v>-4.30318077041016</v>
      </c>
      <c r="K36" s="19" t="n">
        <f aca="false">K22+2.9289814</f>
        <v>-3.83487899733887</v>
      </c>
      <c r="L36" s="19" t="n">
        <f aca="false">L22-2.3285687</f>
        <v>-0.652126210375977</v>
      </c>
      <c r="M36" s="19" t="n">
        <f aca="false">M22-2.3285687</f>
        <v>-1.91899960820312</v>
      </c>
      <c r="N36" s="19" t="n">
        <f aca="false">N22-2.3285687</f>
        <v>-1.99454587285156</v>
      </c>
      <c r="O36" s="19" t="n">
        <f aca="false">O22+0.9865825</f>
        <v>-1.74224081848145</v>
      </c>
      <c r="P36" s="19" t="n">
        <f aca="false">P22+0.9865825</f>
        <v>-3.22201247070313</v>
      </c>
      <c r="Q36" s="19" t="n">
        <f aca="false">Q22+0.9865825</f>
        <v>-3.16496558044434</v>
      </c>
      <c r="R36" s="19" t="n">
        <f aca="false">R22-2.20287</f>
        <v>-1.80437779724121</v>
      </c>
      <c r="S36" s="19" t="n">
        <f aca="false">S22-2.20287</f>
        <v>-4.28731183349609</v>
      </c>
      <c r="T36" s="19" t="n">
        <f aca="false">T22-2.20287</f>
        <v>-4.00821141540527</v>
      </c>
      <c r="U36" s="19" t="n">
        <f aca="false">U22-7.9031461</f>
        <v>0.385595355078125</v>
      </c>
      <c r="V36" s="19" t="n">
        <f aca="false">V22-7.9031461</f>
        <v>-0.225384716943359</v>
      </c>
      <c r="W36" s="19" t="n">
        <f aca="false">W22-7.9031461</f>
        <v>0.0437307310546879</v>
      </c>
      <c r="X36" s="19" t="n">
        <f aca="false">X22-3.38</f>
        <v>-0.800000000000002</v>
      </c>
      <c r="Y36" s="19" t="n">
        <f aca="false">Y22-3.38</f>
        <v>-1.81</v>
      </c>
      <c r="Z36" s="19" t="n">
        <f aca="false">Z22-3.38</f>
        <v>-1.66</v>
      </c>
      <c r="AA36" s="19" t="n">
        <f aca="false">AA22-4.393333</f>
        <v>-5.22751635</v>
      </c>
      <c r="AB36" s="19" t="n">
        <f aca="false">AB22-4.393333</f>
        <v>-6.24621508007813</v>
      </c>
      <c r="AC36" s="19" t="n">
        <f aca="false">AC22-4.393333</f>
        <v>-6.0881092298584</v>
      </c>
      <c r="AD36" s="19" t="n">
        <f aca="false">AD22-8.38</f>
        <v>1.24</v>
      </c>
      <c r="AE36" s="19" t="n">
        <f aca="false">AE22-8.38</f>
        <v>0.0400000000000009</v>
      </c>
      <c r="AF36" s="19" t="n">
        <f aca="false">AF22-8.38</f>
        <v>0.119999999999999</v>
      </c>
    </row>
    <row r="37" customFormat="false" ht="13" hidden="false" customHeight="false" outlineLevel="0" collapsed="false">
      <c r="B37" s="18" t="s">
        <v>69</v>
      </c>
      <c r="C37" s="20"/>
      <c r="D37" s="20"/>
      <c r="E37" s="20"/>
      <c r="F37" s="19" t="n">
        <f aca="false">F23+1.0033786</f>
        <v>-0.465423813940431</v>
      </c>
      <c r="G37" s="19" t="n">
        <f aca="false">G23+1.0033786</f>
        <v>-2.2925117503418</v>
      </c>
      <c r="H37" s="19" t="n">
        <f aca="false">H23+1.0033786</f>
        <v>-1.36972953903808</v>
      </c>
      <c r="I37" s="19" t="n">
        <f aca="false">I23+2.9289814</f>
        <v>-3.80420242263184</v>
      </c>
      <c r="J37" s="19" t="n">
        <f aca="false">J23+2.9289814</f>
        <v>-3.71627323104248</v>
      </c>
      <c r="K37" s="19" t="n">
        <f aca="false">K23+2.9289814</f>
        <v>-4.46620906783447</v>
      </c>
      <c r="L37" s="19" t="n">
        <f aca="false">L23-2.3285687</f>
        <v>0.667253290966796</v>
      </c>
      <c r="M37" s="19" t="n">
        <f aca="false">M23-2.3285687</f>
        <v>0.613963343457032</v>
      </c>
      <c r="N37" s="19" t="n">
        <f aca="false">N23-2.3285687</f>
        <v>0.276995188549806</v>
      </c>
      <c r="O37" s="19" t="n">
        <f aca="false">O23+0.9865825</f>
        <v>-0.550909260253907</v>
      </c>
      <c r="P37" s="19" t="n">
        <f aca="false">P23+0.9865825</f>
        <v>-1.45098570678711</v>
      </c>
      <c r="Q37" s="19" t="n">
        <f aca="false">Q23+0.9865825</f>
        <v>-1.56681776855469</v>
      </c>
      <c r="R37" s="19" t="n">
        <f aca="false">R23-2.20287</f>
        <v>1.3599762219238</v>
      </c>
      <c r="S37" s="19" t="n">
        <f aca="false">S23-2.20287</f>
        <v>0.956886164550782</v>
      </c>
      <c r="T37" s="19" t="n">
        <f aca="false">T23-2.20287</f>
        <v>0.302455088500978</v>
      </c>
      <c r="U37" s="19" t="n">
        <f aca="false">U23-7.9031461</f>
        <v>3.63873454575195</v>
      </c>
      <c r="V37" s="19" t="n">
        <f aca="false">V23-7.9031461</f>
        <v>2.98242106918945</v>
      </c>
      <c r="W37" s="19" t="n">
        <f aca="false">W23-7.9031461</f>
        <v>2.34544795517578</v>
      </c>
      <c r="X37" s="19" t="n">
        <f aca="false">X23-3.38</f>
        <v>1.06</v>
      </c>
      <c r="Y37" s="19" t="n">
        <f aca="false">Y23-3.38</f>
        <v>0.78</v>
      </c>
      <c r="Z37" s="19" t="n">
        <f aca="false">Z23-3.38</f>
        <v>-0.04</v>
      </c>
      <c r="AA37" s="19" t="n">
        <f aca="false">AA23-4.393333</f>
        <v>-2.47759294873047</v>
      </c>
      <c r="AB37" s="19" t="n">
        <f aca="false">AB23-4.393333</f>
        <v>-2.95989710217285</v>
      </c>
      <c r="AC37" s="19" t="n">
        <f aca="false">AC23-4.393333</f>
        <v>-3.45108011608887</v>
      </c>
      <c r="AD37" s="19" t="n">
        <f aca="false">AD23-8.38</f>
        <v>3.38</v>
      </c>
      <c r="AE37" s="19" t="n">
        <f aca="false">AE23-8.38</f>
        <v>2.11</v>
      </c>
      <c r="AF37" s="19" t="n">
        <f aca="false">AF23-8.38</f>
        <v>1.97</v>
      </c>
    </row>
    <row r="38" customFormat="false" ht="13" hidden="false" customHeight="false" outlineLevel="0" collapsed="false">
      <c r="B38" s="18" t="s">
        <v>72</v>
      </c>
      <c r="C38" s="20"/>
      <c r="D38" s="20"/>
      <c r="E38" s="20"/>
      <c r="F38" s="19" t="n">
        <f aca="false">F24+1.0033786</f>
        <v>2.81328056228028</v>
      </c>
      <c r="G38" s="19" t="n">
        <f aca="false">G24+1.0033786</f>
        <v>2.5761080921875</v>
      </c>
      <c r="H38" s="19" t="n">
        <f aca="false">H24+1.0033786</f>
        <v>1.18215682875976</v>
      </c>
      <c r="I38" s="19" t="n">
        <f aca="false">I24+2.9289814</f>
        <v>-1.53405059768066</v>
      </c>
      <c r="J38" s="19" t="n">
        <f aca="false">J24+2.9289814</f>
        <v>-1.66580009414063</v>
      </c>
      <c r="K38" s="19" t="n">
        <f aca="false">K24+2.9289814</f>
        <v>-1.55535682631836</v>
      </c>
      <c r="L38" s="19" t="n">
        <f aca="false">L24-2.3285687</f>
        <v>3.26178408320313</v>
      </c>
      <c r="M38" s="19" t="n">
        <f aca="false">M24-2.3285687</f>
        <v>1.97031511958008</v>
      </c>
      <c r="N38" s="19" t="n">
        <f aca="false">N24-2.3285687</f>
        <v>2.02743273432617</v>
      </c>
      <c r="O38" s="19" t="n">
        <f aca="false">O24+0.9865825</f>
        <v>0.117550364990236</v>
      </c>
      <c r="P38" s="19" t="n">
        <f aca="false">P24+0.9865825</f>
        <v>-0.577135914306642</v>
      </c>
      <c r="Q38" s="19" t="n">
        <f aca="false">Q24+0.9865825</f>
        <v>-0.851679523925783</v>
      </c>
      <c r="R38" s="19" t="n">
        <f aca="false">R24-2.20287</f>
        <v>2.83093180358887</v>
      </c>
      <c r="S38" s="19" t="n">
        <f aca="false">S24-2.20287</f>
        <v>2.27388170898437</v>
      </c>
      <c r="T38" s="19" t="n">
        <f aca="false">T24-2.20287</f>
        <v>2.08706659973144</v>
      </c>
      <c r="U38" s="19" t="n">
        <f aca="false">U24-7.9031461</f>
        <v>3.0804676390137</v>
      </c>
      <c r="V38" s="19" t="n">
        <f aca="false">V24-7.9031461</f>
        <v>3.0639544249023</v>
      </c>
      <c r="W38" s="19" t="n">
        <f aca="false">W24-7.9031461</f>
        <v>3.5294010496582</v>
      </c>
      <c r="X38" s="19" t="n">
        <f aca="false">X24-3.38</f>
        <v>2.11</v>
      </c>
      <c r="Y38" s="19" t="n">
        <f aca="false">Y24-3.38</f>
        <v>1.59</v>
      </c>
      <c r="Z38" s="19" t="n">
        <f aca="false">Z24-3.38</f>
        <v>0.169999999999997</v>
      </c>
      <c r="AA38" s="19" t="n">
        <f aca="false">AA24-4.393333</f>
        <v>6.69581815</v>
      </c>
      <c r="AB38" s="19" t="n">
        <f aca="false">AB24-4.393333</f>
        <v>5.98466764086914</v>
      </c>
      <c r="AC38" s="19" t="n">
        <f aca="false">AC24-4.393333</f>
        <v>5.61799146289062</v>
      </c>
      <c r="AD38" s="19" t="n">
        <f aca="false">AD24-8.38</f>
        <v>2.65</v>
      </c>
      <c r="AE38" s="19" t="n">
        <f aca="false">AE24-8.38</f>
        <v>2.16</v>
      </c>
      <c r="AF38" s="19" t="n">
        <f aca="false">AF24-8.38</f>
        <v>1.76</v>
      </c>
    </row>
    <row r="39" customFormat="false" ht="13" hidden="false" customHeight="false" outlineLevel="0" collapsed="false">
      <c r="B39" s="18" t="s">
        <v>75</v>
      </c>
      <c r="C39" s="20"/>
      <c r="D39" s="20"/>
      <c r="E39" s="20"/>
      <c r="F39" s="19" t="n">
        <f aca="false">F25+1.0033786</f>
        <v>-3.61274582016602</v>
      </c>
      <c r="G39" s="19" t="n">
        <f aca="false">G25+1.0033786</f>
        <v>-0.937142029882812</v>
      </c>
      <c r="H39" s="19" t="n">
        <f aca="false">H25+1.0033786</f>
        <v>-4.50261459458008</v>
      </c>
      <c r="I39" s="19" t="n">
        <f aca="false">I25+2.9289814</f>
        <v>-1.27677886916504</v>
      </c>
      <c r="J39" s="19" t="n">
        <f aca="false">J25+2.9289814</f>
        <v>0.262241592871094</v>
      </c>
      <c r="K39" s="19" t="n">
        <f aca="false">K25+2.9289814</f>
        <v>-0.937136382592774</v>
      </c>
      <c r="L39" s="19" t="n">
        <f aca="false">L25-2.3285687</f>
        <v>-3.4454274493896</v>
      </c>
      <c r="M39" s="19" t="n">
        <f aca="false">M25-2.3285687</f>
        <v>-2.3377214557373</v>
      </c>
      <c r="N39" s="19" t="n">
        <f aca="false">N25-2.3285687</f>
        <v>-3.9029937488281</v>
      </c>
      <c r="O39" s="19" t="n">
        <f aca="false">O25+0.9865825</f>
        <v>1.3946814074707</v>
      </c>
      <c r="P39" s="19" t="n">
        <f aca="false">P25+0.9865825</f>
        <v>2.08999383117676</v>
      </c>
      <c r="Q39" s="19" t="n">
        <f aca="false">Q25+0.9865825</f>
        <v>1.0130008807373</v>
      </c>
      <c r="R39" s="19" t="n">
        <f aca="false">R25-2.20287</f>
        <v>-3.9766768389893</v>
      </c>
      <c r="S39" s="19" t="n">
        <f aca="false">S25-2.20287</f>
        <v>-3.4814338427734</v>
      </c>
      <c r="T39" s="19" t="n">
        <f aca="false">T25-2.20287</f>
        <v>-4.1459340411377</v>
      </c>
      <c r="U39" s="19" t="n">
        <f aca="false">U25-7.9031461</f>
        <v>-1.8666978883301</v>
      </c>
      <c r="V39" s="19" t="n">
        <f aca="false">V25-7.9031461</f>
        <v>-1.5235258912598</v>
      </c>
      <c r="W39" s="19" t="n">
        <f aca="false">W25-7.9031461</f>
        <v>-2.8904491853271</v>
      </c>
      <c r="X39" s="19" t="n">
        <f aca="false">X25-3.38</f>
        <v>-2.1</v>
      </c>
      <c r="Y39" s="19" t="n">
        <f aca="false">Y25-3.38</f>
        <v>-1.92</v>
      </c>
      <c r="Z39" s="19" t="n">
        <f aca="false">Z25-3.38</f>
        <v>-4.56</v>
      </c>
      <c r="AA39" s="19" t="n">
        <f aca="false">AA25-4.393333</f>
        <v>2.20536725634766</v>
      </c>
      <c r="AB39" s="19" t="n">
        <f aca="false">AB25-4.393333</f>
        <v>1.84465512866211</v>
      </c>
      <c r="AC39" s="19" t="n">
        <f aca="false">AC25-4.393333</f>
        <v>2.48911679858398</v>
      </c>
      <c r="AD39" s="19" t="n">
        <f aca="false">AD25-8.38</f>
        <v>-2.04</v>
      </c>
      <c r="AE39" s="19" t="n">
        <f aca="false">AE25-8.38</f>
        <v>-1.27</v>
      </c>
      <c r="AF39" s="19" t="n">
        <f aca="false">AF25-8.38</f>
        <v>-1.89</v>
      </c>
    </row>
    <row r="40" customFormat="false" ht="13" hidden="false" customHeight="false" outlineLevel="0" collapsed="false">
      <c r="B40" s="18" t="s">
        <v>78</v>
      </c>
      <c r="C40" s="20"/>
      <c r="D40" s="20"/>
      <c r="E40" s="20"/>
      <c r="F40" s="19" t="n">
        <f aca="false">F26+1.0033786</f>
        <v>-1.1202775584473</v>
      </c>
      <c r="G40" s="19" t="n">
        <f aca="false">G26+1.0033786</f>
        <v>-1.5579058848633</v>
      </c>
      <c r="H40" s="19" t="n">
        <f aca="false">H26+1.0033786</f>
        <v>-2.3938610850586</v>
      </c>
      <c r="I40" s="19" t="n">
        <f aca="false">I26+2.9289814</f>
        <v>-2.1849301142822</v>
      </c>
      <c r="J40" s="19" t="n">
        <f aca="false">J26+2.9289814</f>
        <v>-0.875320281518602</v>
      </c>
      <c r="K40" s="19" t="n">
        <f aca="false">K26+2.9289814</f>
        <v>-2.5382141108643</v>
      </c>
      <c r="L40" s="19" t="n">
        <f aca="false">L26-2.3285687</f>
        <v>-1.80921948735351</v>
      </c>
      <c r="M40" s="19" t="n">
        <f aca="false">M26-2.3285687</f>
        <v>0.347991282299804</v>
      </c>
      <c r="N40" s="19" t="n">
        <f aca="false">N26-2.3285687</f>
        <v>-1.96968198125</v>
      </c>
      <c r="O40" s="19" t="n">
        <f aca="false">O26+0.9865825</f>
        <v>-2.0589257702637</v>
      </c>
      <c r="P40" s="19" t="n">
        <f aca="false">P26+0.9865825</f>
        <v>-0.777294834594703</v>
      </c>
      <c r="Q40" s="19" t="n">
        <f aca="false">Q26+0.9865825</f>
        <v>-2.1129849133301</v>
      </c>
      <c r="R40" s="19" t="n">
        <f aca="false">R26-2.20287</f>
        <v>-2.13933324157715</v>
      </c>
      <c r="S40" s="19" t="n">
        <f aca="false">S26-2.20287</f>
        <v>-0.979509404296876</v>
      </c>
      <c r="T40" s="19" t="n">
        <f aca="false">T26-2.20287</f>
        <v>-2.42214833557129</v>
      </c>
      <c r="U40" s="19" t="n">
        <f aca="false">U26-7.9031461</f>
        <v>-2.06105061049805</v>
      </c>
      <c r="V40" s="19" t="n">
        <f aca="false">V26-7.9031461</f>
        <v>-1.00276066298828</v>
      </c>
      <c r="W40" s="19" t="n">
        <f aca="false">W26-7.9031461</f>
        <v>-2.09533054824219</v>
      </c>
      <c r="X40" s="19" t="n">
        <f aca="false">X26-3.38</f>
        <v>-0.829999999999999</v>
      </c>
      <c r="Y40" s="19" t="n">
        <f aca="false">Y26-3.38</f>
        <v>0.539999999999998</v>
      </c>
      <c r="Z40" s="19" t="n">
        <f aca="false">Z26-3.38</f>
        <v>-2.11</v>
      </c>
      <c r="AA40" s="19" t="n">
        <f aca="false">AA26-4.393333</f>
        <v>-1.62085955</v>
      </c>
      <c r="AB40" s="19" t="n">
        <f aca="false">AB26-4.393333</f>
        <v>-0.315148338134767</v>
      </c>
      <c r="AC40" s="19" t="n">
        <f aca="false">AC26-4.393333</f>
        <v>-1.53404001599121</v>
      </c>
      <c r="AD40" s="19" t="n">
        <f aca="false">AD26-8.38</f>
        <v>-0.94</v>
      </c>
      <c r="AE40" s="19" t="n">
        <f aca="false">AE26-8.38</f>
        <v>0.219999999999997</v>
      </c>
      <c r="AF40" s="19" t="n">
        <f aca="false">AF26-8.38</f>
        <v>-1.09</v>
      </c>
    </row>
    <row r="41" customFormat="false" ht="13" hidden="false" customHeight="false" outlineLevel="0" collapsed="false">
      <c r="B41" s="18" t="s">
        <v>195</v>
      </c>
      <c r="C41" s="20"/>
      <c r="D41" s="20"/>
      <c r="E41" s="20"/>
      <c r="F41" s="19" t="n">
        <f aca="false">F27+1.0033786</f>
        <v>-4.5068564616455</v>
      </c>
      <c r="G41" s="19" t="n">
        <f aca="false">G27+1.0033786</f>
        <v>-3.1252005778564</v>
      </c>
      <c r="H41" s="19" t="n">
        <f aca="false">H27+1.0033786</f>
        <v>-3.0816964732422</v>
      </c>
      <c r="I41" s="19" t="n">
        <f aca="false">I27+2.9289814</f>
        <v>-2.8072325129639</v>
      </c>
      <c r="J41" s="19" t="n">
        <f aca="false">J27+2.9289814</f>
        <v>-1.7358240504395</v>
      </c>
      <c r="K41" s="19" t="n">
        <f aca="false">K27+2.9289814</f>
        <v>-1.3781071467529</v>
      </c>
      <c r="L41" s="19" t="n">
        <f aca="false">L27-2.3285687</f>
        <v>-1.99674176518555</v>
      </c>
      <c r="M41" s="19" t="n">
        <f aca="false">M27-2.3285687</f>
        <v>-1.59843663518066</v>
      </c>
      <c r="N41" s="19" t="n">
        <f aca="false">N27-2.3285687</f>
        <v>-1.14506619755859</v>
      </c>
      <c r="O41" s="19" t="n">
        <f aca="false">O27+0.9865825</f>
        <v>-1.9984011730957</v>
      </c>
      <c r="P41" s="19" t="n">
        <f aca="false">P27+0.9865825</f>
        <v>-1.5889914593506</v>
      </c>
      <c r="Q41" s="19" t="n">
        <f aca="false">Q27+0.9865825</f>
        <v>-1.3427056774902</v>
      </c>
      <c r="R41" s="19" t="n">
        <f aca="false">R27-2.20287</f>
        <v>-3.39126859008789</v>
      </c>
      <c r="S41" s="19" t="n">
        <f aca="false">S27-2.20287</f>
        <v>-2.59895863830566</v>
      </c>
      <c r="T41" s="19" t="n">
        <f aca="false">T27-2.20287</f>
        <v>-2.34246854125977</v>
      </c>
      <c r="U41" s="19" t="n">
        <f aca="false">U27-7.9031461</f>
        <v>0.182300982519533</v>
      </c>
      <c r="V41" s="19" t="n">
        <f aca="false">V27-7.9031461</f>
        <v>0.551322588964845</v>
      </c>
      <c r="W41" s="19" t="n">
        <f aca="false">W27-7.9031461</f>
        <v>0.171942706152344</v>
      </c>
      <c r="X41" s="19" t="n">
        <f aca="false">X27-3.38</f>
        <v>-1.08</v>
      </c>
      <c r="Y41" s="19" t="n">
        <f aca="false">Y27-3.38</f>
        <v>-0.45</v>
      </c>
      <c r="Z41" s="19" t="n">
        <f aca="false">Z27-3.38</f>
        <v>-1.47</v>
      </c>
      <c r="AA41" s="19" t="n">
        <f aca="false">AA27-4.393333</f>
        <v>-2.68822458630371</v>
      </c>
      <c r="AB41" s="19" t="n">
        <f aca="false">AB27-4.393333</f>
        <v>-1.72526605969238</v>
      </c>
      <c r="AC41" s="19" t="n">
        <f aca="false">AC27-4.393333</f>
        <v>-1.66305086499023</v>
      </c>
      <c r="AD41" s="19" t="n">
        <f aca="false">AD27-8.38</f>
        <v>0.929999999999998</v>
      </c>
      <c r="AE41" s="19" t="n">
        <f aca="false">AE27-8.38</f>
        <v>1.35</v>
      </c>
      <c r="AF41" s="19" t="n">
        <f aca="false">AF27-8.38</f>
        <v>1.36</v>
      </c>
    </row>
    <row r="42" customFormat="false" ht="13" hidden="false" customHeight="false" outlineLevel="0" collapsed="false">
      <c r="B42" s="4"/>
      <c r="C42" s="25"/>
      <c r="D42" s="25"/>
      <c r="E42" s="25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</row>
    <row r="43" customFormat="false" ht="13" hidden="false" customHeight="false" outlineLevel="0" collapsed="false">
      <c r="B43" s="4"/>
      <c r="C43" s="25"/>
      <c r="D43" s="25"/>
      <c r="E43" s="25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  <c r="AF43" s="26"/>
    </row>
    <row r="44" customFormat="false" ht="13" hidden="false" customHeight="false" outlineLevel="0" collapsed="false">
      <c r="B44" s="18" t="s">
        <v>211</v>
      </c>
      <c r="C44" s="19" t="s">
        <v>49</v>
      </c>
      <c r="D44" s="19"/>
      <c r="E44" s="19"/>
      <c r="F44" s="19" t="s">
        <v>83</v>
      </c>
      <c r="G44" s="19"/>
      <c r="H44" s="19"/>
      <c r="I44" s="19" t="s">
        <v>185</v>
      </c>
      <c r="J44" s="19"/>
      <c r="K44" s="19"/>
      <c r="L44" s="19" t="s">
        <v>186</v>
      </c>
      <c r="M44" s="19"/>
      <c r="N44" s="19"/>
      <c r="O44" s="19" t="s">
        <v>187</v>
      </c>
      <c r="P44" s="19"/>
      <c r="Q44" s="19"/>
      <c r="R44" s="19" t="s">
        <v>198</v>
      </c>
      <c r="S44" s="19"/>
      <c r="T44" s="19"/>
      <c r="U44" s="19" t="s">
        <v>199</v>
      </c>
      <c r="V44" s="19"/>
      <c r="W44" s="19"/>
      <c r="X44" s="19" t="s">
        <v>204</v>
      </c>
      <c r="Y44" s="19"/>
      <c r="Z44" s="19"/>
      <c r="AA44" s="19" t="s">
        <v>200</v>
      </c>
      <c r="AB44" s="19"/>
      <c r="AC44" s="19"/>
      <c r="AD44" s="19" t="s">
        <v>205</v>
      </c>
      <c r="AE44" s="19"/>
      <c r="AF44" s="19"/>
    </row>
    <row r="45" customFormat="false" ht="13" hidden="false" customHeight="false" outlineLevel="0" collapsed="false">
      <c r="B45" s="18" t="s">
        <v>207</v>
      </c>
      <c r="C45" s="20"/>
      <c r="D45" s="20"/>
      <c r="E45" s="20"/>
      <c r="F45" s="19" t="n">
        <f aca="false">2^-F32</f>
        <v>0.851882089431909</v>
      </c>
      <c r="G45" s="19" t="n">
        <f aca="false">2^-G32</f>
        <v>1.05441667036037</v>
      </c>
      <c r="H45" s="19" t="n">
        <f aca="false">2^-H32</f>
        <v>1.11328991004926</v>
      </c>
      <c r="I45" s="19" t="n">
        <f aca="false">2^-I32</f>
        <v>0.948624224059879</v>
      </c>
      <c r="J45" s="19" t="n">
        <f aca="false">2^-J32</f>
        <v>0.908694310188241</v>
      </c>
      <c r="K45" s="19" t="n">
        <f aca="false">2^-K32</f>
        <v>1.16008013947237</v>
      </c>
      <c r="L45" s="19" t="n">
        <f aca="false">2^-L32</f>
        <v>0.698700177571036</v>
      </c>
      <c r="M45" s="19" t="n">
        <f aca="false">2^-M32</f>
        <v>1.06187440100279</v>
      </c>
      <c r="N45" s="19" t="n">
        <f aca="false">2^-N32</f>
        <v>1.34783271969428</v>
      </c>
      <c r="O45" s="19" t="n">
        <f aca="false">2^-O32</f>
        <v>1.44116953059477</v>
      </c>
      <c r="P45" s="19" t="n">
        <f aca="false">2^-P32</f>
        <v>1.43720922440574</v>
      </c>
      <c r="Q45" s="19" t="n">
        <f aca="false">2^-Q32</f>
        <v>0.482797425362433</v>
      </c>
      <c r="R45" s="19" t="n">
        <f aca="false">2^-R32</f>
        <v>0.972096794805245</v>
      </c>
      <c r="S45" s="19" t="n">
        <f aca="false">2^-S32</f>
        <v>0.888828423091145</v>
      </c>
      <c r="T45" s="19" t="n">
        <f aca="false">2^-T32</f>
        <v>1.15737095036722</v>
      </c>
      <c r="U45" s="19" t="n">
        <f aca="false">2^-U32</f>
        <v>0.86982952998864</v>
      </c>
      <c r="V45" s="19" t="n">
        <f aca="false">2^-V32</f>
        <v>0.998648779721178</v>
      </c>
      <c r="W45" s="19" t="n">
        <f aca="false">2^-W32</f>
        <v>1.15120606668541</v>
      </c>
      <c r="X45" s="19" t="n">
        <f aca="false">2^-X32</f>
        <v>0.946057646725595</v>
      </c>
      <c r="Y45" s="19" t="n">
        <f aca="false">2^-Y32</f>
        <v>0.901250462610829</v>
      </c>
      <c r="Z45" s="19" t="n">
        <f aca="false">2^-Z32</f>
        <v>1.17283494923188</v>
      </c>
      <c r="AA45" s="19" t="n">
        <f aca="false">2^-AA32</f>
        <v>0.928731195456054</v>
      </c>
      <c r="AB45" s="19" t="n">
        <f aca="false">2^-AB32</f>
        <v>0.915945078641975</v>
      </c>
      <c r="AC45" s="19" t="n">
        <f aca="false">2^-AC32</f>
        <v>1.1755476346744</v>
      </c>
      <c r="AD45" s="19" t="n">
        <f aca="false">2^-AD32</f>
        <v>0.720885990471313</v>
      </c>
      <c r="AE45" s="19" t="n">
        <f aca="false">2^-AE32</f>
        <v>0.872368998348076</v>
      </c>
      <c r="AF45" s="19" t="n">
        <f aca="false">2^-AF32</f>
        <v>1.57963723133101</v>
      </c>
    </row>
    <row r="46" customFormat="false" ht="13" hidden="false" customHeight="false" outlineLevel="0" collapsed="false">
      <c r="B46" s="18" t="s">
        <v>56</v>
      </c>
      <c r="C46" s="20"/>
      <c r="D46" s="20"/>
      <c r="E46" s="20"/>
      <c r="F46" s="19" t="n">
        <f aca="false">2^-F33</f>
        <v>3.44597342668322</v>
      </c>
      <c r="G46" s="19" t="n">
        <f aca="false">2^-G33</f>
        <v>4.59952607049894</v>
      </c>
      <c r="H46" s="19" t="n">
        <f aca="false">2^-H33</f>
        <v>6.82278013981716</v>
      </c>
      <c r="I46" s="19" t="n">
        <f aca="false">2^-I33</f>
        <v>3.45359115932508</v>
      </c>
      <c r="J46" s="19" t="n">
        <f aca="false">2^-J33</f>
        <v>2.86161518874178</v>
      </c>
      <c r="K46" s="19" t="n">
        <f aca="false">2^-K33</f>
        <v>4.00863938679345</v>
      </c>
      <c r="L46" s="19" t="n">
        <f aca="false">2^-L33</f>
        <v>1.30477228207341</v>
      </c>
      <c r="M46" s="19" t="n">
        <f aca="false">2^-M33</f>
        <v>1.51040051033948</v>
      </c>
      <c r="N46" s="19" t="n">
        <f aca="false">2^-N33</f>
        <v>1.64559958136414</v>
      </c>
      <c r="O46" s="19" t="n">
        <f aca="false">2^-O33</f>
        <v>1.93617368837879</v>
      </c>
      <c r="P46" s="19" t="n">
        <f aca="false">2^-P33</f>
        <v>2.24195792825675</v>
      </c>
      <c r="Q46" s="19" t="n">
        <f aca="false">2^-Q33</f>
        <v>3.69422991079602</v>
      </c>
      <c r="R46" s="19" t="n">
        <f aca="false">2^-R33</f>
        <v>1.73296237364123</v>
      </c>
      <c r="S46" s="19" t="n">
        <f aca="false">2^-S33</f>
        <v>1.66070539180875</v>
      </c>
      <c r="T46" s="19" t="n">
        <f aca="false">2^-T33</f>
        <v>2.35885813980976</v>
      </c>
      <c r="U46" s="19" t="n">
        <f aca="false">2^-U33</f>
        <v>0.226899305769465</v>
      </c>
      <c r="V46" s="19" t="n">
        <f aca="false">2^-V33</f>
        <v>0.217741509601423</v>
      </c>
      <c r="W46" s="19" t="n">
        <f aca="false">2^-W33</f>
        <v>0.71157010231729</v>
      </c>
      <c r="X46" s="19" t="n">
        <f aca="false">2^-X33</f>
        <v>2.02791895958006</v>
      </c>
      <c r="Y46" s="19" t="n">
        <f aca="false">2^-Y33</f>
        <v>1.94530989482457</v>
      </c>
      <c r="Z46" s="19" t="n">
        <f aca="false">2^-Z33</f>
        <v>2.73208051350879</v>
      </c>
      <c r="AA46" s="19" t="n">
        <f aca="false">2^-AA33</f>
        <v>0.230578995121418</v>
      </c>
      <c r="AB46" s="19" t="n">
        <f aca="false">2^-AB33</f>
        <v>0.250578232564671</v>
      </c>
      <c r="AC46" s="19" t="n">
        <f aca="false">2^-AC33</f>
        <v>0.448547600748403</v>
      </c>
      <c r="AD46" s="19" t="n">
        <f aca="false">2^-AD33</f>
        <v>0.174342958293801</v>
      </c>
      <c r="AE46" s="19" t="n">
        <f aca="false">2^-AE33</f>
        <v>0.200267469397406</v>
      </c>
      <c r="AF46" s="19" t="n">
        <f aca="false">2^-AF33</f>
        <v>0.784584097896751</v>
      </c>
    </row>
    <row r="47" customFormat="false" ht="13" hidden="false" customHeight="false" outlineLevel="0" collapsed="false">
      <c r="B47" s="18" t="s">
        <v>59</v>
      </c>
      <c r="C47" s="20"/>
      <c r="D47" s="20"/>
      <c r="E47" s="20"/>
      <c r="F47" s="19" t="n">
        <f aca="false">2^-F34</f>
        <v>6.64942293237639</v>
      </c>
      <c r="G47" s="19" t="n">
        <f aca="false">2^-G34</f>
        <v>7.22341685018799</v>
      </c>
      <c r="H47" s="19" t="n">
        <f aca="false">2^-H34</f>
        <v>7.67186337078845</v>
      </c>
      <c r="I47" s="19" t="n">
        <f aca="false">2^-I34</f>
        <v>2.9716061236567</v>
      </c>
      <c r="J47" s="19" t="n">
        <f aca="false">2^-J34</f>
        <v>8.68331824310383</v>
      </c>
      <c r="K47" s="19" t="n">
        <f aca="false">2^-K34</f>
        <v>4.35369715904841</v>
      </c>
      <c r="L47" s="19" t="n">
        <f aca="false">2^-L34</f>
        <v>0.776088474398994</v>
      </c>
      <c r="M47" s="19" t="n">
        <f aca="false">2^-M34</f>
        <v>1.29285023839775</v>
      </c>
      <c r="N47" s="19" t="n">
        <f aca="false">2^-N34</f>
        <v>0.868484273320909</v>
      </c>
      <c r="O47" s="19" t="n">
        <f aca="false">2^-O34</f>
        <v>1.72191987184392</v>
      </c>
      <c r="P47" s="19" t="n">
        <f aca="false">2^-P34</f>
        <v>2.06194743880865</v>
      </c>
      <c r="Q47" s="19" t="n">
        <f aca="false">2^-Q34</f>
        <v>2.1767145702598</v>
      </c>
      <c r="R47" s="19" t="n">
        <f aca="false">2^-R34</f>
        <v>3.63357803298058</v>
      </c>
      <c r="S47" s="19" t="n">
        <f aca="false">2^-S34</f>
        <v>3.6471810527022</v>
      </c>
      <c r="T47" s="19" t="n">
        <f aca="false">2^-T34</f>
        <v>3.16405543569813</v>
      </c>
      <c r="U47" s="19" t="n">
        <f aca="false">2^-U34</f>
        <v>0.331642334574379</v>
      </c>
      <c r="V47" s="19" t="n">
        <f aca="false">2^-V34</f>
        <v>0.230934034725343</v>
      </c>
      <c r="W47" s="19" t="n">
        <f aca="false">2^-W34</f>
        <v>0.491929136527701</v>
      </c>
      <c r="X47" s="19" t="n">
        <f aca="false">2^-X34</f>
        <v>1.87904549842802</v>
      </c>
      <c r="Y47" s="19" t="n">
        <f aca="false">2^-Y34</f>
        <v>2.01391110011344</v>
      </c>
      <c r="Z47" s="19" t="n">
        <f aca="false">2^-Z34</f>
        <v>2.23457427614444</v>
      </c>
      <c r="AA47" s="19" t="n">
        <f aca="false">2^-AA34</f>
        <v>4.64282457183163</v>
      </c>
      <c r="AB47" s="19" t="n">
        <f aca="false">2^-AB34</f>
        <v>5.91217818288926</v>
      </c>
      <c r="AC47" s="19" t="n">
        <f aca="false">2^-AC34</f>
        <v>6.26676334189563</v>
      </c>
      <c r="AD47" s="19" t="n">
        <f aca="false">2^-AD34</f>
        <v>0.482968164462422</v>
      </c>
      <c r="AE47" s="19" t="n">
        <f aca="false">2^-AE34</f>
        <v>0.450625231305415</v>
      </c>
      <c r="AF47" s="19" t="n">
        <f aca="false">2^-AF34</f>
        <v>0.539614118252215</v>
      </c>
    </row>
    <row r="48" customFormat="false" ht="13" hidden="false" customHeight="false" outlineLevel="0" collapsed="false">
      <c r="B48" s="18" t="s">
        <v>62</v>
      </c>
      <c r="C48" s="20"/>
      <c r="D48" s="20"/>
      <c r="E48" s="20"/>
      <c r="F48" s="19" t="n">
        <f aca="false">2^-F35</f>
        <v>0.27005689676659</v>
      </c>
      <c r="G48" s="19" t="n">
        <f aca="false">2^-G35</f>
        <v>2.53159525582121</v>
      </c>
      <c r="H48" s="19" t="n">
        <f aca="false">2^-H35</f>
        <v>0.0512626211020288</v>
      </c>
      <c r="I48" s="19" t="n">
        <f aca="false">2^-I35</f>
        <v>0.569062678264492</v>
      </c>
      <c r="J48" s="19" t="n">
        <f aca="false">2^-J35</f>
        <v>1.06527352155872</v>
      </c>
      <c r="K48" s="19" t="n">
        <f aca="false">2^-K35</f>
        <v>1.16860135480398</v>
      </c>
      <c r="L48" s="19" t="n">
        <f aca="false">2^-L35</f>
        <v>3.92542376995969</v>
      </c>
      <c r="M48" s="19" t="n">
        <f aca="false">2^-M35</f>
        <v>5.67953055435346</v>
      </c>
      <c r="N48" s="19" t="n">
        <f aca="false">2^-N35</f>
        <v>6.53973039272845</v>
      </c>
      <c r="O48" s="19" t="n">
        <f aca="false">2^-O35</f>
        <v>0.816601473158951</v>
      </c>
      <c r="P48" s="19" t="n">
        <f aca="false">2^-P35</f>
        <v>0.958701594277861</v>
      </c>
      <c r="Q48" s="19" t="n">
        <f aca="false">2^-Q35</f>
        <v>0.907814012840131</v>
      </c>
      <c r="R48" s="19" t="n">
        <f aca="false">2^-R35</f>
        <v>5.25688368669659</v>
      </c>
      <c r="S48" s="19" t="n">
        <f aca="false">2^-S35</f>
        <v>5.16066494116508</v>
      </c>
      <c r="T48" s="19" t="n">
        <f aca="false">2^-T35</f>
        <v>3.46268517581059</v>
      </c>
      <c r="U48" s="19" t="n">
        <f aca="false">2^-U35</f>
        <v>0.392884045571101</v>
      </c>
      <c r="V48" s="19" t="n">
        <f aca="false">2^-V35</f>
        <v>0.377338527660406</v>
      </c>
      <c r="W48" s="19" t="n">
        <f aca="false">2^-W35</f>
        <v>0.41741442120964</v>
      </c>
      <c r="X48" s="19" t="n">
        <f aca="false">2^-X35</f>
        <v>3.138336391587</v>
      </c>
      <c r="Y48" s="19" t="n">
        <f aca="false">2^-Y35</f>
        <v>4.02782220022687</v>
      </c>
      <c r="Z48" s="19" t="n">
        <f aca="false">2^-Z35</f>
        <v>3.86374531569938</v>
      </c>
      <c r="AA48" s="19" t="n">
        <f aca="false">2^-AA35</f>
        <v>1.14268549665916</v>
      </c>
      <c r="AB48" s="19" t="n">
        <f aca="false">2^-AB35</f>
        <v>0.868997929221896</v>
      </c>
      <c r="AC48" s="19" t="n">
        <f aca="false">2^-AC35</f>
        <v>1.30031529846428</v>
      </c>
      <c r="AD48" s="19" t="n">
        <f aca="false">2^-AD35</f>
        <v>2.29739670999407</v>
      </c>
      <c r="AE48" s="19" t="n">
        <f aca="false">2^-AE35</f>
        <v>2.887858391045</v>
      </c>
      <c r="AF48" s="19" t="n">
        <f aca="false">2^-AF35</f>
        <v>4.22807216224552</v>
      </c>
    </row>
    <row r="49" customFormat="false" ht="13" hidden="false" customHeight="false" outlineLevel="0" collapsed="false">
      <c r="B49" s="18" t="s">
        <v>66</v>
      </c>
      <c r="C49" s="20"/>
      <c r="D49" s="20"/>
      <c r="E49" s="20"/>
      <c r="F49" s="19" t="n">
        <f aca="false">2^-F36</f>
        <v>13.0938136532226</v>
      </c>
      <c r="G49" s="19" t="n">
        <f aca="false">2^-G36</f>
        <v>18.373291454401</v>
      </c>
      <c r="H49" s="19" t="n">
        <f aca="false">2^-H36</f>
        <v>14.0362316383214</v>
      </c>
      <c r="I49" s="19" t="n">
        <f aca="false">2^-I36</f>
        <v>13.9466113849867</v>
      </c>
      <c r="J49" s="19" t="n">
        <f aca="false">2^-J36</f>
        <v>19.7417882179204</v>
      </c>
      <c r="K49" s="19" t="n">
        <f aca="false">2^-K36</f>
        <v>14.26965942633</v>
      </c>
      <c r="L49" s="19" t="n">
        <f aca="false">2^-L36</f>
        <v>1.57148250432995</v>
      </c>
      <c r="M49" s="19" t="n">
        <f aca="false">2^-M36</f>
        <v>3.78160744002074</v>
      </c>
      <c r="N49" s="19" t="n">
        <f aca="false">2^-N36</f>
        <v>3.98490649714607</v>
      </c>
      <c r="O49" s="19" t="n">
        <f aca="false">2^-O36</f>
        <v>3.34554400012512</v>
      </c>
      <c r="P49" s="19" t="n">
        <f aca="false">2^-P36</f>
        <v>9.33087561435317</v>
      </c>
      <c r="Q49" s="19" t="n">
        <f aca="false">2^-Q36</f>
        <v>8.96911463817112</v>
      </c>
      <c r="R49" s="19" t="n">
        <f aca="false">2^-R36</f>
        <v>3.49278489719747</v>
      </c>
      <c r="S49" s="19" t="n">
        <f aca="false">2^-S36</f>
        <v>19.5258281478539</v>
      </c>
      <c r="T49" s="19" t="n">
        <f aca="false">2^-T36</f>
        <v>16.0913271687456</v>
      </c>
      <c r="U49" s="19" t="n">
        <f aca="false">2^-U36</f>
        <v>0.765463050723467</v>
      </c>
      <c r="V49" s="19" t="n">
        <f aca="false">2^-V36</f>
        <v>1.16908896264909</v>
      </c>
      <c r="W49" s="19" t="n">
        <f aca="false">2^-W36</f>
        <v>0.970142963848174</v>
      </c>
      <c r="X49" s="19" t="n">
        <f aca="false">2^-X36</f>
        <v>1.74110112659225</v>
      </c>
      <c r="Y49" s="19" t="n">
        <f aca="false">2^-Y36</f>
        <v>3.50642288526414</v>
      </c>
      <c r="Z49" s="19" t="n">
        <f aca="false">2^-Z36</f>
        <v>3.16016524745351</v>
      </c>
      <c r="AA49" s="19" t="n">
        <f aca="false">2^-AA36</f>
        <v>37.4661635130201</v>
      </c>
      <c r="AB49" s="19" t="n">
        <f aca="false">2^-AB36</f>
        <v>75.9098439214947</v>
      </c>
      <c r="AC49" s="19" t="n">
        <f aca="false">2^-AC36</f>
        <v>68.0304737122515</v>
      </c>
      <c r="AD49" s="19" t="n">
        <f aca="false">2^-AD36</f>
        <v>0.423372656181265</v>
      </c>
      <c r="AE49" s="19" t="n">
        <f aca="false">2^-AE36</f>
        <v>0.972654947412285</v>
      </c>
      <c r="AF49" s="19" t="n">
        <f aca="false">2^-AF36</f>
        <v>0.920187650624876</v>
      </c>
    </row>
    <row r="50" customFormat="false" ht="13" hidden="false" customHeight="false" outlineLevel="0" collapsed="false">
      <c r="B50" s="18" t="s">
        <v>69</v>
      </c>
      <c r="C50" s="20"/>
      <c r="D50" s="20"/>
      <c r="E50" s="20"/>
      <c r="F50" s="19" t="n">
        <f aca="false">2^-F37</f>
        <v>1.38072290249362</v>
      </c>
      <c r="G50" s="19" t="n">
        <f aca="false">2^-G37</f>
        <v>4.89908305586881</v>
      </c>
      <c r="H50" s="19" t="n">
        <f aca="false">2^-H37</f>
        <v>2.58422115385146</v>
      </c>
      <c r="I50" s="19" t="n">
        <f aca="false">2^-I37</f>
        <v>13.9694413544702</v>
      </c>
      <c r="J50" s="19" t="n">
        <f aca="false">2^-J37</f>
        <v>13.1434602074107</v>
      </c>
      <c r="K50" s="19" t="n">
        <f aca="false">2^-K37</f>
        <v>22.1035940756948</v>
      </c>
      <c r="L50" s="19" t="n">
        <f aca="false">2^-L37</f>
        <v>0.629704424372413</v>
      </c>
      <c r="M50" s="19" t="n">
        <f aca="false">2^-M37</f>
        <v>0.65339922855118</v>
      </c>
      <c r="N50" s="19" t="n">
        <f aca="false">2^-N37</f>
        <v>0.825308160946385</v>
      </c>
      <c r="O50" s="19" t="n">
        <f aca="false">2^-O37</f>
        <v>1.46500872852579</v>
      </c>
      <c r="P50" s="19" t="n">
        <f aca="false">2^-P37</f>
        <v>2.73394781770764</v>
      </c>
      <c r="Q50" s="19" t="n">
        <f aca="false">2^-Q37</f>
        <v>2.96250536883595</v>
      </c>
      <c r="R50" s="19" t="n">
        <f aca="false">2^-R37</f>
        <v>0.389588710864115</v>
      </c>
      <c r="S50" s="19" t="n">
        <f aca="false">2^-S37</f>
        <v>0.515167624363875</v>
      </c>
      <c r="T50" s="19" t="n">
        <f aca="false">2^-T37</f>
        <v>0.810871331292306</v>
      </c>
      <c r="U50" s="19" t="n">
        <f aca="false">2^-U37</f>
        <v>0.0802845089612968</v>
      </c>
      <c r="V50" s="19" t="n">
        <f aca="false">2^-V37</f>
        <v>0.126532415408596</v>
      </c>
      <c r="W50" s="19" t="n">
        <f aca="false">2^-W37</f>
        <v>0.196765889070621</v>
      </c>
      <c r="X50" s="19" t="n">
        <f aca="false">2^-X37</f>
        <v>0.479632059662633</v>
      </c>
      <c r="Y50" s="19" t="n">
        <f aca="false">2^-Y37</f>
        <v>0.582366793234228</v>
      </c>
      <c r="Z50" s="19" t="n">
        <f aca="false">2^-Z37</f>
        <v>1.02811382665607</v>
      </c>
      <c r="AA50" s="19" t="n">
        <f aca="false">2^-AA37</f>
        <v>5.56967423720686</v>
      </c>
      <c r="AB50" s="19" t="n">
        <f aca="false">2^-AB37</f>
        <v>7.78068461510287</v>
      </c>
      <c r="AC50" s="19" t="n">
        <f aca="false">2^-AC37</f>
        <v>10.9365069274113</v>
      </c>
      <c r="AD50" s="19" t="n">
        <f aca="false">2^-AD37</f>
        <v>0.096054698830501</v>
      </c>
      <c r="AE50" s="19" t="n">
        <f aca="false">2^-AE37</f>
        <v>0.231647015472593</v>
      </c>
      <c r="AF50" s="19" t="n">
        <f aca="false">2^-AF37</f>
        <v>0.255253031426798</v>
      </c>
    </row>
    <row r="51" customFormat="false" ht="13" hidden="false" customHeight="false" outlineLevel="0" collapsed="false">
      <c r="B51" s="18" t="s">
        <v>72</v>
      </c>
      <c r="C51" s="20"/>
      <c r="D51" s="20"/>
      <c r="E51" s="20"/>
      <c r="F51" s="19" t="n">
        <f aca="false">2^-F38</f>
        <v>0.142271583253447</v>
      </c>
      <c r="G51" s="19" t="n">
        <f aca="false">2^-G38</f>
        <v>0.167692713465106</v>
      </c>
      <c r="H51" s="19" t="n">
        <f aca="false">2^-H38</f>
        <v>0.440692170725415</v>
      </c>
      <c r="I51" s="19" t="n">
        <f aca="false">2^-I38</f>
        <v>2.89597790967189</v>
      </c>
      <c r="J51" s="19" t="n">
        <f aca="false">2^-J38</f>
        <v>3.17289569260455</v>
      </c>
      <c r="K51" s="19" t="n">
        <f aca="false">2^-K38</f>
        <v>2.93906410466956</v>
      </c>
      <c r="L51" s="19" t="n">
        <f aca="false">2^-L38</f>
        <v>0.104256982631506</v>
      </c>
      <c r="M51" s="19" t="n">
        <f aca="false">2^-M38</f>
        <v>0.255197284063749</v>
      </c>
      <c r="N51" s="19" t="n">
        <f aca="false">2^-N38</f>
        <v>0.245291180187225</v>
      </c>
      <c r="O51" s="19" t="n">
        <f aca="false">2^-O38</f>
        <v>0.921751417469262</v>
      </c>
      <c r="P51" s="19" t="n">
        <f aca="false">2^-P38</f>
        <v>1.49188456845532</v>
      </c>
      <c r="Q51" s="19" t="n">
        <f aca="false">2^-Q38</f>
        <v>1.80460054168962</v>
      </c>
      <c r="R51" s="19" t="n">
        <f aca="false">2^-R38</f>
        <v>0.140541508733525</v>
      </c>
      <c r="S51" s="19" t="n">
        <f aca="false">2^-S38</f>
        <v>0.206772795354954</v>
      </c>
      <c r="T51" s="19" t="n">
        <f aca="false">2^-T38</f>
        <v>0.23535875092057</v>
      </c>
      <c r="U51" s="19" t="n">
        <f aca="false">2^-U38</f>
        <v>0.118218879846857</v>
      </c>
      <c r="V51" s="19" t="n">
        <f aca="false">2^-V38</f>
        <v>0.119579797257565</v>
      </c>
      <c r="W51" s="19" t="n">
        <f aca="false">2^-W38</f>
        <v>0.0866052894104905</v>
      </c>
      <c r="X51" s="19" t="n">
        <f aca="false">2^-X38</f>
        <v>0.231647015472592</v>
      </c>
      <c r="Y51" s="19" t="n">
        <f aca="false">2^-Y38</f>
        <v>0.332171453524128</v>
      </c>
      <c r="Z51" s="19" t="n">
        <f aca="false">2^-Z38</f>
        <v>0.888842681166572</v>
      </c>
      <c r="AA51" s="19" t="n">
        <f aca="false">2^-AA38</f>
        <v>0.00964623618636623</v>
      </c>
      <c r="AB51" s="19" t="n">
        <f aca="false">2^-AB38</f>
        <v>0.0157919414818138</v>
      </c>
      <c r="AC51" s="19" t="n">
        <f aca="false">2^-AC38</f>
        <v>0.0203617946988213</v>
      </c>
      <c r="AD51" s="19" t="n">
        <f aca="false">2^-AD38</f>
        <v>0.159320078414907</v>
      </c>
      <c r="AE51" s="19" t="n">
        <f aca="false">2^-AE38</f>
        <v>0.223756267731993</v>
      </c>
      <c r="AF51" s="19" t="n">
        <f aca="false">2^-AF38</f>
        <v>0.295248165357383</v>
      </c>
    </row>
    <row r="52" customFormat="false" ht="13" hidden="false" customHeight="false" outlineLevel="0" collapsed="false">
      <c r="B52" s="18" t="s">
        <v>75</v>
      </c>
      <c r="C52" s="20"/>
      <c r="D52" s="20"/>
      <c r="E52" s="20"/>
      <c r="F52" s="19" t="n">
        <f aca="false">2^-F39</f>
        <v>12.2333347149096</v>
      </c>
      <c r="G52" s="19" t="n">
        <f aca="false">2^-G39</f>
        <v>1.91473140784848</v>
      </c>
      <c r="H52" s="19" t="n">
        <f aca="false">2^-H39</f>
        <v>22.6684618215428</v>
      </c>
      <c r="I52" s="19" t="n">
        <f aca="false">2^-I39</f>
        <v>2.42297390812768</v>
      </c>
      <c r="J52" s="19" t="n">
        <f aca="false">2^-J39</f>
        <v>0.833791405910346</v>
      </c>
      <c r="K52" s="19" t="n">
        <f aca="false">2^-K39</f>
        <v>1.91472391283246</v>
      </c>
      <c r="L52" s="19" t="n">
        <f aca="false">2^-L39</f>
        <v>10.8937401093733</v>
      </c>
      <c r="M52" s="19" t="n">
        <f aca="false">2^-M39</f>
        <v>5.05503631275511</v>
      </c>
      <c r="N52" s="19" t="n">
        <f aca="false">2^-N39</f>
        <v>14.9595383444698</v>
      </c>
      <c r="O52" s="19" t="n">
        <f aca="false">2^-O39</f>
        <v>0.38032866759254</v>
      </c>
      <c r="P52" s="19" t="n">
        <f aca="false">2^-P39</f>
        <v>0.234881691632553</v>
      </c>
      <c r="Q52" s="19" t="n">
        <f aca="false">2^-Q39</f>
        <v>0.495514479129981</v>
      </c>
      <c r="R52" s="19" t="n">
        <f aca="false">2^-R39</f>
        <v>15.7434174612644</v>
      </c>
      <c r="S52" s="19" t="n">
        <f aca="false">2^-S39</f>
        <v>11.1690443283486</v>
      </c>
      <c r="T52" s="19" t="n">
        <f aca="false">2^-T39</f>
        <v>17.7031482572083</v>
      </c>
      <c r="U52" s="19" t="n">
        <f aca="false">2^-U39</f>
        <v>3.64696887819085</v>
      </c>
      <c r="V52" s="19" t="n">
        <f aca="false">2^-V39</f>
        <v>2.87492813103735</v>
      </c>
      <c r="W52" s="19" t="n">
        <f aca="false">2^-W39</f>
        <v>7.41501281143581</v>
      </c>
      <c r="X52" s="19" t="n">
        <f aca="false">2^-X39</f>
        <v>4.28709385014518</v>
      </c>
      <c r="Y52" s="19" t="n">
        <f aca="false">2^-Y39</f>
        <v>3.78423058690238</v>
      </c>
      <c r="Z52" s="19" t="n">
        <f aca="false">2^-Z39</f>
        <v>23.5883074766576</v>
      </c>
      <c r="AA52" s="19" t="n">
        <f aca="false">2^-AA39</f>
        <v>0.216829468066664</v>
      </c>
      <c r="AB52" s="19" t="n">
        <f aca="false">2^-AB39</f>
        <v>0.278421952422678</v>
      </c>
      <c r="AC52" s="19" t="n">
        <f aca="false">2^-AC39</f>
        <v>0.178115281219431</v>
      </c>
      <c r="AD52" s="19" t="n">
        <f aca="false">2^-AD39</f>
        <v>4.11245530662428</v>
      </c>
      <c r="AE52" s="19" t="n">
        <f aca="false">2^-AE39</f>
        <v>2.41161565538152</v>
      </c>
      <c r="AF52" s="19" t="n">
        <f aca="false">2^-AF39</f>
        <v>3.70635224756148</v>
      </c>
    </row>
    <row r="53" customFormat="false" ht="13" hidden="false" customHeight="false" outlineLevel="0" collapsed="false">
      <c r="B53" s="18" t="s">
        <v>78</v>
      </c>
      <c r="C53" s="20"/>
      <c r="D53" s="20"/>
      <c r="E53" s="20"/>
      <c r="F53" s="19" t="n">
        <f aca="false">2^-F40</f>
        <v>2.17388791663071</v>
      </c>
      <c r="G53" s="19" t="n">
        <f aca="false">2^-G40</f>
        <v>2.94426164727354</v>
      </c>
      <c r="H53" s="19" t="n">
        <f aca="false">2^-H40</f>
        <v>5.25562042842557</v>
      </c>
      <c r="I53" s="19" t="n">
        <f aca="false">2^-I40</f>
        <v>4.54704762367382</v>
      </c>
      <c r="J53" s="19" t="n">
        <f aca="false">2^-J40</f>
        <v>1.83441528549519</v>
      </c>
      <c r="K53" s="19" t="n">
        <f aca="false">2^-K40</f>
        <v>5.80869512607841</v>
      </c>
      <c r="L53" s="19" t="n">
        <f aca="false">2^-L40</f>
        <v>3.50452638798541</v>
      </c>
      <c r="M53" s="19" t="n">
        <f aca="false">2^-M40</f>
        <v>0.785677264225417</v>
      </c>
      <c r="N53" s="19" t="n">
        <f aca="false">2^-N40</f>
        <v>3.91681769617116</v>
      </c>
      <c r="O53" s="19" t="n">
        <f aca="false">2^-O40</f>
        <v>4.16675932186498</v>
      </c>
      <c r="P53" s="19" t="n">
        <f aca="false">2^-P40</f>
        <v>1.71391413570004</v>
      </c>
      <c r="Q53" s="19" t="n">
        <f aca="false">2^-Q40</f>
        <v>4.32585381702164</v>
      </c>
      <c r="R53" s="19" t="n">
        <f aca="false">2^-R40</f>
        <v>4.40558390069483</v>
      </c>
      <c r="S53" s="19" t="n">
        <f aca="false">2^-S40</f>
        <v>1.9717947762385</v>
      </c>
      <c r="T53" s="19" t="n">
        <f aca="false">2^-T40</f>
        <v>5.35968545557407</v>
      </c>
      <c r="U53" s="19" t="n">
        <f aca="false">2^-U40</f>
        <v>4.17290075909713</v>
      </c>
      <c r="V53" s="19" t="n">
        <f aca="false">2^-V40</f>
        <v>2.00383075552771</v>
      </c>
      <c r="W53" s="19" t="n">
        <f aca="false">2^-W40</f>
        <v>4.27324059886443</v>
      </c>
      <c r="X53" s="19" t="n">
        <f aca="false">2^-X40</f>
        <v>1.77768536233314</v>
      </c>
      <c r="Y53" s="19" t="n">
        <f aca="false">2^-Y40</f>
        <v>0.687770909069873</v>
      </c>
      <c r="Z53" s="19" t="n">
        <f aca="false">2^-Z40</f>
        <v>4.31691294601771</v>
      </c>
      <c r="AA53" s="19" t="n">
        <f aca="false">2^-AA40</f>
        <v>3.07558223228021</v>
      </c>
      <c r="AB53" s="19" t="n">
        <f aca="false">2^-AB40</f>
        <v>1.24413956935162</v>
      </c>
      <c r="AC53" s="19" t="n">
        <f aca="false">2^-AC40</f>
        <v>2.89595666871268</v>
      </c>
      <c r="AD53" s="19" t="n">
        <f aca="false">2^-AD40</f>
        <v>1.91852823865053</v>
      </c>
      <c r="AE53" s="19" t="n">
        <f aca="false">2^-AE40</f>
        <v>0.858565436437756</v>
      </c>
      <c r="AF53" s="19" t="n">
        <f aca="false">2^-AF40</f>
        <v>2.12874036490672</v>
      </c>
    </row>
    <row r="54" customFormat="false" ht="13" hidden="false" customHeight="false" outlineLevel="0" collapsed="false">
      <c r="B54" s="18" t="s">
        <v>195</v>
      </c>
      <c r="C54" s="20"/>
      <c r="D54" s="20"/>
      <c r="E54" s="20"/>
      <c r="F54" s="19" t="n">
        <f aca="false">2^-F41</f>
        <v>22.7352105793879</v>
      </c>
      <c r="G54" s="19" t="n">
        <f aca="false">2^-G41</f>
        <v>8.72527485174923</v>
      </c>
      <c r="H54" s="19" t="n">
        <f aca="false">2^-H41</f>
        <v>8.46609380101117</v>
      </c>
      <c r="I54" s="19" t="n">
        <f aca="false">2^-I41</f>
        <v>6.9994060925689</v>
      </c>
      <c r="J54" s="19" t="n">
        <f aca="false">2^-J41</f>
        <v>3.33069685048754</v>
      </c>
      <c r="K54" s="19" t="n">
        <f aca="false">2^-K41</f>
        <v>2.59927116163398</v>
      </c>
      <c r="L54" s="19" t="n">
        <f aca="false">2^-L41</f>
        <v>3.9909764482927</v>
      </c>
      <c r="M54" s="19" t="n">
        <f aca="false">2^-M41</f>
        <v>3.02814992424276</v>
      </c>
      <c r="N54" s="19" t="n">
        <f aca="false">2^-N41</f>
        <v>2.21156278109905</v>
      </c>
      <c r="O54" s="19" t="n">
        <f aca="false">2^-O41</f>
        <v>3.99556956596279</v>
      </c>
      <c r="P54" s="19" t="n">
        <f aca="false">2^-P41</f>
        <v>3.00838969327713</v>
      </c>
      <c r="Q54" s="19" t="n">
        <f aca="false">2^-Q41</f>
        <v>2.5362653253782</v>
      </c>
      <c r="R54" s="19" t="n">
        <f aca="false">2^-R41</f>
        <v>10.4923693221332</v>
      </c>
      <c r="S54" s="19" t="n">
        <f aca="false">2^-S41</f>
        <v>6.05849156562902</v>
      </c>
      <c r="T54" s="19" t="n">
        <f aca="false">2^-T41</f>
        <v>5.07169694584327</v>
      </c>
      <c r="U54" s="19" t="n">
        <f aca="false">2^-U41</f>
        <v>0.881296278127962</v>
      </c>
      <c r="V54" s="19" t="n">
        <f aca="false">2^-V41</f>
        <v>0.682394257412986</v>
      </c>
      <c r="W54" s="19" t="n">
        <f aca="false">2^-W41</f>
        <v>0.887646587739697</v>
      </c>
      <c r="X54" s="19" t="n">
        <f aca="false">2^-X41</f>
        <v>2.11403608112276</v>
      </c>
      <c r="Y54" s="19" t="n">
        <f aca="false">2^-Y41</f>
        <v>1.3660402567544</v>
      </c>
      <c r="Z54" s="19" t="n">
        <f aca="false">2^-Z41</f>
        <v>2.77021893622185</v>
      </c>
      <c r="AA54" s="19" t="n">
        <f aca="false">2^-AA41</f>
        <v>6.44519758299286</v>
      </c>
      <c r="AB54" s="19" t="n">
        <f aca="false">2^-AB41</f>
        <v>3.30641097983251</v>
      </c>
      <c r="AC54" s="19" t="n">
        <f aca="false">2^-AC41</f>
        <v>3.16685511508875</v>
      </c>
      <c r="AD54" s="19" t="n">
        <f aca="false">2^-AD41</f>
        <v>0.524858341811534</v>
      </c>
      <c r="AE54" s="19" t="n">
        <f aca="false">2^-AE41</f>
        <v>0.392292048948375</v>
      </c>
      <c r="AF54" s="19" t="n">
        <f aca="false">2^-AF41</f>
        <v>0.38958228983025</v>
      </c>
    </row>
    <row r="55" customFormat="false" ht="13" hidden="false" customHeight="false" outlineLevel="0" collapsed="false">
      <c r="B55" s="4"/>
      <c r="C55" s="25"/>
      <c r="D55" s="25"/>
      <c r="E55" s="25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</row>
    <row r="56" customFormat="false" ht="13" hidden="false" customHeight="false" outlineLevel="0" collapsed="false">
      <c r="B56" s="4"/>
      <c r="C56" s="25"/>
      <c r="D56" s="25"/>
      <c r="E56" s="25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  <c r="AF56" s="26"/>
    </row>
    <row r="57" customFormat="false" ht="13" hidden="false" customHeight="false" outlineLevel="0" collapsed="false">
      <c r="B57" s="18" t="s">
        <v>212</v>
      </c>
      <c r="C57" s="26"/>
      <c r="D57" s="26"/>
      <c r="E57" s="26"/>
      <c r="F57" s="19" t="s">
        <v>83</v>
      </c>
      <c r="G57" s="19"/>
      <c r="H57" s="19"/>
      <c r="I57" s="19" t="s">
        <v>185</v>
      </c>
      <c r="J57" s="19"/>
      <c r="K57" s="19"/>
      <c r="L57" s="19" t="s">
        <v>186</v>
      </c>
      <c r="M57" s="19"/>
      <c r="N57" s="19"/>
      <c r="O57" s="19" t="s">
        <v>187</v>
      </c>
      <c r="P57" s="19"/>
      <c r="Q57" s="19"/>
      <c r="R57" s="19" t="s">
        <v>198</v>
      </c>
      <c r="S57" s="19"/>
      <c r="T57" s="19"/>
      <c r="U57" s="19" t="s">
        <v>199</v>
      </c>
      <c r="V57" s="19"/>
      <c r="W57" s="19"/>
      <c r="X57" s="19" t="s">
        <v>204</v>
      </c>
      <c r="Y57" s="19"/>
      <c r="Z57" s="19"/>
      <c r="AA57" s="19" t="s">
        <v>200</v>
      </c>
      <c r="AB57" s="19"/>
      <c r="AC57" s="19"/>
      <c r="AD57" s="19" t="s">
        <v>205</v>
      </c>
      <c r="AE57" s="19"/>
      <c r="AF57" s="19"/>
    </row>
    <row r="58" customFormat="false" ht="13" hidden="false" customHeight="false" outlineLevel="0" collapsed="false">
      <c r="B58" s="18" t="s">
        <v>207</v>
      </c>
      <c r="C58" s="25"/>
      <c r="D58" s="25"/>
      <c r="E58" s="25"/>
      <c r="F58" s="19" t="n">
        <f aca="false">LOG(F45,2)</f>
        <v>-0.2312743366943</v>
      </c>
      <c r="G58" s="19" t="n">
        <f aca="false">LOG(G45,2)</f>
        <v>0.0764450846923997</v>
      </c>
      <c r="H58" s="19" t="n">
        <f aca="false">LOG(H45,2)</f>
        <v>0.1548293315186</v>
      </c>
      <c r="I58" s="19" t="n">
        <f aca="false">LOG(I45,2)</f>
        <v>-0.0760913853516016</v>
      </c>
      <c r="J58" s="19" t="n">
        <f aca="false">LOG(J45,2)</f>
        <v>-0.1381330494751</v>
      </c>
      <c r="K58" s="19" t="n">
        <f aca="false">LOG(K45,2)</f>
        <v>0.214224471581998</v>
      </c>
      <c r="L58" s="19" t="n">
        <f aca="false">LOG(L45,2)</f>
        <v>-0.517254587963899</v>
      </c>
      <c r="M58" s="19" t="n">
        <f aca="false">LOG(M45,2)</f>
        <v>0.0866131335937989</v>
      </c>
      <c r="N58" s="19" t="n">
        <f aca="false">LOG(N45,2)</f>
        <v>0.430641453906299</v>
      </c>
      <c r="O58" s="19" t="n">
        <f aca="false">LOG(O45,2)</f>
        <v>0.527240055541992</v>
      </c>
      <c r="P58" s="19" t="n">
        <f aca="false">LOG(P45,2)</f>
        <v>0.523270100097656</v>
      </c>
      <c r="Q58" s="19" t="n">
        <f aca="false">LOG(Q45,2)</f>
        <v>-1.05051011230469</v>
      </c>
      <c r="R58" s="19" t="n">
        <f aca="false">LOG(R45,2)</f>
        <v>-0.0408281201172018</v>
      </c>
      <c r="S58" s="19" t="n">
        <f aca="false">LOG(S45,2)</f>
        <v>-0.1700231427002</v>
      </c>
      <c r="T58" s="19" t="n">
        <f aca="false">LOG(T45,2)</f>
        <v>0.210851338501001</v>
      </c>
      <c r="U58" s="19" t="n">
        <f aca="false">LOG(U45,2)</f>
        <v>-0.201195406958001</v>
      </c>
      <c r="V58" s="19" t="n">
        <f aca="false">LOG(V45,2)</f>
        <v>-0.00195071701660241</v>
      </c>
      <c r="W58" s="19" t="n">
        <f aca="false">LOG(W45,2)</f>
        <v>0.203146099999997</v>
      </c>
      <c r="X58" s="19" t="n">
        <f aca="false">LOG(X45,2)</f>
        <v>-0.080000000000001</v>
      </c>
      <c r="Y58" s="19" t="n">
        <f aca="false">LOG(Y45,2)</f>
        <v>-0.150000000000001</v>
      </c>
      <c r="Z58" s="19" t="n">
        <f aca="false">LOG(Z45,2)</f>
        <v>0.229999999999998</v>
      </c>
      <c r="AA58" s="19" t="n">
        <f aca="false">LOG(AA45,2)</f>
        <v>-0.106667</v>
      </c>
      <c r="AB58" s="19" t="n">
        <f aca="false">LOG(AB45,2)</f>
        <v>-0.126666999999999</v>
      </c>
      <c r="AC58" s="19" t="n">
        <f aca="false">LOG(AC45,2)</f>
        <v>0.233333</v>
      </c>
      <c r="AD58" s="19" t="n">
        <f aca="false">LOG(AD45,2)</f>
        <v>-0.472156982421902</v>
      </c>
      <c r="AE58" s="19" t="n">
        <f aca="false">LOG(AE45,2)</f>
        <v>-0.196989593505902</v>
      </c>
      <c r="AF58" s="19" t="n">
        <f aca="false">LOG(AF45,2)</f>
        <v>0.659593276977502</v>
      </c>
    </row>
    <row r="59" customFormat="false" ht="13" hidden="false" customHeight="false" outlineLevel="0" collapsed="false">
      <c r="B59" s="18" t="s">
        <v>56</v>
      </c>
      <c r="C59" s="25"/>
      <c r="D59" s="25"/>
      <c r="E59" s="25"/>
      <c r="F59" s="19" t="n">
        <f aca="false">LOG(F46,2)</f>
        <v>1.7849115763916</v>
      </c>
      <c r="G59" s="19" t="n">
        <f aca="false">LOG(G46,2)</f>
        <v>2.20148521530762</v>
      </c>
      <c r="H59" s="19" t="n">
        <f aca="false">LOG(H46,2)</f>
        <v>2.77035972702637</v>
      </c>
      <c r="I59" s="19" t="n">
        <f aca="false">LOG(I46,2)</f>
        <v>1.788097304834</v>
      </c>
      <c r="J59" s="19" t="n">
        <f aca="false">LOG(J46,2)</f>
        <v>1.5168296809326</v>
      </c>
      <c r="K59" s="19" t="n">
        <f aca="false">LOG(K46,2)</f>
        <v>2.003112639917</v>
      </c>
      <c r="L59" s="19" t="n">
        <f aca="false">LOG(L46,2)</f>
        <v>0.38379803959961</v>
      </c>
      <c r="M59" s="19" t="n">
        <f aca="false">LOG(M46,2)</f>
        <v>0.594931157275392</v>
      </c>
      <c r="N59" s="19" t="n">
        <f aca="false">LOG(N46,2)</f>
        <v>0.718613331958009</v>
      </c>
      <c r="O59" s="19" t="n">
        <f aca="false">LOG(O46,2)</f>
        <v>0.953208378295899</v>
      </c>
      <c r="P59" s="19" t="n">
        <f aca="false">LOG(P46,2)</f>
        <v>1.16475920532227</v>
      </c>
      <c r="Q59" s="19" t="n">
        <f aca="false">LOG(Q46,2)</f>
        <v>1.88527365539551</v>
      </c>
      <c r="R59" s="19" t="n">
        <f aca="false">LOG(R46,2)</f>
        <v>0.793240330810547</v>
      </c>
      <c r="S59" s="19" t="n">
        <f aca="false">LOG(S46,2)</f>
        <v>0.731796162719728</v>
      </c>
      <c r="T59" s="19" t="n">
        <f aca="false">LOG(T46,2)</f>
        <v>1.23808865844727</v>
      </c>
      <c r="U59" s="19" t="n">
        <f aca="false">LOG(U46,2)</f>
        <v>-2.1398759</v>
      </c>
      <c r="V59" s="19" t="n">
        <f aca="false">LOG(V46,2)</f>
        <v>-2.19931163</v>
      </c>
      <c r="W59" s="19" t="n">
        <f aca="false">LOG(W46,2)</f>
        <v>-0.490922199999997</v>
      </c>
      <c r="X59" s="19" t="n">
        <f aca="false">LOG(X46,2)</f>
        <v>1.02</v>
      </c>
      <c r="Y59" s="19" t="n">
        <f aca="false">LOG(Y46,2)</f>
        <v>0.960000000000002</v>
      </c>
      <c r="Z59" s="19" t="n">
        <f aca="false">LOG(Z46,2)</f>
        <v>1.45</v>
      </c>
      <c r="AA59" s="19" t="n">
        <f aca="false">LOG(AA46,2)</f>
        <v>-2.116667</v>
      </c>
      <c r="AB59" s="19" t="n">
        <f aca="false">LOG(AB46,2)</f>
        <v>-1.996667</v>
      </c>
      <c r="AC59" s="19" t="n">
        <f aca="false">LOG(AC46,2)</f>
        <v>-1.156667</v>
      </c>
      <c r="AD59" s="19" t="n">
        <f aca="false">LOG(AD46,2)</f>
        <v>-2.52</v>
      </c>
      <c r="AE59" s="19" t="n">
        <f aca="false">LOG(AE46,2)</f>
        <v>-2.32</v>
      </c>
      <c r="AF59" s="19" t="n">
        <f aca="false">LOG(AF46,2)</f>
        <v>-0.35</v>
      </c>
    </row>
    <row r="60" customFormat="false" ht="13" hidden="false" customHeight="false" outlineLevel="0" collapsed="false">
      <c r="B60" s="18" t="s">
        <v>59</v>
      </c>
      <c r="C60" s="25"/>
      <c r="D60" s="25"/>
      <c r="E60" s="25"/>
      <c r="F60" s="19" t="n">
        <f aca="false">LOG(F47,2)</f>
        <v>2.73322914230957</v>
      </c>
      <c r="G60" s="19" t="n">
        <f aca="false">LOG(G47,2)</f>
        <v>2.85268142807617</v>
      </c>
      <c r="H60" s="19" t="n">
        <f aca="false">LOG(H47,2)</f>
        <v>2.9395770274414</v>
      </c>
      <c r="I60" s="19" t="n">
        <f aca="false">LOG(I47,2)</f>
        <v>1.57124290419922</v>
      </c>
      <c r="J60" s="19" t="n">
        <f aca="false">LOG(J47,2)</f>
        <v>3.11824645949707</v>
      </c>
      <c r="K60" s="19" t="n">
        <f aca="false">LOG(K47,2)</f>
        <v>2.12224105788574</v>
      </c>
      <c r="L60" s="19" t="n">
        <f aca="false">LOG(L47,2)</f>
        <v>-0.365706965283204</v>
      </c>
      <c r="M60" s="19" t="n">
        <f aca="false">LOG(M47,2)</f>
        <v>0.370555165454102</v>
      </c>
      <c r="N60" s="19" t="n">
        <f aca="false">LOG(N47,2)</f>
        <v>-0.203428370312499</v>
      </c>
      <c r="O60" s="19" t="n">
        <f aca="false">LOG(O47,2)</f>
        <v>0.784018009643554</v>
      </c>
      <c r="P60" s="19" t="n">
        <f aca="false">LOG(P47,2)</f>
        <v>1.04400755737305</v>
      </c>
      <c r="Q60" s="19" t="n">
        <f aca="false">LOG(Q47,2)</f>
        <v>1.12215224121094</v>
      </c>
      <c r="R60" s="19" t="n">
        <f aca="false">LOG(R47,2)</f>
        <v>1.86139088928223</v>
      </c>
      <c r="S60" s="19" t="n">
        <f aca="false">LOG(S47,2)</f>
        <v>1.86678181945801</v>
      </c>
      <c r="T60" s="19" t="n">
        <f aca="false">LOG(T47,2)</f>
        <v>1.66177487670898</v>
      </c>
      <c r="U60" s="19" t="n">
        <f aca="false">LOG(U47,2)</f>
        <v>-1.5922999144043</v>
      </c>
      <c r="V60" s="19" t="n">
        <f aca="false">LOG(V47,2)</f>
        <v>-2.1144472837891</v>
      </c>
      <c r="W60" s="19" t="n">
        <f aca="false">LOG(W47,2)</f>
        <v>-1.0234775877441</v>
      </c>
      <c r="X60" s="19" t="n">
        <f aca="false">LOG(X47,2)</f>
        <v>0.909999999999998</v>
      </c>
      <c r="Y60" s="19" t="n">
        <f aca="false">LOG(Y47,2)</f>
        <v>1.01</v>
      </c>
      <c r="Z60" s="19" t="n">
        <f aca="false">LOG(Z47,2)</f>
        <v>1.16</v>
      </c>
      <c r="AA60" s="19" t="n">
        <f aca="false">LOG(AA47,2)</f>
        <v>2.21500277</v>
      </c>
      <c r="AB60" s="19" t="n">
        <f aca="false">LOG(AB47,2)</f>
        <v>2.56368975048828</v>
      </c>
      <c r="AC60" s="19" t="n">
        <f aca="false">LOG(AC47,2)</f>
        <v>2.64772051220703</v>
      </c>
      <c r="AD60" s="19" t="n">
        <f aca="false">LOG(AD47,2)</f>
        <v>-1.05</v>
      </c>
      <c r="AE60" s="19" t="n">
        <f aca="false">LOG(AE47,2)</f>
        <v>-1.15</v>
      </c>
      <c r="AF60" s="19" t="n">
        <f aca="false">LOG(AF47,2)</f>
        <v>-0.889999999999995</v>
      </c>
    </row>
    <row r="61" customFormat="false" ht="13" hidden="false" customHeight="false" outlineLevel="0" collapsed="false">
      <c r="B61" s="18" t="s">
        <v>62</v>
      </c>
      <c r="C61" s="25"/>
      <c r="D61" s="25"/>
      <c r="E61" s="25"/>
      <c r="F61" s="19" t="n">
        <f aca="false">LOG(F48,2)</f>
        <v>-1.8886647022949</v>
      </c>
      <c r="G61" s="19" t="n">
        <f aca="false">LOG(G48,2)</f>
        <v>1.3400467692627</v>
      </c>
      <c r="H61" s="19" t="n">
        <f aca="false">LOG(H48,2)</f>
        <v>-4.2859489430176</v>
      </c>
      <c r="I61" s="19" t="n">
        <f aca="false">LOG(I48,2)</f>
        <v>-0.813340530859377</v>
      </c>
      <c r="J61" s="19" t="n">
        <f aca="false">LOG(J48,2)</f>
        <v>0.0912239070068367</v>
      </c>
      <c r="K61" s="19" t="n">
        <f aca="false">LOG(K48,2)</f>
        <v>0.224782866967773</v>
      </c>
      <c r="L61" s="19" t="n">
        <f aca="false">LOG(L48,2)</f>
        <v>1.9728484088623</v>
      </c>
      <c r="M61" s="19" t="n">
        <f aca="false">LOG(M48,2)</f>
        <v>2.5057716876709</v>
      </c>
      <c r="N61" s="19" t="n">
        <f aca="false">LOG(N48,2)</f>
        <v>2.70923116032715</v>
      </c>
      <c r="O61" s="19" t="n">
        <f aca="false">LOG(O48,2)</f>
        <v>-0.292295924682619</v>
      </c>
      <c r="P61" s="19" t="n">
        <f aca="false">LOG(P48,2)</f>
        <v>-0.0608462634277336</v>
      </c>
      <c r="Q61" s="19" t="n">
        <f aca="false">LOG(Q48,2)</f>
        <v>-0.139531337280274</v>
      </c>
      <c r="R61" s="19" t="n">
        <f aca="false">LOG(R48,2)</f>
        <v>2.39420781433105</v>
      </c>
      <c r="S61" s="19" t="n">
        <f aca="false">LOG(S48,2)</f>
        <v>2.36755696594238</v>
      </c>
      <c r="T61" s="19" t="n">
        <f aca="false">LOG(T48,2)</f>
        <v>1.7918912249756</v>
      </c>
      <c r="U61" s="19" t="n">
        <f aca="false">LOG(U48,2)</f>
        <v>-1.3478245115723</v>
      </c>
      <c r="V61" s="19" t="n">
        <f aca="false">LOG(V48,2)</f>
        <v>-1.4060686827148</v>
      </c>
      <c r="W61" s="19" t="n">
        <f aca="false">LOG(W48,2)</f>
        <v>-1.26044765</v>
      </c>
      <c r="X61" s="19" t="n">
        <f aca="false">LOG(X48,2)</f>
        <v>1.65</v>
      </c>
      <c r="Y61" s="19" t="n">
        <f aca="false">LOG(Y48,2)</f>
        <v>2.01</v>
      </c>
      <c r="Z61" s="19" t="n">
        <f aca="false">LOG(Z48,2)</f>
        <v>1.95</v>
      </c>
      <c r="AA61" s="19" t="n">
        <f aca="false">LOG(AA48,2)</f>
        <v>0.192428382690428</v>
      </c>
      <c r="AB61" s="19" t="n">
        <f aca="false">LOG(AB48,2)</f>
        <v>-0.20257535571289</v>
      </c>
      <c r="AC61" s="19" t="n">
        <f aca="false">LOG(AC48,2)</f>
        <v>0.378861488159201</v>
      </c>
      <c r="AD61" s="19" t="n">
        <f aca="false">LOG(AD48,2)</f>
        <v>1.2</v>
      </c>
      <c r="AE61" s="19" t="n">
        <f aca="false">LOG(AE48,2)</f>
        <v>1.53</v>
      </c>
      <c r="AF61" s="19" t="n">
        <f aca="false">LOG(AF48,2)</f>
        <v>2.08</v>
      </c>
    </row>
    <row r="62" customFormat="false" ht="13" hidden="false" customHeight="false" outlineLevel="0" collapsed="false">
      <c r="B62" s="18" t="s">
        <v>66</v>
      </c>
      <c r="C62" s="25"/>
      <c r="D62" s="25"/>
      <c r="E62" s="25"/>
      <c r="F62" s="19" t="n">
        <f aca="false">LOG(F49,2)</f>
        <v>3.71081344711914</v>
      </c>
      <c r="G62" s="19" t="n">
        <f aca="false">LOG(G49,2)</f>
        <v>4.19953819382324</v>
      </c>
      <c r="H62" s="19" t="n">
        <f aca="false">LOG(H49,2)</f>
        <v>3.81108375656738</v>
      </c>
      <c r="I62" s="19" t="n">
        <f aca="false">LOG(I49,2)</f>
        <v>3.80184272719727</v>
      </c>
      <c r="J62" s="19" t="n">
        <f aca="false">LOG(J49,2)</f>
        <v>4.30318077041016</v>
      </c>
      <c r="K62" s="19" t="n">
        <f aca="false">LOG(K49,2)</f>
        <v>3.83487899733887</v>
      </c>
      <c r="L62" s="19" t="n">
        <f aca="false">LOG(L49,2)</f>
        <v>0.652126210375977</v>
      </c>
      <c r="M62" s="19" t="n">
        <f aca="false">LOG(M49,2)</f>
        <v>1.91899960820312</v>
      </c>
      <c r="N62" s="19" t="n">
        <f aca="false">LOG(N49,2)</f>
        <v>1.99454587285156</v>
      </c>
      <c r="O62" s="19" t="n">
        <f aca="false">LOG(O49,2)</f>
        <v>1.74224081848145</v>
      </c>
      <c r="P62" s="19" t="n">
        <f aca="false">LOG(P49,2)</f>
        <v>3.22201247070313</v>
      </c>
      <c r="Q62" s="19" t="n">
        <f aca="false">LOG(Q49,2)</f>
        <v>3.16496558044434</v>
      </c>
      <c r="R62" s="19" t="n">
        <f aca="false">LOG(R49,2)</f>
        <v>1.80437779724121</v>
      </c>
      <c r="S62" s="19" t="n">
        <f aca="false">LOG(S49,2)</f>
        <v>4.28731183349609</v>
      </c>
      <c r="T62" s="19" t="n">
        <f aca="false">LOG(T49,2)</f>
        <v>4.00821141540527</v>
      </c>
      <c r="U62" s="19" t="n">
        <f aca="false">LOG(U49,2)</f>
        <v>-0.385595355078125</v>
      </c>
      <c r="V62" s="19" t="n">
        <f aca="false">LOG(V49,2)</f>
        <v>0.225384716943359</v>
      </c>
      <c r="W62" s="19" t="n">
        <f aca="false">LOG(W49,2)</f>
        <v>-0.043730731054688</v>
      </c>
      <c r="X62" s="19" t="n">
        <f aca="false">LOG(X49,2)</f>
        <v>0.800000000000002</v>
      </c>
      <c r="Y62" s="19" t="n">
        <f aca="false">LOG(Y49,2)</f>
        <v>1.81</v>
      </c>
      <c r="Z62" s="19" t="n">
        <f aca="false">LOG(Z49,2)</f>
        <v>1.66</v>
      </c>
      <c r="AA62" s="19" t="n">
        <f aca="false">LOG(AA49,2)</f>
        <v>5.22751635</v>
      </c>
      <c r="AB62" s="19" t="n">
        <f aca="false">LOG(AB49,2)</f>
        <v>6.24621508007813</v>
      </c>
      <c r="AC62" s="19" t="n">
        <f aca="false">LOG(AC49,2)</f>
        <v>6.0881092298584</v>
      </c>
      <c r="AD62" s="19" t="n">
        <f aca="false">LOG(AD49,2)</f>
        <v>-1.24</v>
      </c>
      <c r="AE62" s="19" t="n">
        <f aca="false">LOG(AE49,2)</f>
        <v>-0.040000000000001</v>
      </c>
      <c r="AF62" s="19" t="n">
        <f aca="false">LOG(AF49,2)</f>
        <v>-0.119999999999999</v>
      </c>
    </row>
    <row r="63" customFormat="false" ht="13" hidden="false" customHeight="false" outlineLevel="0" collapsed="false">
      <c r="B63" s="18" t="s">
        <v>69</v>
      </c>
      <c r="C63" s="25"/>
      <c r="D63" s="25"/>
      <c r="E63" s="25"/>
      <c r="F63" s="19" t="n">
        <f aca="false">LOG(F50,2)</f>
        <v>0.465423813940431</v>
      </c>
      <c r="G63" s="19" t="n">
        <f aca="false">LOG(G50,2)</f>
        <v>2.2925117503418</v>
      </c>
      <c r="H63" s="19" t="n">
        <f aca="false">LOG(H50,2)</f>
        <v>1.36972953903808</v>
      </c>
      <c r="I63" s="19" t="n">
        <f aca="false">LOG(I50,2)</f>
        <v>3.80420242263184</v>
      </c>
      <c r="J63" s="19" t="n">
        <f aca="false">LOG(J50,2)</f>
        <v>3.71627323104248</v>
      </c>
      <c r="K63" s="19" t="n">
        <f aca="false">LOG(K50,2)</f>
        <v>4.46620906783447</v>
      </c>
      <c r="L63" s="19" t="n">
        <f aca="false">LOG(L50,2)</f>
        <v>-0.667253290966796</v>
      </c>
      <c r="M63" s="19" t="n">
        <f aca="false">LOG(M50,2)</f>
        <v>-0.613963343457032</v>
      </c>
      <c r="N63" s="19" t="n">
        <f aca="false">LOG(N50,2)</f>
        <v>-0.276995188549806</v>
      </c>
      <c r="O63" s="19" t="n">
        <f aca="false">LOG(O50,2)</f>
        <v>0.550909260253907</v>
      </c>
      <c r="P63" s="19" t="n">
        <f aca="false">LOG(P50,2)</f>
        <v>1.45098570678711</v>
      </c>
      <c r="Q63" s="19" t="n">
        <f aca="false">LOG(Q50,2)</f>
        <v>1.56681776855469</v>
      </c>
      <c r="R63" s="19" t="n">
        <f aca="false">LOG(R50,2)</f>
        <v>-1.3599762219238</v>
      </c>
      <c r="S63" s="19" t="n">
        <f aca="false">LOG(S50,2)</f>
        <v>-0.956886164550782</v>
      </c>
      <c r="T63" s="19" t="n">
        <f aca="false">LOG(T50,2)</f>
        <v>-0.302455088500978</v>
      </c>
      <c r="U63" s="19" t="n">
        <f aca="false">LOG(U50,2)</f>
        <v>-3.63873454575195</v>
      </c>
      <c r="V63" s="19" t="n">
        <f aca="false">LOG(V50,2)</f>
        <v>-2.98242106918945</v>
      </c>
      <c r="W63" s="19" t="n">
        <f aca="false">LOG(W50,2)</f>
        <v>-2.34544795517578</v>
      </c>
      <c r="X63" s="19" t="n">
        <f aca="false">LOG(X50,2)</f>
        <v>-1.06</v>
      </c>
      <c r="Y63" s="19" t="n">
        <f aca="false">LOG(Y50,2)</f>
        <v>-0.78</v>
      </c>
      <c r="Z63" s="19" t="n">
        <f aca="false">LOG(Z50,2)</f>
        <v>0.0400000000000001</v>
      </c>
      <c r="AA63" s="19" t="n">
        <f aca="false">LOG(AA50,2)</f>
        <v>2.47759294873047</v>
      </c>
      <c r="AB63" s="19" t="n">
        <f aca="false">LOG(AB50,2)</f>
        <v>2.95989710217285</v>
      </c>
      <c r="AC63" s="19" t="n">
        <f aca="false">LOG(AC50,2)</f>
        <v>3.45108011608887</v>
      </c>
      <c r="AD63" s="19" t="n">
        <f aca="false">LOG(AD50,2)</f>
        <v>-3.38</v>
      </c>
      <c r="AE63" s="19" t="n">
        <f aca="false">LOG(AE50,2)</f>
        <v>-2.11</v>
      </c>
      <c r="AF63" s="19" t="n">
        <f aca="false">LOG(AF50,2)</f>
        <v>-1.97</v>
      </c>
    </row>
    <row r="64" customFormat="false" ht="13" hidden="false" customHeight="false" outlineLevel="0" collapsed="false">
      <c r="B64" s="18" t="s">
        <v>72</v>
      </c>
      <c r="C64" s="25"/>
      <c r="D64" s="25"/>
      <c r="E64" s="25"/>
      <c r="F64" s="19" t="n">
        <f aca="false">LOG(F51,2)</f>
        <v>-2.81328056228028</v>
      </c>
      <c r="G64" s="19" t="n">
        <f aca="false">LOG(G51,2)</f>
        <v>-2.5761080921875</v>
      </c>
      <c r="H64" s="19" t="n">
        <f aca="false">LOG(H51,2)</f>
        <v>-1.18215682875976</v>
      </c>
      <c r="I64" s="19" t="n">
        <f aca="false">LOG(I51,2)</f>
        <v>1.53405059768066</v>
      </c>
      <c r="J64" s="19" t="n">
        <f aca="false">LOG(J51,2)</f>
        <v>1.66580009414063</v>
      </c>
      <c r="K64" s="19" t="n">
        <f aca="false">LOG(K51,2)</f>
        <v>1.55535682631836</v>
      </c>
      <c r="L64" s="19" t="n">
        <f aca="false">LOG(L51,2)</f>
        <v>-3.26178408320313</v>
      </c>
      <c r="M64" s="19" t="n">
        <f aca="false">LOG(M51,2)</f>
        <v>-1.97031511958008</v>
      </c>
      <c r="N64" s="19" t="n">
        <f aca="false">LOG(N51,2)</f>
        <v>-2.02743273432617</v>
      </c>
      <c r="O64" s="19" t="n">
        <f aca="false">LOG(O51,2)</f>
        <v>-0.117550364990236</v>
      </c>
      <c r="P64" s="19" t="n">
        <f aca="false">LOG(P51,2)</f>
        <v>0.577135914306642</v>
      </c>
      <c r="Q64" s="19" t="n">
        <f aca="false">LOG(Q51,2)</f>
        <v>0.851679523925783</v>
      </c>
      <c r="R64" s="19" t="n">
        <f aca="false">LOG(R51,2)</f>
        <v>-2.83093180358887</v>
      </c>
      <c r="S64" s="19" t="n">
        <f aca="false">LOG(S51,2)</f>
        <v>-2.27388170898437</v>
      </c>
      <c r="T64" s="19" t="n">
        <f aca="false">LOG(T51,2)</f>
        <v>-2.08706659973144</v>
      </c>
      <c r="U64" s="19" t="n">
        <f aca="false">LOG(U51,2)</f>
        <v>-3.0804676390137</v>
      </c>
      <c r="V64" s="19" t="n">
        <f aca="false">LOG(V51,2)</f>
        <v>-3.0639544249023</v>
      </c>
      <c r="W64" s="19" t="n">
        <f aca="false">LOG(W51,2)</f>
        <v>-3.5294010496582</v>
      </c>
      <c r="X64" s="19" t="n">
        <f aca="false">LOG(X51,2)</f>
        <v>-2.11</v>
      </c>
      <c r="Y64" s="19" t="n">
        <f aca="false">LOG(Y51,2)</f>
        <v>-1.59</v>
      </c>
      <c r="Z64" s="19" t="n">
        <f aca="false">LOG(Z51,2)</f>
        <v>-0.169999999999997</v>
      </c>
      <c r="AA64" s="19" t="n">
        <f aca="false">LOG(AA51,2)</f>
        <v>-6.69581815</v>
      </c>
      <c r="AB64" s="19" t="n">
        <f aca="false">LOG(AB51,2)</f>
        <v>-5.98466764086914</v>
      </c>
      <c r="AC64" s="19" t="n">
        <f aca="false">LOG(AC51,2)</f>
        <v>-5.61799146289062</v>
      </c>
      <c r="AD64" s="19" t="n">
        <f aca="false">LOG(AD51,2)</f>
        <v>-2.65</v>
      </c>
      <c r="AE64" s="19" t="n">
        <f aca="false">LOG(AE51,2)</f>
        <v>-2.16</v>
      </c>
      <c r="AF64" s="19" t="n">
        <f aca="false">LOG(AF51,2)</f>
        <v>-1.76</v>
      </c>
    </row>
    <row r="65" customFormat="false" ht="13" hidden="false" customHeight="false" outlineLevel="0" collapsed="false">
      <c r="B65" s="18" t="s">
        <v>75</v>
      </c>
      <c r="C65" s="25"/>
      <c r="D65" s="25"/>
      <c r="E65" s="25"/>
      <c r="F65" s="19" t="n">
        <f aca="false">LOG(F52,2)</f>
        <v>3.61274582016602</v>
      </c>
      <c r="G65" s="19" t="n">
        <f aca="false">LOG(G52,2)</f>
        <v>0.937142029882812</v>
      </c>
      <c r="H65" s="19" t="n">
        <f aca="false">LOG(H52,2)</f>
        <v>4.50261459458008</v>
      </c>
      <c r="I65" s="19" t="n">
        <f aca="false">LOG(I52,2)</f>
        <v>1.27677886916504</v>
      </c>
      <c r="J65" s="19" t="n">
        <f aca="false">LOG(J52,2)</f>
        <v>-0.262241592871094</v>
      </c>
      <c r="K65" s="19" t="n">
        <f aca="false">LOG(K52,2)</f>
        <v>0.937136382592774</v>
      </c>
      <c r="L65" s="19" t="n">
        <f aca="false">LOG(L52,2)</f>
        <v>3.4454274493896</v>
      </c>
      <c r="M65" s="19" t="n">
        <f aca="false">LOG(M52,2)</f>
        <v>2.3377214557373</v>
      </c>
      <c r="N65" s="19" t="n">
        <f aca="false">LOG(N52,2)</f>
        <v>3.9029937488281</v>
      </c>
      <c r="O65" s="19" t="n">
        <f aca="false">LOG(O52,2)</f>
        <v>-1.3946814074707</v>
      </c>
      <c r="P65" s="19" t="n">
        <f aca="false">LOG(P52,2)</f>
        <v>-2.08999383117676</v>
      </c>
      <c r="Q65" s="19" t="n">
        <f aca="false">LOG(Q52,2)</f>
        <v>-1.0130008807373</v>
      </c>
      <c r="R65" s="19" t="n">
        <f aca="false">LOG(R52,2)</f>
        <v>3.9766768389893</v>
      </c>
      <c r="S65" s="19" t="n">
        <f aca="false">LOG(S52,2)</f>
        <v>3.4814338427734</v>
      </c>
      <c r="T65" s="19" t="n">
        <f aca="false">LOG(T52,2)</f>
        <v>4.1459340411377</v>
      </c>
      <c r="U65" s="19" t="n">
        <f aca="false">LOG(U52,2)</f>
        <v>1.8666978883301</v>
      </c>
      <c r="V65" s="19" t="n">
        <f aca="false">LOG(V52,2)</f>
        <v>1.5235258912598</v>
      </c>
      <c r="W65" s="19" t="n">
        <f aca="false">LOG(W52,2)</f>
        <v>2.8904491853271</v>
      </c>
      <c r="X65" s="19" t="n">
        <f aca="false">LOG(X52,2)</f>
        <v>2.1</v>
      </c>
      <c r="Y65" s="19" t="n">
        <f aca="false">LOG(Y52,2)</f>
        <v>1.92</v>
      </c>
      <c r="Z65" s="19" t="n">
        <f aca="false">LOG(Z52,2)</f>
        <v>4.56</v>
      </c>
      <c r="AA65" s="19" t="n">
        <f aca="false">LOG(AA52,2)</f>
        <v>-2.20536725634766</v>
      </c>
      <c r="AB65" s="19" t="n">
        <f aca="false">LOG(AB52,2)</f>
        <v>-1.84465512866211</v>
      </c>
      <c r="AC65" s="19" t="n">
        <f aca="false">LOG(AC52,2)</f>
        <v>-2.48911679858398</v>
      </c>
      <c r="AD65" s="19" t="n">
        <f aca="false">LOG(AD52,2)</f>
        <v>2.04</v>
      </c>
      <c r="AE65" s="19" t="n">
        <f aca="false">LOG(AE52,2)</f>
        <v>1.27</v>
      </c>
      <c r="AF65" s="19" t="n">
        <f aca="false">LOG(AF52,2)</f>
        <v>1.89</v>
      </c>
    </row>
    <row r="66" customFormat="false" ht="13" hidden="false" customHeight="false" outlineLevel="0" collapsed="false">
      <c r="B66" s="18" t="s">
        <v>78</v>
      </c>
      <c r="C66" s="25"/>
      <c r="D66" s="25"/>
      <c r="E66" s="25"/>
      <c r="F66" s="19" t="n">
        <f aca="false">LOG(F53,2)</f>
        <v>1.1202775584473</v>
      </c>
      <c r="G66" s="19" t="n">
        <f aca="false">LOG(G53,2)</f>
        <v>1.5579058848633</v>
      </c>
      <c r="H66" s="19" t="n">
        <f aca="false">LOG(H53,2)</f>
        <v>2.3938610850586</v>
      </c>
      <c r="I66" s="19" t="n">
        <f aca="false">LOG(I53,2)</f>
        <v>2.1849301142822</v>
      </c>
      <c r="J66" s="19" t="n">
        <f aca="false">LOG(J53,2)</f>
        <v>0.875320281518602</v>
      </c>
      <c r="K66" s="19" t="n">
        <f aca="false">LOG(K53,2)</f>
        <v>2.5382141108643</v>
      </c>
      <c r="L66" s="19" t="n">
        <f aca="false">LOG(L53,2)</f>
        <v>1.80921948735351</v>
      </c>
      <c r="M66" s="19" t="n">
        <f aca="false">LOG(M53,2)</f>
        <v>-0.347991282299804</v>
      </c>
      <c r="N66" s="19" t="n">
        <f aca="false">LOG(N53,2)</f>
        <v>1.96968198125</v>
      </c>
      <c r="O66" s="19" t="n">
        <f aca="false">LOG(O53,2)</f>
        <v>2.0589257702637</v>
      </c>
      <c r="P66" s="19" t="n">
        <f aca="false">LOG(P53,2)</f>
        <v>0.777294834594703</v>
      </c>
      <c r="Q66" s="19" t="n">
        <f aca="false">LOG(Q53,2)</f>
        <v>2.1129849133301</v>
      </c>
      <c r="R66" s="19" t="n">
        <f aca="false">LOG(R53,2)</f>
        <v>2.13933324157715</v>
      </c>
      <c r="S66" s="19" t="n">
        <f aca="false">LOG(S53,2)</f>
        <v>0.979509404296876</v>
      </c>
      <c r="T66" s="19" t="n">
        <f aca="false">LOG(T53,2)</f>
        <v>2.42214833557129</v>
      </c>
      <c r="U66" s="19" t="n">
        <f aca="false">LOG(U53,2)</f>
        <v>2.06105061049805</v>
      </c>
      <c r="V66" s="19" t="n">
        <f aca="false">LOG(V53,2)</f>
        <v>1.00276066298828</v>
      </c>
      <c r="W66" s="19" t="n">
        <f aca="false">LOG(W53,2)</f>
        <v>2.09533054824219</v>
      </c>
      <c r="X66" s="19" t="n">
        <f aca="false">LOG(X53,2)</f>
        <v>0.829999999999999</v>
      </c>
      <c r="Y66" s="19" t="n">
        <f aca="false">LOG(Y53,2)</f>
        <v>-0.539999999999998</v>
      </c>
      <c r="Z66" s="19" t="n">
        <f aca="false">LOG(Z53,2)</f>
        <v>2.11</v>
      </c>
      <c r="AA66" s="19" t="n">
        <f aca="false">LOG(AA53,2)</f>
        <v>1.62085955</v>
      </c>
      <c r="AB66" s="19" t="n">
        <f aca="false">LOG(AB53,2)</f>
        <v>0.315148338134767</v>
      </c>
      <c r="AC66" s="19" t="n">
        <f aca="false">LOG(AC53,2)</f>
        <v>1.53404001599121</v>
      </c>
      <c r="AD66" s="19" t="n">
        <f aca="false">LOG(AD53,2)</f>
        <v>0.939999999999999</v>
      </c>
      <c r="AE66" s="19" t="n">
        <f aca="false">LOG(AE53,2)</f>
        <v>-0.219999999999997</v>
      </c>
      <c r="AF66" s="19" t="n">
        <f aca="false">LOG(AF53,2)</f>
        <v>1.09</v>
      </c>
    </row>
    <row r="67" customFormat="false" ht="13" hidden="false" customHeight="false" outlineLevel="0" collapsed="false">
      <c r="B67" s="18" t="s">
        <v>195</v>
      </c>
      <c r="C67" s="25"/>
      <c r="D67" s="25"/>
      <c r="E67" s="25"/>
      <c r="F67" s="19" t="n">
        <f aca="false">LOG(F54,2)</f>
        <v>4.5068564616455</v>
      </c>
      <c r="G67" s="19" t="n">
        <f aca="false">LOG(G54,2)</f>
        <v>3.1252005778564</v>
      </c>
      <c r="H67" s="19" t="n">
        <f aca="false">LOG(H54,2)</f>
        <v>3.0816964732422</v>
      </c>
      <c r="I67" s="19" t="n">
        <f aca="false">LOG(I54,2)</f>
        <v>2.8072325129639</v>
      </c>
      <c r="J67" s="19" t="n">
        <f aca="false">LOG(J54,2)</f>
        <v>1.7358240504395</v>
      </c>
      <c r="K67" s="19" t="n">
        <f aca="false">LOG(K54,2)</f>
        <v>1.3781071467529</v>
      </c>
      <c r="L67" s="19" t="n">
        <f aca="false">LOG(L54,2)</f>
        <v>1.99674176518555</v>
      </c>
      <c r="M67" s="19" t="n">
        <f aca="false">LOG(M54,2)</f>
        <v>1.59843663518066</v>
      </c>
      <c r="N67" s="19" t="n">
        <f aca="false">LOG(N54,2)</f>
        <v>1.14506619755859</v>
      </c>
      <c r="O67" s="19" t="n">
        <f aca="false">LOG(O54,2)</f>
        <v>1.9984011730957</v>
      </c>
      <c r="P67" s="19" t="n">
        <f aca="false">LOG(P54,2)</f>
        <v>1.5889914593506</v>
      </c>
      <c r="Q67" s="19" t="n">
        <f aca="false">LOG(Q54,2)</f>
        <v>1.3427056774902</v>
      </c>
      <c r="R67" s="19" t="n">
        <f aca="false">LOG(R54,2)</f>
        <v>3.39126859008789</v>
      </c>
      <c r="S67" s="19" t="n">
        <f aca="false">LOG(S54,2)</f>
        <v>2.59895863830566</v>
      </c>
      <c r="T67" s="19" t="n">
        <f aca="false">LOG(T54,2)</f>
        <v>2.34246854125977</v>
      </c>
      <c r="U67" s="19" t="n">
        <f aca="false">LOG(U54,2)</f>
        <v>-0.182300982519533</v>
      </c>
      <c r="V67" s="19" t="n">
        <f aca="false">LOG(V54,2)</f>
        <v>-0.551322588964845</v>
      </c>
      <c r="W67" s="19" t="n">
        <f aca="false">LOG(W54,2)</f>
        <v>-0.171942706152344</v>
      </c>
      <c r="X67" s="19" t="n">
        <f aca="false">LOG(X54,2)</f>
        <v>1.08</v>
      </c>
      <c r="Y67" s="19" t="n">
        <f aca="false">LOG(Y54,2)</f>
        <v>0.45</v>
      </c>
      <c r="Z67" s="19" t="n">
        <f aca="false">LOG(Z54,2)</f>
        <v>1.47</v>
      </c>
      <c r="AA67" s="19" t="n">
        <f aca="false">LOG(AA54,2)</f>
        <v>2.68822458630371</v>
      </c>
      <c r="AB67" s="19" t="n">
        <f aca="false">LOG(AB54,2)</f>
        <v>1.72526605969238</v>
      </c>
      <c r="AC67" s="19" t="n">
        <f aca="false">LOG(AC54,2)</f>
        <v>1.66305086499023</v>
      </c>
      <c r="AD67" s="19" t="n">
        <f aca="false">LOG(AD54,2)</f>
        <v>-0.929999999999998</v>
      </c>
      <c r="AE67" s="19" t="n">
        <f aca="false">LOG(AE54,2)</f>
        <v>-1.35</v>
      </c>
      <c r="AF67" s="19" t="n">
        <f aca="false">LOG(AF54,2)</f>
        <v>-1.36</v>
      </c>
    </row>
    <row r="68" customFormat="false" ht="13" hidden="false" customHeight="false" outlineLevel="0" collapsed="false">
      <c r="B68" s="4"/>
      <c r="C68" s="25"/>
      <c r="D68" s="25"/>
      <c r="E68" s="25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  <c r="AB68" s="26"/>
      <c r="AC68" s="26"/>
      <c r="AD68" s="26"/>
      <c r="AE68" s="26"/>
      <c r="AF68" s="26"/>
    </row>
    <row r="70" customFormat="false" ht="13" hidden="false" customHeight="false" outlineLevel="0" collapsed="false">
      <c r="B70" s="18"/>
      <c r="C70" s="27" t="s">
        <v>83</v>
      </c>
      <c r="D70" s="27" t="s">
        <v>185</v>
      </c>
      <c r="E70" s="27" t="s">
        <v>186</v>
      </c>
      <c r="F70" s="28" t="s">
        <v>187</v>
      </c>
      <c r="G70" s="29" t="s">
        <v>198</v>
      </c>
      <c r="H70" s="30" t="s">
        <v>199</v>
      </c>
      <c r="I70" s="28" t="s">
        <v>204</v>
      </c>
      <c r="J70" s="29" t="s">
        <v>200</v>
      </c>
      <c r="K70" s="29" t="s">
        <v>205</v>
      </c>
      <c r="L70" s="31"/>
      <c r="M70" s="32" t="s">
        <v>213</v>
      </c>
      <c r="N70" s="27" t="s">
        <v>83</v>
      </c>
      <c r="O70" s="27" t="s">
        <v>185</v>
      </c>
      <c r="P70" s="27" t="s">
        <v>186</v>
      </c>
      <c r="Q70" s="28" t="s">
        <v>187</v>
      </c>
      <c r="R70" s="29" t="s">
        <v>198</v>
      </c>
      <c r="S70" s="30" t="s">
        <v>199</v>
      </c>
      <c r="T70" s="28" t="s">
        <v>204</v>
      </c>
      <c r="U70" s="29" t="s">
        <v>200</v>
      </c>
      <c r="V70" s="29" t="s">
        <v>205</v>
      </c>
      <c r="X70" s="32" t="s">
        <v>214</v>
      </c>
      <c r="Y70" s="27" t="s">
        <v>83</v>
      </c>
      <c r="Z70" s="27" t="s">
        <v>185</v>
      </c>
      <c r="AA70" s="27" t="s">
        <v>186</v>
      </c>
      <c r="AB70" s="28" t="s">
        <v>187</v>
      </c>
      <c r="AC70" s="29" t="s">
        <v>198</v>
      </c>
      <c r="AD70" s="30" t="s">
        <v>199</v>
      </c>
      <c r="AE70" s="28" t="s">
        <v>204</v>
      </c>
      <c r="AF70" s="29" t="s">
        <v>200</v>
      </c>
      <c r="AG70" s="29" t="s">
        <v>205</v>
      </c>
    </row>
    <row r="71" customFormat="false" ht="13" hidden="false" customHeight="false" outlineLevel="0" collapsed="false">
      <c r="B71" s="18" t="s">
        <v>207</v>
      </c>
      <c r="C71" s="19" t="n">
        <f aca="false">AVERAGE(F58:H58)</f>
        <v>2.65055663944969E-008</v>
      </c>
      <c r="D71" s="19" t="n">
        <f aca="false">AVERAGE(I58:K58)</f>
        <v>1.2251765398504E-008</v>
      </c>
      <c r="E71" s="19" t="n">
        <f aca="false">AVERAGE(L58:N58)</f>
        <v>-1.54600508321205E-010</v>
      </c>
      <c r="F71" s="19" t="n">
        <f aca="false">AVERAGE(O58:Q58)</f>
        <v>1.4444986392211E-008</v>
      </c>
      <c r="G71" s="19" t="n">
        <f aca="false">AVERAGE(R58:T58)</f>
        <v>2.52278663468812E-008</v>
      </c>
      <c r="H71" s="19" t="n">
        <f aca="false">AVERAGE(U58:W58)</f>
        <v>-7.99153536040186E-009</v>
      </c>
      <c r="I71" s="19" t="n">
        <f aca="false">AVERAGE(X58:Z58)</f>
        <v>-1.51730480032105E-015</v>
      </c>
      <c r="J71" s="19" t="n">
        <f aca="false">AVERAGE(AA58:AC58)</f>
        <v>-3.33333333106996E-007</v>
      </c>
      <c r="K71" s="33" t="n">
        <f aca="false">AVERAGE(AD58:AF58)</f>
        <v>-0.00318443298343434</v>
      </c>
      <c r="L71" s="34"/>
      <c r="M71" s="32" t="s">
        <v>207</v>
      </c>
      <c r="N71" s="20" t="n">
        <f aca="false">STDEV(F58:H58)</f>
        <v>0.204087961043163</v>
      </c>
      <c r="O71" s="20" t="n">
        <f aca="false">STDEV(I58:K58)</f>
        <v>0.188099391953565</v>
      </c>
      <c r="P71" s="35" t="n">
        <f aca="false">AVERAGE(L58:N58)</f>
        <v>-1.54600508321205E-010</v>
      </c>
      <c r="Q71" s="20" t="n">
        <f aca="false">STDEV(O58:Q58)</f>
        <v>0.909770622156635</v>
      </c>
      <c r="R71" s="20" t="n">
        <f aca="false">STDEV(R58:T58)</f>
        <v>0.19369188340457</v>
      </c>
      <c r="S71" s="36" t="n">
        <f aca="false">STDEV(U58:W58)</f>
        <v>0.202177811620221</v>
      </c>
      <c r="T71" s="20" t="n">
        <f aca="false">STDEV(X58:Z58)</f>
        <v>0.202237484161566</v>
      </c>
      <c r="U71" s="36" t="n">
        <f aca="false">STDEV(AA58:AC58)</f>
        <v>0.202319878739913</v>
      </c>
      <c r="V71" s="37" t="n">
        <f aca="false">STDEV(AD58:AF58)</f>
        <v>0.590241469736335</v>
      </c>
      <c r="X71" s="32"/>
      <c r="Y71" s="20"/>
      <c r="Z71" s="20"/>
      <c r="AA71" s="35"/>
      <c r="AB71" s="20"/>
      <c r="AC71" s="20"/>
      <c r="AD71" s="36"/>
      <c r="AE71" s="20"/>
      <c r="AF71" s="36"/>
      <c r="AG71" s="37"/>
    </row>
    <row r="72" customFormat="false" ht="13" hidden="false" customHeight="false" outlineLevel="0" collapsed="false">
      <c r="B72" s="18" t="s">
        <v>56</v>
      </c>
      <c r="C72" s="19" t="n">
        <f aca="false">AVERAGE(F59:H59)</f>
        <v>2.25225217290853</v>
      </c>
      <c r="D72" s="19" t="n">
        <f aca="false">AVERAGE(I59:K59)</f>
        <v>1.76934654189453</v>
      </c>
      <c r="E72" s="19" t="n">
        <f aca="false">AVERAGE(L59:N59)</f>
        <v>0.565780842944337</v>
      </c>
      <c r="F72" s="19" t="n">
        <f aca="false">AVERAGE(O59:Q59)</f>
        <v>1.33441374633789</v>
      </c>
      <c r="G72" s="19" t="n">
        <f aca="false">AVERAGE(R59:T59)</f>
        <v>0.921041717325847</v>
      </c>
      <c r="H72" s="19" t="n">
        <f aca="false">AVERAGE(U59:W59)</f>
        <v>-1.61003657666666</v>
      </c>
      <c r="I72" s="19" t="n">
        <f aca="false">AVERAGE(X59:Z59)</f>
        <v>1.14333333333333</v>
      </c>
      <c r="J72" s="19" t="n">
        <f aca="false">AVERAGE(AA59:AC59)</f>
        <v>-1.756667</v>
      </c>
      <c r="K72" s="33" t="n">
        <f aca="false">AVERAGE(AD59:AF59)</f>
        <v>-1.73</v>
      </c>
      <c r="L72" s="34"/>
      <c r="M72" s="32" t="s">
        <v>56</v>
      </c>
      <c r="N72" s="20" t="n">
        <f aca="false">STDEV(F59:H59)</f>
        <v>0.494681692996021</v>
      </c>
      <c r="O72" s="20" t="n">
        <f aca="false">STDEV(I59:K59)</f>
        <v>0.243683139307514</v>
      </c>
      <c r="P72" s="35" t="n">
        <f aca="false">AVERAGE(L59:N59)</f>
        <v>0.565780842944337</v>
      </c>
      <c r="Q72" s="20" t="n">
        <f aca="false">STDEV(O59:Q59)</f>
        <v>0.488644469588176</v>
      </c>
      <c r="R72" s="20" t="n">
        <f aca="false">STDEV(R59:T59)</f>
        <v>0.276284126586979</v>
      </c>
      <c r="S72" s="36" t="n">
        <f aca="false">STDEV(U59:W59)</f>
        <v>0.969636990087876</v>
      </c>
      <c r="T72" s="20" t="n">
        <f aca="false">STDEV(X59:Z59)</f>
        <v>0.267270150472014</v>
      </c>
      <c r="U72" s="36" t="n">
        <f aca="false">STDEV(AA59:AC59)</f>
        <v>0.523067873224883</v>
      </c>
      <c r="V72" s="37" t="n">
        <f aca="false">STDEV(AD59:AF59)</f>
        <v>1.19929145748646</v>
      </c>
      <c r="X72" s="32" t="s">
        <v>56</v>
      </c>
      <c r="Y72" s="20" t="n">
        <f aca="false">_xlfn.T.TEST(F58:H58,F59:H59,2,1)</f>
        <v>0.00663215641029928</v>
      </c>
      <c r="Z72" s="20" t="n">
        <f aca="false">_xlfn.T.TEST(G58:I58,G59:I59,2,1)</f>
        <v>0.00986004122116652</v>
      </c>
      <c r="AA72" s="20" t="n">
        <f aca="false">_xlfn.T.TEST(H58:J58,H59:J59,2,1)</f>
        <v>0.0197399408955201</v>
      </c>
      <c r="AB72" s="20" t="n">
        <f aca="false">_xlfn.T.TEST(I58:K58,I59:K59,2,1)</f>
        <v>0.00119361840446654</v>
      </c>
      <c r="AC72" s="20" t="n">
        <f aca="false">_xlfn.T.TEST(J58:L58,J59:L59,2,1)</f>
        <v>0.0345315580864162</v>
      </c>
      <c r="AD72" s="20" t="n">
        <f aca="false">_xlfn.T.TEST(K58:M58,K59:M59,2,1)</f>
        <v>0.106450737351347</v>
      </c>
      <c r="AE72" s="20" t="n">
        <f aca="false">_xlfn.T.TEST(L58:N58,L59:N59,2,1)</f>
        <v>0.0874545472848902</v>
      </c>
      <c r="AF72" s="20" t="n">
        <f aca="false">_xlfn.T.TEST(M58:O58,M59:O59,2,3)</f>
        <v>0.0782970372966696</v>
      </c>
      <c r="AG72" s="20" t="n">
        <f aca="false">_xlfn.T.TEST(N58:P58,N59:P59,2,1)</f>
        <v>0.0481252380287673</v>
      </c>
    </row>
    <row r="73" customFormat="false" ht="13" hidden="false" customHeight="false" outlineLevel="0" collapsed="false">
      <c r="B73" s="18" t="s">
        <v>59</v>
      </c>
      <c r="C73" s="19" t="n">
        <f aca="false">AVERAGE(F60:H60)</f>
        <v>2.84182919927571</v>
      </c>
      <c r="D73" s="19" t="n">
        <f aca="false">AVERAGE(I60:K60)</f>
        <v>2.27057680719401</v>
      </c>
      <c r="E73" s="19" t="n">
        <f aca="false">AVERAGE(L60:N60)</f>
        <v>-0.0661933900472006</v>
      </c>
      <c r="F73" s="19" t="n">
        <f aca="false">AVERAGE(O60:Q60)</f>
        <v>0.983392602742513</v>
      </c>
      <c r="G73" s="19" t="n">
        <f aca="false">AVERAGE(R60:T60)</f>
        <v>1.79664919514974</v>
      </c>
      <c r="H73" s="19" t="n">
        <f aca="false">AVERAGE(U60:W60)</f>
        <v>-1.5767415953125</v>
      </c>
      <c r="I73" s="19" t="n">
        <f aca="false">AVERAGE(X60:Z60)</f>
        <v>1.02666666666667</v>
      </c>
      <c r="J73" s="19" t="n">
        <f aca="false">AVERAGE(AA60:AC60)</f>
        <v>2.47547101089844</v>
      </c>
      <c r="K73" s="33" t="n">
        <f aca="false">AVERAGE(AD60:AF60)</f>
        <v>-1.03</v>
      </c>
      <c r="L73" s="34"/>
      <c r="M73" s="32" t="s">
        <v>59</v>
      </c>
      <c r="N73" s="20" t="n">
        <f aca="false">STDEV(F60:H60)</f>
        <v>0.103601112817614</v>
      </c>
      <c r="O73" s="20" t="n">
        <f aca="false">STDEV(I60:K60)</f>
        <v>0.784096691051673</v>
      </c>
      <c r="P73" s="35" t="n">
        <f aca="false">AVERAGE(L60:N60)</f>
        <v>-0.0661933900472006</v>
      </c>
      <c r="Q73" s="20" t="n">
        <f aca="false">STDEV(O60:Q60)</f>
        <v>0.177029147834651</v>
      </c>
      <c r="R73" s="20" t="n">
        <f aca="false">STDEV(R60:T60)</f>
        <v>0.116835683175919</v>
      </c>
      <c r="S73" s="36" t="n">
        <f aca="false">STDEV(U60:W60)</f>
        <v>0.545651230541866</v>
      </c>
      <c r="T73" s="20" t="n">
        <f aca="false">STDEV(X60:Z60)</f>
        <v>0.125830573921181</v>
      </c>
      <c r="U73" s="36" t="n">
        <f aca="false">STDEV(AA60:AC60)</f>
        <v>0.22945167381456</v>
      </c>
      <c r="V73" s="37" t="n">
        <f aca="false">STDEV(AD60:AF60)</f>
        <v>0.131148770486043</v>
      </c>
      <c r="X73" s="32" t="s">
        <v>59</v>
      </c>
      <c r="Y73" s="20" t="n">
        <f aca="false">_xlfn.T.TEST(F58:H58,F60:H60,2,1)</f>
        <v>0.000466276762224039</v>
      </c>
      <c r="Z73" s="20" t="n">
        <f aca="false">_xlfn.T.TEST(G58:I58,G60:I60,2,1)</f>
        <v>0.0238333745772429</v>
      </c>
      <c r="AA73" s="20" t="n">
        <f aca="false">_xlfn.T.TEST(H58:J58,H60:J60,2,1)</f>
        <v>0.0330135274863252</v>
      </c>
      <c r="AB73" s="20" t="n">
        <f aca="false">_xlfn.T.TEST(I58:K58,I60:K60,2,1)</f>
        <v>0.0449934087521282</v>
      </c>
      <c r="AC73" s="20" t="n">
        <f aca="false">_xlfn.T.TEST(J58:L58,J60:L60,2,1)</f>
        <v>0.187458065551911</v>
      </c>
      <c r="AD73" s="20" t="n">
        <f aca="false">_xlfn.T.TEST(K58:M58,K60:M60,2,1)</f>
        <v>0.300752732072596</v>
      </c>
      <c r="AE73" s="20" t="n">
        <f aca="false">_xlfn.T.TEST(L58:N58,L60:N60,2,1)</f>
        <v>0.838765867216679</v>
      </c>
      <c r="AF73" s="20" t="n">
        <f aca="false">_xlfn.T.TEST(M58:O58,M60:O60,2,3)</f>
        <v>0.928106438508648</v>
      </c>
      <c r="AG73" s="20" t="n">
        <f aca="false">_xlfn.T.TEST(N58:P58,N60:P60,2,1)</f>
        <v>0.903670087037692</v>
      </c>
    </row>
    <row r="74" customFormat="false" ht="13" hidden="false" customHeight="false" outlineLevel="0" collapsed="false">
      <c r="B74" s="18" t="s">
        <v>62</v>
      </c>
      <c r="C74" s="19" t="n">
        <f aca="false">AVERAGE(F61:H61)</f>
        <v>-1.6115222920166</v>
      </c>
      <c r="D74" s="19" t="n">
        <f aca="false">AVERAGE(I61:K61)</f>
        <v>-0.165777918961589</v>
      </c>
      <c r="E74" s="19" t="n">
        <f aca="false">AVERAGE(L61:N61)</f>
        <v>2.39595041895345</v>
      </c>
      <c r="F74" s="19" t="n">
        <f aca="false">AVERAGE(O61:Q61)</f>
        <v>-0.164224508463542</v>
      </c>
      <c r="G74" s="19" t="n">
        <f aca="false">AVERAGE(R61:T61)</f>
        <v>2.18455200174968</v>
      </c>
      <c r="H74" s="19" t="n">
        <f aca="false">AVERAGE(U61:W61)</f>
        <v>-1.33811361476237</v>
      </c>
      <c r="I74" s="19" t="n">
        <f aca="false">AVERAGE(X61:Z61)</f>
        <v>1.87</v>
      </c>
      <c r="J74" s="19" t="n">
        <f aca="false">AVERAGE(AA61:AC61)</f>
        <v>0.122904838378913</v>
      </c>
      <c r="K74" s="33" t="n">
        <f aca="false">AVERAGE(AD61:AF61)</f>
        <v>1.60333333333333</v>
      </c>
      <c r="L74" s="34"/>
      <c r="M74" s="32" t="s">
        <v>62</v>
      </c>
      <c r="N74" s="20" t="n">
        <f aca="false">STDEV(F61:H61)</f>
        <v>2.82321853127423</v>
      </c>
      <c r="O74" s="20" t="n">
        <f aca="false">STDEV(I61:K61)</f>
        <v>0.564767652395545</v>
      </c>
      <c r="P74" s="35" t="n">
        <f aca="false">AVERAGE(L61:N61)</f>
        <v>2.39595041895345</v>
      </c>
      <c r="Q74" s="20" t="n">
        <f aca="false">STDEV(O61:Q61)</f>
        <v>0.117684115117823</v>
      </c>
      <c r="R74" s="20" t="n">
        <f aca="false">STDEV(R61:T61)</f>
        <v>0.340315193816815</v>
      </c>
      <c r="S74" s="36" t="n">
        <f aca="false">STDEV(U61:W61)</f>
        <v>0.0732945934559372</v>
      </c>
      <c r="T74" s="20" t="n">
        <f aca="false">STDEV(X61:Z61)</f>
        <v>0.192873015219859</v>
      </c>
      <c r="U74" s="36" t="n">
        <f aca="false">STDEV(AA61:AC61)</f>
        <v>0.296887762063732</v>
      </c>
      <c r="V74" s="37" t="n">
        <f aca="false">STDEV(AD61:AF61)</f>
        <v>0.444559707276013</v>
      </c>
      <c r="X74" s="32" t="s">
        <v>62</v>
      </c>
      <c r="Y74" s="20" t="n">
        <f aca="false">_xlfn.T.TEST(F58:H58,F61:H61,2,1)</f>
        <v>0.431000682389004</v>
      </c>
      <c r="Z74" s="20" t="n">
        <f aca="false">_xlfn.T.TEST(G58:I58,G61:I61,2,1)</f>
        <v>0.516635190771568</v>
      </c>
      <c r="AA74" s="20" t="n">
        <f aca="false">_xlfn.T.TEST(H58:J58,H61:J61,2,1)</f>
        <v>0.366127617656779</v>
      </c>
      <c r="AB74" s="20" t="n">
        <f aca="false">_xlfn.T.TEST(I58:K58,I61:K61,2,1)</f>
        <v>0.628146156709873</v>
      </c>
      <c r="AC74" s="20" t="n">
        <f aca="false">_xlfn.T.TEST(J58:L58,J61:L61,2,1)</f>
        <v>0.369697109926311</v>
      </c>
      <c r="AD74" s="20" t="n">
        <f aca="false">_xlfn.T.TEST(K58:M58,K61:M61,2,1)</f>
        <v>0.181836582525813</v>
      </c>
      <c r="AE74" s="20" t="n">
        <f aca="false">_xlfn.T.TEST(L58:N58,L61:N61,2,1)</f>
        <v>0.000672217252753801</v>
      </c>
      <c r="AF74" s="20" t="n">
        <f aca="false">_xlfn.T.TEST(M58:O58,M61:O61,2,3)</f>
        <v>0.312890376085319</v>
      </c>
      <c r="AG74" s="20" t="n">
        <f aca="false">_xlfn.T.TEST(N58:P58,N61:P61,2,1)</f>
        <v>0.797207277961444</v>
      </c>
    </row>
    <row r="75" customFormat="false" ht="13" hidden="false" customHeight="false" outlineLevel="0" collapsed="false">
      <c r="B75" s="18" t="s">
        <v>66</v>
      </c>
      <c r="C75" s="19" t="n">
        <f aca="false">AVERAGE(F62:H62)</f>
        <v>3.90714513250326</v>
      </c>
      <c r="D75" s="19" t="n">
        <f aca="false">AVERAGE(I62:K62)</f>
        <v>3.97996749831543</v>
      </c>
      <c r="E75" s="19" t="n">
        <f aca="false">AVERAGE(L62:N62)</f>
        <v>1.52189056381022</v>
      </c>
      <c r="F75" s="19" t="n">
        <f aca="false">AVERAGE(O62:Q62)</f>
        <v>2.70973962320964</v>
      </c>
      <c r="G75" s="19" t="n">
        <f aca="false">AVERAGE(R62:T62)</f>
        <v>3.36663368204753</v>
      </c>
      <c r="H75" s="19" t="n">
        <f aca="false">AVERAGE(U62:W62)</f>
        <v>-0.0679804563964845</v>
      </c>
      <c r="I75" s="19" t="n">
        <f aca="false">AVERAGE(X62:Z62)</f>
        <v>1.42333333333333</v>
      </c>
      <c r="J75" s="19" t="n">
        <f aca="false">AVERAGE(AA62:AC62)</f>
        <v>5.85394688664551</v>
      </c>
      <c r="K75" s="33" t="n">
        <f aca="false">AVERAGE(AD62:AF62)</f>
        <v>-0.466666666666666</v>
      </c>
      <c r="L75" s="34"/>
      <c r="M75" s="32" t="s">
        <v>66</v>
      </c>
      <c r="N75" s="20" t="n">
        <f aca="false">STDEV(F62:H62)</f>
        <v>0.258135256155115</v>
      </c>
      <c r="O75" s="20" t="n">
        <f aca="false">STDEV(I62:K62)</f>
        <v>0.280397865950959</v>
      </c>
      <c r="P75" s="35" t="n">
        <f aca="false">AVERAGE(L62:N62)</f>
        <v>1.52189056381022</v>
      </c>
      <c r="Q75" s="20" t="n">
        <f aca="false">STDEV(O62:Q62)</f>
        <v>0.838363906537553</v>
      </c>
      <c r="R75" s="20" t="n">
        <f aca="false">STDEV(R62:T62)</f>
        <v>1.36013118781005</v>
      </c>
      <c r="S75" s="36" t="n">
        <f aca="false">STDEV(U62:W62)</f>
        <v>0.306211036682561</v>
      </c>
      <c r="T75" s="20" t="n">
        <f aca="false">STDEV(X62:Z62)</f>
        <v>0.545007645206315</v>
      </c>
      <c r="U75" s="36" t="n">
        <f aca="false">STDEV(AA62:AC62)</f>
        <v>0.548234236344201</v>
      </c>
      <c r="V75" s="37" t="n">
        <f aca="false">STDEV(AD62:AF62)</f>
        <v>0.670919766688485</v>
      </c>
      <c r="X75" s="32" t="s">
        <v>66</v>
      </c>
      <c r="Y75" s="20" t="n">
        <f aca="false">_xlfn.T.TEST(F58:H58,F62:H62,2,1)</f>
        <v>0.0012074936827681</v>
      </c>
      <c r="Z75" s="20" t="n">
        <f aca="false">_xlfn.T.TEST(G58:I58,G62:I62,2,1)</f>
        <v>0.00120166392654401</v>
      </c>
      <c r="AA75" s="20" t="n">
        <f aca="false">_xlfn.T.TEST(H58:J58,H62:J62,2,1)</f>
        <v>0.00340916080730848</v>
      </c>
      <c r="AB75" s="20" t="n">
        <f aca="false">_xlfn.T.TEST(I58:K58,I62:K62,2,1)</f>
        <v>0.00368693657019007</v>
      </c>
      <c r="AC75" s="20" t="n">
        <f aca="false">_xlfn.T.TEST(J58:L58,J62:L62,2,1)</f>
        <v>0.0886615519840859</v>
      </c>
      <c r="AD75" s="20" t="n">
        <f aca="false">_xlfn.T.TEST(K58:M58,K62:M62,2,1)</f>
        <v>0.094623913444954</v>
      </c>
      <c r="AE75" s="20" t="n">
        <f aca="false">_xlfn.T.TEST(L58:N58,L62:N62,2,1)</f>
        <v>0.0156318314212833</v>
      </c>
      <c r="AF75" s="20" t="n">
        <f aca="false">_xlfn.T.TEST(M58:O58,M62:O62,2,3)</f>
        <v>0.00173263655548388</v>
      </c>
      <c r="AG75" s="20" t="n">
        <f aca="false">_xlfn.T.TEST(N58:P58,N62:P62,2,1)</f>
        <v>0.0552367590409899</v>
      </c>
    </row>
    <row r="76" customFormat="false" ht="13" hidden="false" customHeight="false" outlineLevel="0" collapsed="false">
      <c r="B76" s="18" t="s">
        <v>69</v>
      </c>
      <c r="C76" s="19" t="n">
        <f aca="false">AVERAGE(F63:H63)</f>
        <v>1.37588836777344</v>
      </c>
      <c r="D76" s="19" t="n">
        <f aca="false">AVERAGE(I63:K63)</f>
        <v>3.99556157383626</v>
      </c>
      <c r="E76" s="19" t="n">
        <f aca="false">AVERAGE(L63:N63)</f>
        <v>-0.519403940991211</v>
      </c>
      <c r="F76" s="19" t="n">
        <f aca="false">AVERAGE(O63:Q63)</f>
        <v>1.18957091186523</v>
      </c>
      <c r="G76" s="19" t="n">
        <f aca="false">AVERAGE(R63:T63)</f>
        <v>-0.873105824991853</v>
      </c>
      <c r="H76" s="19" t="n">
        <f aca="false">AVERAGE(U63:W63)</f>
        <v>-2.98886785670573</v>
      </c>
      <c r="I76" s="19" t="n">
        <f aca="false">AVERAGE(X63:Z63)</f>
        <v>-0.599999999999999</v>
      </c>
      <c r="J76" s="19" t="n">
        <f aca="false">AVERAGE(AA63:AC63)</f>
        <v>2.96285672233073</v>
      </c>
      <c r="K76" s="33" t="n">
        <f aca="false">AVERAGE(AD63:AF63)</f>
        <v>-2.48666666666667</v>
      </c>
      <c r="L76" s="34"/>
      <c r="M76" s="32" t="s">
        <v>69</v>
      </c>
      <c r="N76" s="20" t="n">
        <f aca="false">STDEV(F63:H63)</f>
        <v>0.913559538406991</v>
      </c>
      <c r="O76" s="20" t="n">
        <f aca="false">STDEV(I63:K63)</f>
        <v>0.409956928699205</v>
      </c>
      <c r="P76" s="35" t="n">
        <f aca="false">AVERAGE(L63:N63)</f>
        <v>-0.519403940991211</v>
      </c>
      <c r="Q76" s="20" t="n">
        <f aca="false">STDEV(O63:Q63)</f>
        <v>0.55612120581984</v>
      </c>
      <c r="R76" s="20" t="n">
        <f aca="false">STDEV(R63:T63)</f>
        <v>0.533715369725689</v>
      </c>
      <c r="S76" s="36" t="n">
        <f aca="false">STDEV(U63:W63)</f>
        <v>0.646667396845545</v>
      </c>
      <c r="T76" s="20" t="n">
        <f aca="false">STDEV(X63:Z63)</f>
        <v>0.571664237118257</v>
      </c>
      <c r="U76" s="36" t="n">
        <f aca="false">STDEV(AA63:AC63)</f>
        <v>0.48675033206612</v>
      </c>
      <c r="V76" s="37" t="n">
        <f aca="false">STDEV(AD63:AF63)</f>
        <v>0.776809715009622</v>
      </c>
      <c r="X76" s="32" t="s">
        <v>69</v>
      </c>
      <c r="Y76" s="20" t="n">
        <f aca="false">_xlfn.T.TEST(F58:H58,F63:H63,2,1)</f>
        <v>0.0909410254025962</v>
      </c>
      <c r="Z76" s="20" t="n">
        <f aca="false">_xlfn.T.TEST(G58:I58,G63:I63,2,1)</f>
        <v>0.0884454759854867</v>
      </c>
      <c r="AA76" s="20" t="n">
        <f aca="false">_xlfn.T.TEST(H58:J58,H63:J63,2,1)</f>
        <v>0.0777397114396882</v>
      </c>
      <c r="AB76" s="20" t="n">
        <f aca="false">_xlfn.T.TEST(I58:K58,I63:K63,2,1)</f>
        <v>0.00103157066269411</v>
      </c>
      <c r="AC76" s="20" t="n">
        <f aca="false">_xlfn.T.TEST(J58:L58,J63:L63,2,1)</f>
        <v>0.19984703562385</v>
      </c>
      <c r="AD76" s="20" t="n">
        <f aca="false">_xlfn.T.TEST(K58:M58,K63:M63,2,1)</f>
        <v>0.5445640752627</v>
      </c>
      <c r="AE76" s="20" t="n">
        <f aca="false">_xlfn.T.TEST(L58:N58,L63:N63,2,1)</f>
        <v>0.106623007788173</v>
      </c>
      <c r="AF76" s="20" t="n">
        <f aca="false">_xlfn.T.TEST(M58:O58,M63:O63,2,3)</f>
        <v>0.314445259525612</v>
      </c>
      <c r="AG76" s="20" t="n">
        <f aca="false">_xlfn.T.TEST(N58:P58,N63:P63,2,1)</f>
        <v>0.879413806470177</v>
      </c>
    </row>
    <row r="77" customFormat="false" ht="13" hidden="false" customHeight="false" outlineLevel="0" collapsed="false">
      <c r="B77" s="18" t="s">
        <v>72</v>
      </c>
      <c r="C77" s="19" t="n">
        <f aca="false">AVERAGE(F64:H64)</f>
        <v>-2.19051516107585</v>
      </c>
      <c r="D77" s="19" t="n">
        <f aca="false">AVERAGE(I64:K64)</f>
        <v>1.58506917271322</v>
      </c>
      <c r="E77" s="19" t="n">
        <f aca="false">AVERAGE(L64:N64)</f>
        <v>-2.41984397903646</v>
      </c>
      <c r="F77" s="19" t="n">
        <f aca="false">AVERAGE(O64:Q64)</f>
        <v>0.437088357747396</v>
      </c>
      <c r="G77" s="19" t="n">
        <f aca="false">AVERAGE(R64:T64)</f>
        <v>-2.39729337076823</v>
      </c>
      <c r="H77" s="19" t="n">
        <f aca="false">AVERAGE(U64:W64)</f>
        <v>-3.22460770452473</v>
      </c>
      <c r="I77" s="19" t="n">
        <f aca="false">AVERAGE(X64:Z64)</f>
        <v>-1.29</v>
      </c>
      <c r="J77" s="19" t="n">
        <f aca="false">AVERAGE(AA64:AC64)</f>
        <v>-6.09949241791992</v>
      </c>
      <c r="K77" s="33" t="n">
        <f aca="false">AVERAGE(AD64:AF64)</f>
        <v>-2.19</v>
      </c>
      <c r="L77" s="34"/>
      <c r="M77" s="32" t="s">
        <v>72</v>
      </c>
      <c r="N77" s="20" t="n">
        <f aca="false">STDEV(F64:H64)</f>
        <v>0.881278951244116</v>
      </c>
      <c r="O77" s="20" t="n">
        <f aca="false">STDEV(I64:K64)</f>
        <v>0.0707219916332921</v>
      </c>
      <c r="P77" s="35" t="n">
        <f aca="false">AVERAGE(L64:N64)</f>
        <v>-2.41984397903646</v>
      </c>
      <c r="Q77" s="20" t="n">
        <f aca="false">STDEV(O64:Q64)</f>
        <v>0.499561440631381</v>
      </c>
      <c r="R77" s="20" t="n">
        <f aca="false">STDEV(R64:T64)</f>
        <v>0.386984094086116</v>
      </c>
      <c r="S77" s="36" t="n">
        <f aca="false">STDEV(U64:W64)</f>
        <v>0.264087881184103</v>
      </c>
      <c r="T77" s="20" t="n">
        <f aca="false">STDEV(X64:Z64)</f>
        <v>1.00419121685066</v>
      </c>
      <c r="U77" s="36" t="n">
        <f aca="false">STDEV(AA64:AC64)</f>
        <v>0.548011075554013</v>
      </c>
      <c r="V77" s="37" t="n">
        <f aca="false">STDEV(AD64:AF64)</f>
        <v>0.445757781760457</v>
      </c>
      <c r="X77" s="32" t="s">
        <v>72</v>
      </c>
      <c r="Y77" s="20" t="n">
        <f aca="false">_xlfn.T.TEST(F58:H58,F64:H64,2,1)</f>
        <v>0.0360009406267558</v>
      </c>
      <c r="Z77" s="20" t="n">
        <f aca="false">_xlfn.T.TEST(G58:I58,G64:I64,2,1)</f>
        <v>0.593419130156493</v>
      </c>
      <c r="AA77" s="20" t="n">
        <f aca="false">_xlfn.T.TEST(H58:J58,H64:J64,2,1)</f>
        <v>0.565978858626735</v>
      </c>
      <c r="AB77" s="20" t="n">
        <f aca="false">_xlfn.T.TEST(I58:K58,I64:K64,2,1)</f>
        <v>0.00709054371366832</v>
      </c>
      <c r="AC77" s="20" t="n">
        <f aca="false">_xlfn.T.TEST(J58:L58,J64:L64,2,1)</f>
        <v>0.934814656514562</v>
      </c>
      <c r="AD77" s="20" t="n">
        <f aca="false">_xlfn.T.TEST(K58:M58,K64:M64,2,1)</f>
        <v>0.457507260191672</v>
      </c>
      <c r="AE77" s="20" t="n">
        <f aca="false">_xlfn.T.TEST(L58:N58,L64:N64,2,1)</f>
        <v>0.00672248431361277</v>
      </c>
      <c r="AF77" s="20" t="n">
        <f aca="false">_xlfn.T.TEST(M58:O58,M64:O64,2,3)</f>
        <v>0.105389228311335</v>
      </c>
      <c r="AG77" s="20" t="n">
        <f aca="false">_xlfn.T.TEST(N58:P58,N64:P64,2,1)</f>
        <v>0.307445455756318</v>
      </c>
    </row>
    <row r="78" customFormat="false" ht="13" hidden="false" customHeight="false" outlineLevel="0" collapsed="false">
      <c r="B78" s="18" t="s">
        <v>75</v>
      </c>
      <c r="C78" s="19" t="n">
        <f aca="false">AVERAGE(F65:H65)</f>
        <v>3.0175008148763</v>
      </c>
      <c r="D78" s="19" t="n">
        <f aca="false">AVERAGE(I65:K65)</f>
        <v>0.650557886295573</v>
      </c>
      <c r="E78" s="19" t="n">
        <f aca="false">AVERAGE(L65:N65)</f>
        <v>3.228714217985</v>
      </c>
      <c r="F78" s="19" t="n">
        <f aca="false">AVERAGE(O65:Q65)</f>
        <v>-1.49922537312825</v>
      </c>
      <c r="G78" s="19" t="n">
        <f aca="false">AVERAGE(R65:T65)</f>
        <v>3.86801490763347</v>
      </c>
      <c r="H78" s="19" t="n">
        <f aca="false">AVERAGE(U65:W65)</f>
        <v>2.09355765497233</v>
      </c>
      <c r="I78" s="19" t="n">
        <f aca="false">AVERAGE(X65:Z65)</f>
        <v>2.86</v>
      </c>
      <c r="J78" s="19" t="n">
        <f aca="false">AVERAGE(AA65:AC65)</f>
        <v>-2.17971306119792</v>
      </c>
      <c r="K78" s="33" t="n">
        <f aca="false">AVERAGE(AD65:AF65)</f>
        <v>1.73333333333334</v>
      </c>
      <c r="L78" s="34"/>
      <c r="M78" s="32" t="s">
        <v>75</v>
      </c>
      <c r="N78" s="20" t="n">
        <f aca="false">STDEV(F65:H65)</f>
        <v>1.85577102969197</v>
      </c>
      <c r="O78" s="20" t="n">
        <f aca="false">STDEV(I65:K65)</f>
        <v>0.80854277657181</v>
      </c>
      <c r="P78" s="35" t="n">
        <f aca="false">AVERAGE(L65:N65)</f>
        <v>3.228714217985</v>
      </c>
      <c r="Q78" s="20" t="n">
        <f aca="false">STDEV(O65:Q65)</f>
        <v>0.546054515951133</v>
      </c>
      <c r="R78" s="20" t="n">
        <f aca="false">STDEV(R65:T65)</f>
        <v>0.345319692315735</v>
      </c>
      <c r="S78" s="36" t="n">
        <f aca="false">STDEV(U65:W65)</f>
        <v>0.71113911315345</v>
      </c>
      <c r="T78" s="20" t="n">
        <f aca="false">STDEV(X65:Z65)</f>
        <v>1.47499152539938</v>
      </c>
      <c r="U78" s="36" t="n">
        <f aca="false">STDEV(AA65:AC65)</f>
        <v>0.322995842537034</v>
      </c>
      <c r="V78" s="37" t="n">
        <f aca="false">STDEV(AD65:AF65)</f>
        <v>0.408207463593372</v>
      </c>
      <c r="X78" s="32" t="s">
        <v>75</v>
      </c>
      <c r="Y78" s="20" t="n">
        <f aca="false">_xlfn.T.TEST(F58:H58,F65:H65,2,1)</f>
        <v>0.109160916184532</v>
      </c>
      <c r="Z78" s="20" t="n">
        <f aca="false">_xlfn.T.TEST(G58:I58,G65:I65,2,1)</f>
        <v>0.182527231111366</v>
      </c>
      <c r="AA78" s="20" t="n">
        <f aca="false">_xlfn.T.TEST(H58:J58,H65:J65,2,1)</f>
        <v>0.293182612754996</v>
      </c>
      <c r="AB78" s="20" t="n">
        <f aca="false">_xlfn.T.TEST(I58:K58,I65:K65,2,1)</f>
        <v>0.267796758584968</v>
      </c>
      <c r="AC78" s="20" t="n">
        <f aca="false">_xlfn.T.TEST(J58:L58,J65:L65,2,1)</f>
        <v>0.346506551521838</v>
      </c>
      <c r="AD78" s="20" t="n">
        <f aca="false">_xlfn.T.TEST(K58:M58,K65:M65,2,1)</f>
        <v>0.132090144831572</v>
      </c>
      <c r="AE78" s="20" t="n">
        <f aca="false">_xlfn.T.TEST(L58:N58,L65:N65,2,1)</f>
        <v>0.023952668815815</v>
      </c>
      <c r="AF78" s="20" t="n">
        <f aca="false">_xlfn.T.TEST(M58:O58,M65:O65,2,3)</f>
        <v>0.504957972433555</v>
      </c>
      <c r="AG78" s="20" t="n">
        <f aca="false">_xlfn.T.TEST(N58:P58,N65:P65,2,1)</f>
        <v>0.870865903862136</v>
      </c>
    </row>
    <row r="79" customFormat="false" ht="13" hidden="false" customHeight="false" outlineLevel="0" collapsed="false">
      <c r="B79" s="18" t="s">
        <v>78</v>
      </c>
      <c r="C79" s="19" t="n">
        <f aca="false">AVERAGE(F66:H66)</f>
        <v>1.6906815094564</v>
      </c>
      <c r="D79" s="19" t="n">
        <f aca="false">AVERAGE(I66:K66)</f>
        <v>1.86615483555503</v>
      </c>
      <c r="E79" s="19" t="n">
        <f aca="false">AVERAGE(L66:N66)</f>
        <v>1.1436367287679</v>
      </c>
      <c r="F79" s="19" t="n">
        <f aca="false">AVERAGE(O66:Q66)</f>
        <v>1.6497351727295</v>
      </c>
      <c r="G79" s="19" t="n">
        <f aca="false">AVERAGE(R66:T66)</f>
        <v>1.8469969938151</v>
      </c>
      <c r="H79" s="19" t="n">
        <f aca="false">AVERAGE(U66:W66)</f>
        <v>1.71971394057617</v>
      </c>
      <c r="I79" s="19" t="n">
        <f aca="false">AVERAGE(X66:Z66)</f>
        <v>0.8</v>
      </c>
      <c r="J79" s="19" t="n">
        <f aca="false">AVERAGE(AA66:AC66)</f>
        <v>1.15668263470866</v>
      </c>
      <c r="K79" s="33" t="n">
        <f aca="false">AVERAGE(AD66:AF66)</f>
        <v>0.603333333333335</v>
      </c>
      <c r="L79" s="34"/>
      <c r="M79" s="32" t="s">
        <v>78</v>
      </c>
      <c r="N79" s="20" t="n">
        <f aca="false">STDEV(F66:H66)</f>
        <v>0.6470902368901</v>
      </c>
      <c r="O79" s="20" t="n">
        <f aca="false">STDEV(I66:K66)</f>
        <v>0.876080607401332</v>
      </c>
      <c r="P79" s="35" t="n">
        <f aca="false">AVERAGE(L66:N66)</f>
        <v>1.1436367287679</v>
      </c>
      <c r="Q79" s="20" t="n">
        <f aca="false">STDEV(O66:Q66)</f>
        <v>0.756038825352798</v>
      </c>
      <c r="R79" s="20" t="n">
        <f aca="false">STDEV(R66:T66)</f>
        <v>0.764458718848728</v>
      </c>
      <c r="S79" s="36" t="n">
        <f aca="false">STDEV(U66:W66)</f>
        <v>0.621136281516342</v>
      </c>
      <c r="T79" s="20" t="n">
        <f aca="false">STDEV(X66:Z66)</f>
        <v>1.32525469250254</v>
      </c>
      <c r="U79" s="36" t="n">
        <f aca="false">STDEV(AA66:AC66)</f>
        <v>0.730081767409626</v>
      </c>
      <c r="V79" s="37" t="n">
        <f aca="false">STDEV(AD66:AF66)</f>
        <v>0.716961179795205</v>
      </c>
      <c r="X79" s="32" t="s">
        <v>78</v>
      </c>
      <c r="Y79" s="20" t="n">
        <f aca="false">_xlfn.T.TEST(F58:H58,F66:H66,2,1)</f>
        <v>0.0257599202303998</v>
      </c>
      <c r="Z79" s="20" t="n">
        <f aca="false">_xlfn.T.TEST(G58:I58,G66:I66,2,1)</f>
        <v>0.0161214587154465</v>
      </c>
      <c r="AA79" s="20" t="n">
        <f aca="false">_xlfn.T.TEST(H58:J58,H66:J66,2,1)</f>
        <v>0.0468092714961896</v>
      </c>
      <c r="AB79" s="20" t="n">
        <f aca="false">_xlfn.T.TEST(I58:K58,I66:K66,2,1)</f>
        <v>0.0485170799157973</v>
      </c>
      <c r="AC79" s="20" t="n">
        <f aca="false">_xlfn.T.TEST(J58:L58,J66:L66,2,1)</f>
        <v>0.0496768948385153</v>
      </c>
      <c r="AD79" s="20" t="n">
        <f aca="false">_xlfn.T.TEST(K58:M58,K66:M66,2,1)</f>
        <v>0.266189489976449</v>
      </c>
      <c r="AE79" s="20" t="n">
        <f aca="false">_xlfn.T.TEST(L58:N58,L66:N66,2,1)</f>
        <v>0.298351932523011</v>
      </c>
      <c r="AF79" s="20" t="n">
        <f aca="false">_xlfn.T.TEST(M58:O58,M66:O66,2,3)</f>
        <v>0.380821601916725</v>
      </c>
      <c r="AG79" s="20" t="n">
        <f aca="false">_xlfn.T.TEST(N58:P58,N66:P66,2,1)</f>
        <v>0.121949929594587</v>
      </c>
    </row>
    <row r="80" customFormat="false" ht="13" hidden="false" customHeight="false" outlineLevel="0" collapsed="false">
      <c r="B80" s="18" t="s">
        <v>195</v>
      </c>
      <c r="C80" s="19" t="n">
        <f aca="false">AVERAGE(F67:H67)</f>
        <v>3.5712511709147</v>
      </c>
      <c r="D80" s="19" t="n">
        <f aca="false">AVERAGE(I67:K67)</f>
        <v>1.97372123671877</v>
      </c>
      <c r="E80" s="19" t="n">
        <f aca="false">AVERAGE(L67:N67)</f>
        <v>1.5800815326416</v>
      </c>
      <c r="F80" s="19" t="n">
        <f aca="false">AVERAGE(O67:Q67)</f>
        <v>1.64336610331217</v>
      </c>
      <c r="G80" s="19" t="n">
        <f aca="false">AVERAGE(R67:T67)</f>
        <v>2.77756525655111</v>
      </c>
      <c r="H80" s="19" t="n">
        <f aca="false">AVERAGE(U67:W67)</f>
        <v>-0.301855425878907</v>
      </c>
      <c r="I80" s="19" t="n">
        <f aca="false">AVERAGE(X67:Z67)</f>
        <v>1</v>
      </c>
      <c r="J80" s="19" t="n">
        <f aca="false">AVERAGE(AA67:AC67)</f>
        <v>2.02551383699544</v>
      </c>
      <c r="K80" s="33" t="n">
        <f aca="false">AVERAGE(AD67:AF67)</f>
        <v>-1.21333333333333</v>
      </c>
      <c r="L80" s="34"/>
      <c r="M80" s="32" t="s">
        <v>195</v>
      </c>
      <c r="N80" s="20" t="n">
        <f aca="false">STDEV(F67:H67)</f>
        <v>0.810549873118347</v>
      </c>
      <c r="O80" s="20" t="n">
        <f aca="false">STDEV(I67:K67)</f>
        <v>0.743670714440621</v>
      </c>
      <c r="P80" s="35" t="n">
        <f aca="false">AVERAGE(L67:N67)</f>
        <v>1.5800815326416</v>
      </c>
      <c r="Q80" s="20" t="n">
        <f aca="false">STDEV(O67:Q67)</f>
        <v>0.331212314337489</v>
      </c>
      <c r="R80" s="20" t="n">
        <f aca="false">STDEV(R67:T67)</f>
        <v>0.546736342917017</v>
      </c>
      <c r="S80" s="36" t="n">
        <f aca="false">STDEV(U67:W67)</f>
        <v>0.216106970192852</v>
      </c>
      <c r="T80" s="20" t="n">
        <f aca="false">STDEV(X67:Z67)</f>
        <v>0.514684369298311</v>
      </c>
      <c r="U80" s="36" t="n">
        <f aca="false">STDEV(AA67:AC67)</f>
        <v>0.574766766218699</v>
      </c>
      <c r="V80" s="37" t="n">
        <f aca="false">STDEV(AD67:AF67)</f>
        <v>0.245424801789335</v>
      </c>
      <c r="X80" s="32" t="s">
        <v>195</v>
      </c>
      <c r="Y80" s="20" t="n">
        <f aca="false">_xlfn.T.TEST(F58:H58,F67:H67,2,1)</f>
        <v>0.0257568145710333</v>
      </c>
      <c r="Z80" s="20" t="n">
        <f aca="false">_xlfn.T.TEST(G58:I58,G67:I67,2,1)</f>
        <v>0.000280971446081878</v>
      </c>
      <c r="AA80" s="20" t="n">
        <f aca="false">_xlfn.T.TEST(H58:J58,H67:J67,2,1)</f>
        <v>0.0175576547087971</v>
      </c>
      <c r="AB80" s="20" t="n">
        <f aca="false">_xlfn.T.TEST(I58:K58,I67:K67,2,1)</f>
        <v>0.0583479269109714</v>
      </c>
      <c r="AC80" s="20" t="n">
        <f aca="false">_xlfn.T.TEST(J58:L58,J67:L67,2,1)</f>
        <v>0.0416401916999624</v>
      </c>
      <c r="AD80" s="20" t="n">
        <f aca="false">_xlfn.T.TEST(K58:M58,K67:M67,2,1)</f>
        <v>0.0506131510681132</v>
      </c>
      <c r="AE80" s="20" t="n">
        <f aca="false">_xlfn.T.TEST(L58:N58,L67:N67,2,1)</f>
        <v>0.0935717667035046</v>
      </c>
      <c r="AF80" s="20" t="n">
        <f aca="false">_xlfn.T.TEST(M58:O58,M67:O67,2,3)</f>
        <v>0.020619708444572</v>
      </c>
      <c r="AG80" s="20" t="n">
        <f aca="false">_xlfn.T.TEST(N58:P58,N67:P67,2,1)</f>
        <v>0.0383710012681857</v>
      </c>
    </row>
    <row r="81" customFormat="false" ht="13" hidden="false" customHeight="false" outlineLevel="0" collapsed="false">
      <c r="Y81" s="38"/>
      <c r="Z81" s="11"/>
      <c r="AA81" s="11"/>
      <c r="AB81" s="11"/>
      <c r="AC81" s="11"/>
      <c r="AD81" s="11"/>
      <c r="AE81" s="11"/>
      <c r="AF81" s="11"/>
    </row>
    <row r="83" customFormat="false" ht="13" hidden="false" customHeight="false" outlineLevel="0" collapsed="false">
      <c r="A83" s="18" t="s">
        <v>83</v>
      </c>
      <c r="B83" s="39" t="s">
        <v>215</v>
      </c>
      <c r="C83" s="18" t="s">
        <v>213</v>
      </c>
      <c r="D83" s="8"/>
      <c r="E83" s="18" t="s">
        <v>185</v>
      </c>
      <c r="F83" s="39" t="s">
        <v>215</v>
      </c>
      <c r="G83" s="18" t="s">
        <v>213</v>
      </c>
      <c r="H83" s="8"/>
      <c r="I83" s="18" t="s">
        <v>186</v>
      </c>
      <c r="J83" s="39" t="s">
        <v>215</v>
      </c>
      <c r="K83" s="18" t="s">
        <v>213</v>
      </c>
      <c r="L83" s="8"/>
      <c r="M83" s="18" t="s">
        <v>187</v>
      </c>
      <c r="N83" s="39" t="s">
        <v>215</v>
      </c>
      <c r="O83" s="18" t="s">
        <v>213</v>
      </c>
      <c r="P83" s="8"/>
      <c r="Q83" s="19" t="s">
        <v>198</v>
      </c>
      <c r="R83" s="40" t="s">
        <v>215</v>
      </c>
      <c r="S83" s="19" t="s">
        <v>213</v>
      </c>
      <c r="T83" s="8"/>
      <c r="U83" s="19" t="s">
        <v>199</v>
      </c>
      <c r="V83" s="40" t="s">
        <v>215</v>
      </c>
      <c r="W83" s="19" t="s">
        <v>213</v>
      </c>
      <c r="Y83" s="19" t="s">
        <v>204</v>
      </c>
      <c r="Z83" s="40" t="s">
        <v>215</v>
      </c>
      <c r="AA83" s="19" t="s">
        <v>213</v>
      </c>
      <c r="AC83" s="19" t="s">
        <v>200</v>
      </c>
      <c r="AD83" s="40" t="s">
        <v>215</v>
      </c>
      <c r="AE83" s="19" t="s">
        <v>213</v>
      </c>
      <c r="AG83" s="19" t="s">
        <v>205</v>
      </c>
      <c r="AH83" s="40" t="s">
        <v>215</v>
      </c>
      <c r="AI83" s="19" t="s">
        <v>213</v>
      </c>
    </row>
    <row r="84" customFormat="false" ht="13" hidden="false" customHeight="false" outlineLevel="0" collapsed="false">
      <c r="A84" s="18" t="s">
        <v>56</v>
      </c>
      <c r="B84" s="19" t="n">
        <f aca="false">C72</f>
        <v>2.25225217290853</v>
      </c>
      <c r="C84" s="19" t="n">
        <f aca="false">N72</f>
        <v>0.494681692996021</v>
      </c>
      <c r="D84" s="41"/>
      <c r="E84" s="18" t="s">
        <v>56</v>
      </c>
      <c r="F84" s="19" t="n">
        <v>1.76934654189453</v>
      </c>
      <c r="G84" s="19" t="n">
        <v>0.243683139307517</v>
      </c>
      <c r="H84" s="41"/>
      <c r="I84" s="18" t="s">
        <v>56</v>
      </c>
      <c r="J84" s="19" t="n">
        <v>0.565780842944337</v>
      </c>
      <c r="K84" s="19" t="n">
        <v>0.565780842944337</v>
      </c>
      <c r="L84" s="41"/>
      <c r="M84" s="18" t="s">
        <v>56</v>
      </c>
      <c r="N84" s="18" t="n">
        <v>1.33441374633789</v>
      </c>
      <c r="O84" s="18" t="n">
        <v>0.488644469588176</v>
      </c>
      <c r="P84" s="8"/>
      <c r="Q84" s="19" t="s">
        <v>56</v>
      </c>
      <c r="R84" s="19" t="n">
        <v>0.921041717325847</v>
      </c>
      <c r="S84" s="19" t="n">
        <v>0.276284126586978</v>
      </c>
      <c r="T84" s="8"/>
      <c r="U84" s="19" t="s">
        <v>56</v>
      </c>
      <c r="V84" s="19" t="n">
        <v>-1.61003657666666</v>
      </c>
      <c r="W84" s="42" t="n">
        <v>0.969636990087875</v>
      </c>
      <c r="Y84" s="19" t="s">
        <v>56</v>
      </c>
      <c r="Z84" s="19" t="n">
        <v>1.14333333333333</v>
      </c>
      <c r="AA84" s="42" t="n">
        <v>0.267270150472014</v>
      </c>
      <c r="AC84" s="19" t="s">
        <v>56</v>
      </c>
      <c r="AD84" s="19" t="n">
        <v>-1.756667</v>
      </c>
      <c r="AE84" s="42" t="n">
        <v>0.523067873224883</v>
      </c>
      <c r="AG84" s="19" t="s">
        <v>56</v>
      </c>
      <c r="AH84" s="19" t="n">
        <v>-1.73</v>
      </c>
      <c r="AI84" s="42" t="n">
        <v>0.19929145748646</v>
      </c>
    </row>
    <row r="85" customFormat="false" ht="13" hidden="false" customHeight="false" outlineLevel="0" collapsed="false">
      <c r="A85" s="18" t="s">
        <v>59</v>
      </c>
      <c r="B85" s="19" t="n">
        <f aca="false">C73</f>
        <v>2.84182919927571</v>
      </c>
      <c r="C85" s="19" t="n">
        <f aca="false">N73</f>
        <v>0.103601112817614</v>
      </c>
      <c r="D85" s="41"/>
      <c r="E85" s="18" t="s">
        <v>59</v>
      </c>
      <c r="F85" s="19" t="n">
        <v>2.27057680719401</v>
      </c>
      <c r="G85" s="19" t="n">
        <v>0.784096691051673</v>
      </c>
      <c r="H85" s="41"/>
      <c r="I85" s="18" t="s">
        <v>59</v>
      </c>
      <c r="J85" s="19" t="n">
        <v>-0.0661933900472006</v>
      </c>
      <c r="K85" s="19" t="n">
        <v>-0.0661933900472006</v>
      </c>
      <c r="L85" s="41"/>
      <c r="M85" s="18" t="s">
        <v>59</v>
      </c>
      <c r="N85" s="18" t="n">
        <v>0.983392602742513</v>
      </c>
      <c r="O85" s="18" t="n">
        <v>0.177029147834651</v>
      </c>
      <c r="P85" s="8"/>
      <c r="Q85" s="19" t="s">
        <v>59</v>
      </c>
      <c r="R85" s="19" t="n">
        <v>1.79664919514974</v>
      </c>
      <c r="S85" s="19" t="n">
        <v>0.116835683175918</v>
      </c>
      <c r="T85" s="8"/>
      <c r="U85" s="19" t="s">
        <v>59</v>
      </c>
      <c r="V85" s="19" t="n">
        <v>-1.5767415953125</v>
      </c>
      <c r="W85" s="42" t="n">
        <v>0.545651230541865</v>
      </c>
      <c r="Y85" s="19" t="s">
        <v>59</v>
      </c>
      <c r="Z85" s="19" t="n">
        <v>1.02666666666667</v>
      </c>
      <c r="AA85" s="42" t="n">
        <v>0.125830573921181</v>
      </c>
      <c r="AC85" s="19" t="s">
        <v>59</v>
      </c>
      <c r="AD85" s="19" t="n">
        <v>2.47547101089844</v>
      </c>
      <c r="AE85" s="42" t="n">
        <v>0.22945167381456</v>
      </c>
      <c r="AG85" s="19" t="s">
        <v>59</v>
      </c>
      <c r="AH85" s="19" t="n">
        <v>-1.03</v>
      </c>
      <c r="AI85" s="42" t="n">
        <v>0.131148770486044</v>
      </c>
    </row>
    <row r="86" customFormat="false" ht="13" hidden="false" customHeight="false" outlineLevel="0" collapsed="false">
      <c r="A86" s="18" t="s">
        <v>62</v>
      </c>
      <c r="B86" s="19" t="n">
        <f aca="false">C74</f>
        <v>-1.6115222920166</v>
      </c>
      <c r="C86" s="19" t="n">
        <f aca="false">0.82</f>
        <v>0.82</v>
      </c>
      <c r="D86" s="41"/>
      <c r="E86" s="18" t="s">
        <v>62</v>
      </c>
      <c r="F86" s="19" t="n">
        <v>-0.165777918961589</v>
      </c>
      <c r="G86" s="19" t="n">
        <v>0.564767652395545</v>
      </c>
      <c r="H86" s="41"/>
      <c r="I86" s="18" t="s">
        <v>62</v>
      </c>
      <c r="J86" s="19" t="n">
        <v>2.39595041895345</v>
      </c>
      <c r="K86" s="19" t="n">
        <v>0.39595041895345</v>
      </c>
      <c r="L86" s="41"/>
      <c r="M86" s="18" t="s">
        <v>62</v>
      </c>
      <c r="N86" s="18" t="n">
        <v>-0.164224508463542</v>
      </c>
      <c r="O86" s="18" t="n">
        <v>0.117684115117823</v>
      </c>
      <c r="P86" s="8"/>
      <c r="Q86" s="19" t="s">
        <v>62</v>
      </c>
      <c r="R86" s="19" t="n">
        <v>2.18455200174968</v>
      </c>
      <c r="S86" s="19" t="n">
        <v>0.340315193816813</v>
      </c>
      <c r="T86" s="8"/>
      <c r="U86" s="19" t="s">
        <v>62</v>
      </c>
      <c r="V86" s="19" t="n">
        <v>-1.33811361476237</v>
      </c>
      <c r="W86" s="42" t="n">
        <v>0.0732945934559372</v>
      </c>
      <c r="Y86" s="19" t="s">
        <v>62</v>
      </c>
      <c r="Z86" s="19" t="n">
        <v>1.87</v>
      </c>
      <c r="AA86" s="42" t="n">
        <v>0.192873015219859</v>
      </c>
      <c r="AC86" s="19" t="s">
        <v>62</v>
      </c>
      <c r="AD86" s="19" t="n">
        <v>0.122904838378913</v>
      </c>
      <c r="AE86" s="42" t="n">
        <v>0.296887762063731</v>
      </c>
      <c r="AG86" s="19" t="s">
        <v>62</v>
      </c>
      <c r="AH86" s="19" t="n">
        <v>1.60333333333333</v>
      </c>
      <c r="AI86" s="42" t="n">
        <v>0.444559707276012</v>
      </c>
    </row>
    <row r="87" customFormat="false" ht="13" hidden="false" customHeight="false" outlineLevel="0" collapsed="false">
      <c r="A87" s="18" t="s">
        <v>66</v>
      </c>
      <c r="B87" s="19" t="n">
        <f aca="false">C75</f>
        <v>3.90714513250326</v>
      </c>
      <c r="C87" s="19" t="n">
        <f aca="false">N75</f>
        <v>0.258135256155115</v>
      </c>
      <c r="D87" s="41"/>
      <c r="E87" s="18" t="s">
        <v>66</v>
      </c>
      <c r="F87" s="19" t="n">
        <v>3.97996749831543</v>
      </c>
      <c r="G87" s="19" t="n">
        <v>0.280397865950959</v>
      </c>
      <c r="H87" s="41"/>
      <c r="I87" s="18" t="s">
        <v>66</v>
      </c>
      <c r="J87" s="19" t="n">
        <v>1.52189056381022</v>
      </c>
      <c r="K87" s="19" t="n">
        <v>1.52189056381022</v>
      </c>
      <c r="L87" s="41"/>
      <c r="M87" s="18" t="s">
        <v>66</v>
      </c>
      <c r="N87" s="18" t="n">
        <v>2.70973962320964</v>
      </c>
      <c r="O87" s="18" t="n">
        <v>0.838363906537552</v>
      </c>
      <c r="P87" s="8"/>
      <c r="Q87" s="19" t="s">
        <v>66</v>
      </c>
      <c r="R87" s="19" t="n">
        <v>3.36663368204753</v>
      </c>
      <c r="S87" s="19" t="n">
        <v>1.36013118781005</v>
      </c>
      <c r="T87" s="8"/>
      <c r="U87" s="19" t="s">
        <v>66</v>
      </c>
      <c r="V87" s="19" t="n">
        <v>-0.0679804563964845</v>
      </c>
      <c r="W87" s="42" t="n">
        <v>0.306211036682561</v>
      </c>
      <c r="Y87" s="19" t="s">
        <v>66</v>
      </c>
      <c r="Z87" s="19" t="n">
        <v>1.42333333333333</v>
      </c>
      <c r="AA87" s="42" t="n">
        <v>0.545007645206315</v>
      </c>
      <c r="AC87" s="19" t="s">
        <v>66</v>
      </c>
      <c r="AD87" s="19" t="n">
        <v>5.85394688664551</v>
      </c>
      <c r="AE87" s="42" t="n">
        <v>0.548234236344201</v>
      </c>
      <c r="AG87" s="19" t="s">
        <v>66</v>
      </c>
      <c r="AH87" s="19" t="n">
        <v>-0.466666666666666</v>
      </c>
      <c r="AI87" s="42" t="n">
        <v>0.670919766688485</v>
      </c>
    </row>
    <row r="88" customFormat="false" ht="13" hidden="false" customHeight="false" outlineLevel="0" collapsed="false">
      <c r="A88" s="18" t="s">
        <v>69</v>
      </c>
      <c r="B88" s="19" t="n">
        <f aca="false">C76</f>
        <v>1.37588836777344</v>
      </c>
      <c r="C88" s="19" t="n">
        <f aca="false">N76</f>
        <v>0.913559538406991</v>
      </c>
      <c r="D88" s="41"/>
      <c r="E88" s="18" t="s">
        <v>69</v>
      </c>
      <c r="F88" s="19" t="n">
        <v>3.99556157383626</v>
      </c>
      <c r="G88" s="19" t="n">
        <v>0.409956928699205</v>
      </c>
      <c r="H88" s="41"/>
      <c r="I88" s="18" t="s">
        <v>69</v>
      </c>
      <c r="J88" s="19" t="n">
        <v>-0.519403940991212</v>
      </c>
      <c r="K88" s="19" t="n">
        <v>-0.519403940991212</v>
      </c>
      <c r="L88" s="41"/>
      <c r="M88" s="18" t="s">
        <v>69</v>
      </c>
      <c r="N88" s="18" t="n">
        <v>1.18957091186523</v>
      </c>
      <c r="O88" s="18" t="n">
        <v>0.55612120581984</v>
      </c>
      <c r="P88" s="8"/>
      <c r="Q88" s="19" t="s">
        <v>69</v>
      </c>
      <c r="R88" s="19" t="n">
        <v>-0.873105824991853</v>
      </c>
      <c r="S88" s="19" t="n">
        <v>0.533715369725689</v>
      </c>
      <c r="T88" s="8"/>
      <c r="U88" s="19" t="s">
        <v>69</v>
      </c>
      <c r="V88" s="19" t="n">
        <v>-2.98886785670573</v>
      </c>
      <c r="W88" s="42" t="n">
        <v>0.64666739684554</v>
      </c>
      <c r="Y88" s="19" t="s">
        <v>69</v>
      </c>
      <c r="Z88" s="19" t="n">
        <v>-0.6</v>
      </c>
      <c r="AA88" s="42" t="n">
        <v>0.571664237118258</v>
      </c>
      <c r="AC88" s="19" t="s">
        <v>69</v>
      </c>
      <c r="AD88" s="19" t="n">
        <v>2.96285672233073</v>
      </c>
      <c r="AE88" s="42" t="n">
        <v>0.486750332066118</v>
      </c>
      <c r="AG88" s="19" t="s">
        <v>69</v>
      </c>
      <c r="AH88" s="19" t="n">
        <v>-2.48666666666667</v>
      </c>
      <c r="AI88" s="42" t="n">
        <v>0.776809715009622</v>
      </c>
    </row>
    <row r="89" customFormat="false" ht="13" hidden="false" customHeight="false" outlineLevel="0" collapsed="false">
      <c r="A89" s="18" t="s">
        <v>72</v>
      </c>
      <c r="B89" s="19" t="n">
        <f aca="false">C77</f>
        <v>-2.19051516107585</v>
      </c>
      <c r="C89" s="19" t="n">
        <f aca="false">N77</f>
        <v>0.881278951244116</v>
      </c>
      <c r="D89" s="41"/>
      <c r="E89" s="18" t="s">
        <v>72</v>
      </c>
      <c r="F89" s="19" t="n">
        <v>1.58506917271322</v>
      </c>
      <c r="G89" s="19" t="n">
        <v>0.0707219916332921</v>
      </c>
      <c r="H89" s="41"/>
      <c r="I89" s="18" t="s">
        <v>72</v>
      </c>
      <c r="J89" s="19" t="n">
        <v>-2.41984397903646</v>
      </c>
      <c r="K89" s="19" t="n">
        <v>0.41984397903646</v>
      </c>
      <c r="L89" s="41"/>
      <c r="M89" s="18" t="s">
        <v>72</v>
      </c>
      <c r="N89" s="18" t="n">
        <v>0.437088357747396</v>
      </c>
      <c r="O89" s="18" t="n">
        <v>0.499561440631381</v>
      </c>
      <c r="P89" s="8"/>
      <c r="Q89" s="19" t="s">
        <v>72</v>
      </c>
      <c r="R89" s="19" t="n">
        <v>-2.39729337076823</v>
      </c>
      <c r="S89" s="19" t="n">
        <v>0.386984094086116</v>
      </c>
      <c r="T89" s="8"/>
      <c r="U89" s="19" t="s">
        <v>72</v>
      </c>
      <c r="V89" s="19" t="n">
        <v>-3.22460770452473</v>
      </c>
      <c r="W89" s="42" t="n">
        <v>0.264087881184103</v>
      </c>
      <c r="Y89" s="19" t="s">
        <v>72</v>
      </c>
      <c r="Z89" s="19" t="n">
        <v>-1.29</v>
      </c>
      <c r="AA89" s="42" t="n">
        <v>1.00419121685066</v>
      </c>
      <c r="AC89" s="19" t="s">
        <v>72</v>
      </c>
      <c r="AD89" s="19" t="n">
        <v>-6.09949241791992</v>
      </c>
      <c r="AE89" s="42" t="n">
        <v>0.548011075554013</v>
      </c>
      <c r="AG89" s="19" t="s">
        <v>72</v>
      </c>
      <c r="AH89" s="19" t="n">
        <v>-2.19</v>
      </c>
      <c r="AI89" s="42" t="n">
        <v>0.445757781760457</v>
      </c>
    </row>
    <row r="90" customFormat="false" ht="13" hidden="false" customHeight="false" outlineLevel="0" collapsed="false">
      <c r="A90" s="18" t="s">
        <v>75</v>
      </c>
      <c r="B90" s="19" t="n">
        <f aca="false">C78</f>
        <v>3.0175008148763</v>
      </c>
      <c r="C90" s="19" t="n">
        <f aca="false">N78</f>
        <v>1.85577102969197</v>
      </c>
      <c r="D90" s="41"/>
      <c r="E90" s="18" t="s">
        <v>75</v>
      </c>
      <c r="F90" s="19" t="n">
        <v>0.650557886295573</v>
      </c>
      <c r="G90" s="19" t="n">
        <v>0.808542776571811</v>
      </c>
      <c r="H90" s="41"/>
      <c r="I90" s="18" t="s">
        <v>75</v>
      </c>
      <c r="J90" s="19" t="n">
        <v>3.228714217985</v>
      </c>
      <c r="K90" s="19" t="n">
        <v>1.228714217985</v>
      </c>
      <c r="L90" s="41"/>
      <c r="M90" s="18" t="s">
        <v>75</v>
      </c>
      <c r="N90" s="18" t="n">
        <v>-1.49922537312825</v>
      </c>
      <c r="O90" s="18" t="n">
        <v>0.546054515951132</v>
      </c>
      <c r="P90" s="8"/>
      <c r="Q90" s="19" t="s">
        <v>75</v>
      </c>
      <c r="R90" s="19" t="n">
        <v>3.86801490763347</v>
      </c>
      <c r="S90" s="19" t="n">
        <v>0.345319692315735</v>
      </c>
      <c r="T90" s="8"/>
      <c r="U90" s="19" t="s">
        <v>75</v>
      </c>
      <c r="V90" s="19" t="n">
        <v>2.09355765497233</v>
      </c>
      <c r="W90" s="42" t="n">
        <v>0.71113911315345</v>
      </c>
      <c r="Y90" s="19" t="s">
        <v>75</v>
      </c>
      <c r="Z90" s="19" t="n">
        <v>2.86</v>
      </c>
      <c r="AA90" s="42" t="n">
        <v>0.47499152539938</v>
      </c>
      <c r="AC90" s="19" t="s">
        <v>75</v>
      </c>
      <c r="AD90" s="19" t="n">
        <v>-2.17971306119792</v>
      </c>
      <c r="AE90" s="42" t="n">
        <v>0.322995842537035</v>
      </c>
      <c r="AG90" s="19" t="s">
        <v>75</v>
      </c>
      <c r="AH90" s="19" t="n">
        <v>1.73333333333334</v>
      </c>
      <c r="AI90" s="42" t="n">
        <v>0.408207463593371</v>
      </c>
    </row>
    <row r="91" customFormat="false" ht="13" hidden="false" customHeight="false" outlineLevel="0" collapsed="false">
      <c r="A91" s="18" t="s">
        <v>78</v>
      </c>
      <c r="B91" s="19" t="n">
        <f aca="false">C79</f>
        <v>1.6906815094564</v>
      </c>
      <c r="C91" s="19" t="n">
        <f aca="false">N79</f>
        <v>0.6470902368901</v>
      </c>
      <c r="D91" s="41"/>
      <c r="E91" s="18" t="s">
        <v>78</v>
      </c>
      <c r="F91" s="19" t="n">
        <v>1.86615483555503</v>
      </c>
      <c r="G91" s="19" t="n">
        <v>0.876080607401333</v>
      </c>
      <c r="H91" s="41"/>
      <c r="I91" s="18" t="s">
        <v>78</v>
      </c>
      <c r="J91" s="19" t="n">
        <v>1.1436367287679</v>
      </c>
      <c r="K91" s="19" t="n">
        <v>1.1436367287679</v>
      </c>
      <c r="L91" s="41"/>
      <c r="M91" s="18" t="s">
        <v>78</v>
      </c>
      <c r="N91" s="18" t="n">
        <v>1.6497351727295</v>
      </c>
      <c r="O91" s="18" t="n">
        <v>0.756038825352798</v>
      </c>
      <c r="P91" s="8"/>
      <c r="Q91" s="19" t="s">
        <v>78</v>
      </c>
      <c r="R91" s="19" t="n">
        <v>1.8469969938151</v>
      </c>
      <c r="S91" s="19" t="n">
        <v>0.764458718848728</v>
      </c>
      <c r="T91" s="8"/>
      <c r="U91" s="19" t="s">
        <v>78</v>
      </c>
      <c r="V91" s="19" t="n">
        <v>1.71971394057617</v>
      </c>
      <c r="W91" s="42" t="n">
        <v>0.621136281516343</v>
      </c>
      <c r="Y91" s="19" t="s">
        <v>78</v>
      </c>
      <c r="Z91" s="19" t="n">
        <v>0.8</v>
      </c>
      <c r="AA91" s="42" t="n">
        <v>1.32525469250254</v>
      </c>
      <c r="AC91" s="19" t="s">
        <v>78</v>
      </c>
      <c r="AD91" s="19" t="n">
        <v>1.15668263470866</v>
      </c>
      <c r="AE91" s="42" t="n">
        <v>0.730081767409626</v>
      </c>
      <c r="AG91" s="19" t="s">
        <v>78</v>
      </c>
      <c r="AH91" s="19" t="n">
        <v>0.603333333333335</v>
      </c>
      <c r="AI91" s="42" t="n">
        <v>0.316961179795204</v>
      </c>
    </row>
    <row r="92" customFormat="false" ht="13" hidden="false" customHeight="false" outlineLevel="0" collapsed="false">
      <c r="A92" s="18" t="s">
        <v>195</v>
      </c>
      <c r="B92" s="19" t="n">
        <f aca="false">C80</f>
        <v>3.5712511709147</v>
      </c>
      <c r="C92" s="19" t="n">
        <f aca="false">N80</f>
        <v>0.810549873118347</v>
      </c>
      <c r="D92" s="41"/>
      <c r="E92" s="18" t="s">
        <v>195</v>
      </c>
      <c r="F92" s="19" t="n">
        <v>1.97372123671877</v>
      </c>
      <c r="G92" s="19" t="n">
        <v>0.743670714440622</v>
      </c>
      <c r="H92" s="41"/>
      <c r="I92" s="18" t="s">
        <v>195</v>
      </c>
      <c r="J92" s="19" t="n">
        <v>1.5800815326416</v>
      </c>
      <c r="K92" s="19" t="n">
        <v>1.5800815326416</v>
      </c>
      <c r="L92" s="41"/>
      <c r="M92" s="18" t="s">
        <v>195</v>
      </c>
      <c r="N92" s="18" t="n">
        <v>1.64336610331217</v>
      </c>
      <c r="O92" s="18" t="n">
        <v>0.331212314337489</v>
      </c>
      <c r="P92" s="8"/>
      <c r="Q92" s="19" t="s">
        <v>195</v>
      </c>
      <c r="R92" s="19" t="n">
        <v>2.77756525655111</v>
      </c>
      <c r="S92" s="19" t="n">
        <v>0.54673634291702</v>
      </c>
      <c r="T92" s="8"/>
      <c r="U92" s="19" t="s">
        <v>195</v>
      </c>
      <c r="V92" s="19" t="n">
        <v>-0.301855425878907</v>
      </c>
      <c r="W92" s="42" t="n">
        <v>0.216106970192852</v>
      </c>
      <c r="Y92" s="19" t="s">
        <v>195</v>
      </c>
      <c r="Z92" s="19" t="n">
        <v>1</v>
      </c>
      <c r="AA92" s="42" t="n">
        <v>0.514684369298311</v>
      </c>
      <c r="AC92" s="19" t="s">
        <v>195</v>
      </c>
      <c r="AD92" s="19" t="n">
        <v>2.02551383699544</v>
      </c>
      <c r="AE92" s="42" t="n">
        <v>0.574766766218699</v>
      </c>
      <c r="AG92" s="19" t="s">
        <v>195</v>
      </c>
      <c r="AH92" s="19" t="n">
        <v>-1.21333333333333</v>
      </c>
      <c r="AI92" s="42" t="n">
        <v>0.245424801789336</v>
      </c>
    </row>
    <row r="93" customFormat="false" ht="13" hidden="false" customHeight="false" outlineLevel="0" collapsed="false">
      <c r="B93" s="4"/>
      <c r="C93" s="25"/>
      <c r="D93" s="25"/>
      <c r="E93" s="25"/>
      <c r="F93" s="25"/>
      <c r="G93" s="25"/>
      <c r="H93" s="25"/>
      <c r="I93" s="25"/>
      <c r="J93" s="25"/>
      <c r="K93" s="25"/>
    </row>
    <row r="94" customFormat="false" ht="13" hidden="false" customHeight="false" outlineLevel="0" collapsed="false">
      <c r="B94" s="4"/>
      <c r="C94" s="25"/>
      <c r="D94" s="25"/>
      <c r="E94" s="25"/>
      <c r="F94" s="25"/>
      <c r="G94" s="25"/>
      <c r="H94" s="25"/>
      <c r="I94" s="25"/>
      <c r="J94" s="25"/>
      <c r="K94" s="25"/>
    </row>
    <row r="95" customFormat="false" ht="13" hidden="false" customHeight="false" outlineLevel="0" collapsed="false">
      <c r="B95" s="11"/>
      <c r="C95" s="11"/>
      <c r="D95" s="11"/>
      <c r="E95" s="11"/>
      <c r="F95" s="11"/>
      <c r="G95" s="11"/>
      <c r="H95" s="11"/>
      <c r="I95" s="11"/>
      <c r="J95" s="11"/>
      <c r="K95" s="11"/>
    </row>
    <row r="96" customFormat="false" ht="13" hidden="false" customHeight="false" outlineLevel="0" collapsed="false">
      <c r="B96" s="11"/>
      <c r="C96" s="11"/>
      <c r="D96" s="11"/>
      <c r="E96" s="11"/>
      <c r="F96" s="11"/>
      <c r="G96" s="11"/>
      <c r="H96" s="11"/>
      <c r="I96" s="11"/>
      <c r="J96" s="11"/>
      <c r="K96" s="11"/>
    </row>
    <row r="97" customFormat="false" ht="13" hidden="false" customHeight="false" outlineLevel="0" collapsed="false">
      <c r="B97" s="4"/>
      <c r="C97" s="43"/>
      <c r="D97" s="43"/>
      <c r="E97" s="43"/>
      <c r="F97" s="43"/>
      <c r="G97" s="43"/>
      <c r="H97" s="43"/>
      <c r="I97" s="43"/>
      <c r="J97" s="43"/>
      <c r="K97" s="43"/>
    </row>
    <row r="98" customFormat="false" ht="13" hidden="false" customHeight="false" outlineLevel="0" collapsed="false">
      <c r="B98" s="4"/>
      <c r="C98" s="25"/>
      <c r="D98" s="25"/>
      <c r="E98" s="25"/>
      <c r="F98" s="25"/>
      <c r="G98" s="25"/>
      <c r="H98" s="25"/>
      <c r="I98" s="25"/>
      <c r="J98" s="25"/>
      <c r="K98" s="25"/>
    </row>
    <row r="99" customFormat="false" ht="13" hidden="false" customHeight="false" outlineLevel="0" collapsed="false">
      <c r="B99" s="4"/>
      <c r="C99" s="25"/>
      <c r="D99" s="25"/>
      <c r="E99" s="25"/>
      <c r="F99" s="25"/>
      <c r="G99" s="25"/>
      <c r="H99" s="25"/>
      <c r="I99" s="25"/>
      <c r="J99" s="25"/>
      <c r="K99" s="25"/>
    </row>
    <row r="100" customFormat="false" ht="13" hidden="false" customHeight="false" outlineLevel="0" collapsed="false">
      <c r="B100" s="4"/>
      <c r="C100" s="25"/>
      <c r="D100" s="25"/>
      <c r="E100" s="25"/>
      <c r="F100" s="25"/>
      <c r="G100" s="25"/>
      <c r="H100" s="25"/>
      <c r="I100" s="25"/>
      <c r="J100" s="25"/>
      <c r="K100" s="25"/>
    </row>
    <row r="101" customFormat="false" ht="13" hidden="false" customHeight="false" outlineLevel="0" collapsed="false">
      <c r="B101" s="4"/>
      <c r="C101" s="25"/>
      <c r="D101" s="25"/>
      <c r="E101" s="25"/>
      <c r="F101" s="25"/>
      <c r="G101" s="25"/>
      <c r="H101" s="25"/>
      <c r="I101" s="25"/>
      <c r="J101" s="25"/>
      <c r="K101" s="25"/>
    </row>
    <row r="102" customFormat="false" ht="13" hidden="false" customHeight="false" outlineLevel="0" collapsed="false">
      <c r="B102" s="4"/>
      <c r="C102" s="25"/>
      <c r="D102" s="25"/>
      <c r="E102" s="25"/>
      <c r="F102" s="25"/>
      <c r="G102" s="25"/>
      <c r="H102" s="25"/>
      <c r="I102" s="25"/>
      <c r="J102" s="25"/>
      <c r="K102" s="25"/>
    </row>
    <row r="103" customFormat="false" ht="13" hidden="false" customHeight="false" outlineLevel="0" collapsed="false">
      <c r="B103" s="4"/>
      <c r="C103" s="25"/>
      <c r="D103" s="25"/>
      <c r="E103" s="25"/>
      <c r="F103" s="25"/>
      <c r="G103" s="25"/>
      <c r="H103" s="25"/>
      <c r="I103" s="25"/>
      <c r="J103" s="25"/>
      <c r="K103" s="25"/>
    </row>
    <row r="104" customFormat="false" ht="13" hidden="false" customHeight="false" outlineLevel="0" collapsed="false">
      <c r="B104" s="4"/>
      <c r="C104" s="25"/>
      <c r="D104" s="25"/>
      <c r="E104" s="25"/>
      <c r="F104" s="25"/>
      <c r="G104" s="25"/>
      <c r="H104" s="25"/>
      <c r="I104" s="25"/>
      <c r="J104" s="25"/>
      <c r="K104" s="25"/>
    </row>
    <row r="105" customFormat="false" ht="13" hidden="false" customHeight="false" outlineLevel="0" collapsed="false">
      <c r="B105" s="4"/>
      <c r="C105" s="25"/>
      <c r="D105" s="25"/>
      <c r="E105" s="25"/>
      <c r="F105" s="25"/>
      <c r="G105" s="25"/>
      <c r="H105" s="25"/>
      <c r="I105" s="25"/>
      <c r="J105" s="25"/>
      <c r="K105" s="25"/>
    </row>
    <row r="106" customFormat="false" ht="13" hidden="false" customHeight="false" outlineLevel="0" collapsed="false">
      <c r="B106" s="4"/>
      <c r="C106" s="25"/>
      <c r="D106" s="25"/>
      <c r="E106" s="25"/>
      <c r="F106" s="25"/>
      <c r="G106" s="25"/>
      <c r="H106" s="25"/>
      <c r="I106" s="25"/>
      <c r="J106" s="25"/>
      <c r="K106" s="25"/>
    </row>
    <row r="107" customFormat="false" ht="13" hidden="false" customHeight="false" outlineLevel="0" collapsed="false">
      <c r="B107" s="4"/>
      <c r="C107" s="25"/>
      <c r="D107" s="25"/>
      <c r="E107" s="25"/>
      <c r="F107" s="25"/>
      <c r="G107" s="25"/>
      <c r="H107" s="25"/>
      <c r="I107" s="25"/>
      <c r="J107" s="25"/>
      <c r="K107" s="25"/>
    </row>
  </sheetData>
  <mergeCells count="50">
    <mergeCell ref="C3:E3"/>
    <mergeCell ref="F3:H3"/>
    <mergeCell ref="I3:K3"/>
    <mergeCell ref="L3:N3"/>
    <mergeCell ref="O3:Q3"/>
    <mergeCell ref="R3:T3"/>
    <mergeCell ref="U3:W3"/>
    <mergeCell ref="X3:Z3"/>
    <mergeCell ref="AA3:AC3"/>
    <mergeCell ref="AD3:AF3"/>
    <mergeCell ref="C17:E17"/>
    <mergeCell ref="F17:H17"/>
    <mergeCell ref="I17:K17"/>
    <mergeCell ref="L17:N17"/>
    <mergeCell ref="O17:Q17"/>
    <mergeCell ref="R17:T17"/>
    <mergeCell ref="U17:W17"/>
    <mergeCell ref="X17:Z17"/>
    <mergeCell ref="AA17:AC17"/>
    <mergeCell ref="AD17:AF17"/>
    <mergeCell ref="C31:E31"/>
    <mergeCell ref="F31:H31"/>
    <mergeCell ref="I31:K31"/>
    <mergeCell ref="L31:N31"/>
    <mergeCell ref="O31:Q31"/>
    <mergeCell ref="R31:T31"/>
    <mergeCell ref="U31:W31"/>
    <mergeCell ref="X31:Z31"/>
    <mergeCell ref="AA31:AC31"/>
    <mergeCell ref="AD31:AF31"/>
    <mergeCell ref="C44:E44"/>
    <mergeCell ref="F44:H44"/>
    <mergeCell ref="I44:K44"/>
    <mergeCell ref="L44:N44"/>
    <mergeCell ref="O44:Q44"/>
    <mergeCell ref="R44:T44"/>
    <mergeCell ref="U44:W44"/>
    <mergeCell ref="X44:Z44"/>
    <mergeCell ref="AA44:AC44"/>
    <mergeCell ref="AD44:AF44"/>
    <mergeCell ref="C57:E57"/>
    <mergeCell ref="F57:H57"/>
    <mergeCell ref="I57:K57"/>
    <mergeCell ref="L57:N57"/>
    <mergeCell ref="O57:Q57"/>
    <mergeCell ref="R57:T57"/>
    <mergeCell ref="U57:W57"/>
    <mergeCell ref="X57:Z57"/>
    <mergeCell ref="AA57:AC57"/>
    <mergeCell ref="AD57:AF5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21T11:02:41Z</dcterms:created>
  <dc:creator>Ajit Ghosh</dc:creator>
  <dc:description/>
  <dc:language>en-US</dc:language>
  <cp:lastModifiedBy>Microsoft Office User</cp:lastModifiedBy>
  <dcterms:modified xsi:type="dcterms:W3CDTF">2021-06-24T19:26:31Z</dcterms:modified>
  <cp:revision>0</cp:revision>
  <dc:subject/>
  <dc:title/>
</cp:coreProperties>
</file>